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/>
  <mc:AlternateContent xmlns:mc="http://schemas.openxmlformats.org/markup-compatibility/2006">
    <mc:Choice Requires="x15">
      <x15ac:absPath xmlns:x15ac="http://schemas.microsoft.com/office/spreadsheetml/2010/11/ac" url="/Users/macguigand/Documents/KrabLab/Gryo_manuscript/manuscript/ManuscriptSubmission_Biorxiv/supplement/"/>
    </mc:Choice>
  </mc:AlternateContent>
  <xr:revisionPtr revIDLastSave="0" documentId="13_ncr:1_{9DDD0D71-D8DC-2E44-944C-A798B663E54A}" xr6:coauthVersionLast="47" xr6:coauthVersionMax="47" xr10:uidLastSave="{00000000-0000-0000-0000-000000000000}"/>
  <bookViews>
    <workbookView xWindow="0" yWindow="760" windowWidth="34560" windowHeight="19980" xr2:uid="{C5FD24BA-4F91-6445-9357-36149E32CEA1}"/>
  </bookViews>
  <sheets>
    <sheet name="Drer_chr3_clusterA" sheetId="1" r:id="rId1"/>
    <sheet name="Drer_chr3_clusterB" sheetId="2" r:id="rId2"/>
    <sheet name="Drer_chr12_cluster" sheetId="3" r:id="rId3"/>
    <sheet name="Drer_chr15_clusterA" sheetId="4" r:id="rId4"/>
    <sheet name="Drer_chr15_clusterB" sheetId="5" r:id="rId5"/>
    <sheet name="Drer_chr15_clusterC" sheetId="6" r:id="rId6"/>
    <sheet name="Drer_chr15_clusterD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2" i="7" l="1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K3" i="7"/>
  <c r="K2" i="7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K2" i="4"/>
</calcChain>
</file>

<file path=xl/sharedStrings.xml><?xml version="1.0" encoding="utf-8"?>
<sst xmlns="http://schemas.openxmlformats.org/spreadsheetml/2006/main" count="4844" uniqueCount="2510">
  <si>
    <t>Species</t>
  </si>
  <si>
    <t>Species_full</t>
  </si>
  <si>
    <t>Taxonomic_family</t>
  </si>
  <si>
    <t>NCBI_accession</t>
  </si>
  <si>
    <t>Gene</t>
  </si>
  <si>
    <t>mRNA_details</t>
  </si>
  <si>
    <t>CDS_details</t>
  </si>
  <si>
    <t>product</t>
  </si>
  <si>
    <t>peptide_ID</t>
  </si>
  <si>
    <t>peptide_sequence</t>
  </si>
  <si>
    <t>peptide_size_aa</t>
  </si>
  <si>
    <t>Caur</t>
  </si>
  <si>
    <t>Carassius auratus</t>
  </si>
  <si>
    <t>Cyprinidae</t>
  </si>
  <si>
    <t>GCF_003368295.1</t>
  </si>
  <si>
    <t>LOC113048611</t>
  </si>
  <si>
    <t>ID=rna-XM_026210482.1;Parent=gene-LOC113048611;Dbxref=GeneID:113048611,Genbank:XM_026210482.1;Name=XM_026210482.1;gbkey=mRNA;gene=LOC113048611;model_evidence=Supporting evidence includes similarity to: 37 Proteins%2C and 100%25 coverage of the annotated genomic feature by RNAseq alignments%2C including 1 sample with support for all annotated introns;product=tripartite motif-containing protein 35-like;transcript_id=XM_026210482.1</t>
  </si>
  <si>
    <t>ID=cds-XP_026066267.1;Parent=rna-XM_026210482.1;Dbxref=GeneID:113048611,Genbank:XP_026066267.1;Name=XP_026066267.1;gbkey=CDS;gene=LOC113048611;product=tripartite motif-containing protein 35-like;protein_id=XP_026066267.1</t>
  </si>
  <si>
    <t>tripartite motif-containing protein 35-like</t>
  </si>
  <si>
    <t>XP_026066267.1</t>
  </si>
  <si>
    <t>MDSLSIDFSCPVCCEIFKAPVILSCSHSVCKECLQQFWRIKGTQECPVCRRRSSNNHPPINLSLQNVCESFLKERKERHSSRSGEVCNLHGNKLELFCLEDKQPVCLVCRDSQQHDNHKFRPISEVVPSYKEELNTAMKSLQEKLKHNENIKEEFEKTVQHIKSQADHTERQIKQQFETLHQFLRDEEEATITALREEEEQKKQMMKEKLEEINTHISALSHTIKDMEEMMNASDACFLKKFPVSMERVQISSQPDPQTPSGALIHVPRYLGNLLFRVWKKMQDIVQNTPVILDPNTAHPRLLLSDDLTSVRNRGKKQPLPDNPERFDEYACVLGSEGFNSGAHCWDVEVKESLCWSIGVTTASNQRKGCGFYNTDVWSVQYHESPFNSPITKFGFLVKQRLDSVRVNLDYDRGTVSFSDPVTNTHLHTFTNTFTKTVFPFFNFWANSLKILPLSSQ</t>
  </si>
  <si>
    <t>LOC113048620</t>
  </si>
  <si>
    <t>ID=rna-XM_026210489.1;Parent=gene-LOC113048620;Dbxref=GeneID:113048620,Genbank:XM_026210489.1;Name=XM_026210489.1;gbkey=mRNA;gene=LOC113048620;model_evidence=Supporting evidence includes similarity to: 18 Proteins%2C and 100%25 coverage of the annotated genomic feature by RNAseq alignments%2C including 34 samples with support for all annotated introns;product=zinc-binding protein A33-like;transcript_id=XM_026210489.1</t>
  </si>
  <si>
    <t>ID=cds-XP_026066274.1;Parent=rna-XM_026210489.1;Dbxref=GeneID:113048620,Genbank:XP_026066274.1;Name=XP_026066274.1;gbkey=CDS;gene=LOC113048620;product=zinc-binding protein A33-like;protein_id=XP_026066274.1</t>
  </si>
  <si>
    <t>zinc-binding protein A33-like</t>
  </si>
  <si>
    <t>XP_026066274.1</t>
  </si>
  <si>
    <t>MDPPADYDYNCPVCREVFNVPVILSCSHSFCKECLQQFWKIKKSRECPVCRSLSKHEPTSNLALKNLCESFLKENNENLSSESEELCSLHSEKLKLFCLEDKQPVCLVCRDSEKHINHTFRPIGEVASSYKVELNPALNSLQEKLKHKENIKGEFERTVQHIKSQADHTERQIKQQFETLHQFLRDEEAATITALREEEEQKKQMMKEKLDEINRHISALSQSIRDMEEMMNASDVRFLKKFPVSMERVQISSQPDPQTPSGALIHVPRYLGNLPFRVWEKMQDIVQNTAVILDPNTAHPCLILSDDLTSLRWSLTSQLFPDNPERFDEYACVLGSEGFNSGTHCWDVEVKESLYWSVGVTTASNQRKGLVFFNTEVWWMQYGLDERFGFPVKQRLDRVRVYLDYDRGTLSFSDPVTNTHLHTFTTTFTDTLFPFFWCNDLKIVPVTN</t>
  </si>
  <si>
    <t>LOC113055117</t>
  </si>
  <si>
    <t>ID=rna-XM_026221117.1;Parent=gene-LOC113055117;Dbxref=GeneID:113055117,Genbank:XM_026221117.1;Name=XM_026221117.1;gbkey=mRNA;gene=LOC113055117;model_evidence=Supporting evidence includes similarity to: 65 Proteins%2C and 100%25 coverage of the annotated genomic feature by RNAseq alignments%2C including 23 samples with support for all annotated introns;product=zinc-binding protein A33-like;transcript_id=XM_026221117.1</t>
  </si>
  <si>
    <t>ID=cds-XP_026076902.1;Parent=rna-XM_026221117.1;Dbxref=GeneID:113055117,Genbank:XP_026076902.1;Name=XP_026076902.1;gbkey=CDS;gene=LOC113055117;product=zinc-binding protein A33-like;protein_id=XP_026076902.1</t>
  </si>
  <si>
    <t>XP_026076902.1</t>
  </si>
  <si>
    <t>MFRFLKLEQTVKMDSRSVEEPSCSLHSEKLNLFCLEDKQPLCLVCRDSQKHVNHTFRPISEAISSYKEELKTTLKSLRIKITQGVKMREEFEKTVQHIKSQADQTERQIKQQFETLHQFLRDEEEATITALREEEEQKKQMMKDKLDEINTQISALSHTIKDMEEMMKDSDLCFLKKFPVSMERVQISSQPDPQTPSGALIHVPRYLGNLPFRVWKKMKDIIQNTPVILDPNTANPRLLLSDDLTGIKDILLKSQPLSDNPERFDYYSCVLGSEGFNSGTYYWDVEVKESPCWSIGVTTASNQRKGRDFFNTDVWSVCYGLCEPSGFSVEQDLERVRVYLDYDRGTVSFSDPVTNTHLHTFTTTFTDTIFPFFCSIFHLRILPYSYGTVIVRKRCTYSSESVRVQ</t>
  </si>
  <si>
    <t>LOC113055023</t>
  </si>
  <si>
    <t>ID=rna-XM_026220957.1;Parent=gene-LOC113055023;Dbxref=GeneID:113055023,Genbank:XM_026220957.1;Name=XM_026220957.1;gbkey=mRNA;gene=LOC113055023;model_evidence=Supporting evidence includes similarity to: 3 Proteins%2C and 100%25 coverage of the annotated genomic feature by RNAseq alignments%2C including 35 samples with support for all annotated introns;product=tripartite motif-containing protein 35-like%2C transcript variant X1;transcript_id=XM_026220957.1</t>
  </si>
  <si>
    <t>ID=cds-XP_026076742.1;Parent=rna-XM_026220957.1;Dbxref=GeneID:113055023,Genbank:XP_026076742.1;Name=XP_026076742.1;gbkey=CDS;gene=LOC113055023;product=tripartite motif-containing protein 35-like isoform X1;protein_id=XP_026076742.1</t>
  </si>
  <si>
    <t>tripartite motif-containing protein 35-like isoform X1</t>
  </si>
  <si>
    <t>XP_026076742.1</t>
  </si>
  <si>
    <t>MASQSEEDYICPVCCDIFKTPVFLSCSHSVCKECLHQFWRTKGTQECPVCRRRSSRDNPPVNLVLKNLCESFLKERNEVRSSGSEEICSLHSEKLKLFCLEDKQPVCLVCVNSKKHDNHKFRPIDEVVSSYKEELNTALKTLQRKLKHSETMKGEFEETVENIKSQAEHTEGQIKQQFETLHQFLRDEEEATITALREEEEQKKQMMKEKLEEINTHISALSQSIKDTEDMMNASDVCFLKKFPVSMERVQISSQPDPQTPSGALIHVPRYLGNLPFRVWKKMQDIVQNKSERRLVLLGQTGVGKSAAGNTILGREEFRSGMDDTSVTHECSAAHATVSDRSVTVVDTPGLFHTDMDQEELMTEIMKSVDLSSPGPHAFLIVFPVNLRFTEHEQQILEQTEMMFGQEALKYSIILFTHGDLLKGKNIDDLINWNIKLRDLVQQCGGRYHVFNNEDESNRVQVNDLLKKIDTMIEQNRRGYYSHQMLEEAQRRREDTRRGRGEKTAPKSVSGKCV</t>
  </si>
  <si>
    <t>LOC113055103</t>
  </si>
  <si>
    <t>ID=rna-XM_026221096.1;Parent=gene-LOC113055103;Dbxref=GeneID:113055103,Genbank:XM_026221096.1;Name=XM_026221096.1;gbkey=mRNA;gene=LOC113055103;model_evidence=Supporting evidence includes similarity to: 5 Proteins%2C and 100%25 coverage of the annotated genomic feature by RNAseq alignments%2C including 2 samples with support for all annotated introns;product=zinc-binding protein A33-like%2C transcript variant X1;transcript_id=XM_026221096.1</t>
  </si>
  <si>
    <t>ID=cds-XP_026076881.1;Parent=rna-XM_026221096.1;Dbxref=GeneID:113055103,Genbank:XP_026076881.1;Name=XP_026076881.1;gbkey=CDS;gene=LOC113055103;product=zinc-binding protein A33-like isoform X1;protein_id=XP_026076881.1</t>
  </si>
  <si>
    <t>zinc-binding protein A33-like isoform X1</t>
  </si>
  <si>
    <t>XP_026076881.1</t>
  </si>
  <si>
    <t>MASQSEDELFCPVCSEIFKDPVVLSCSHSVCKECLQQFWRTKETQECPVCKRRSSRDHPPCDLALKNLCESLLKEKQEKGSSESEELCSLHSEKLDFFCLEDKQPVCLVCKDSQEHIKHTFRPIGEAVPTYKEELNTAMESLQEKVKHREKIKGEFEKIVQHIKSQADHTERQIKQQFEKLHQFLRDEEEATITALREEEEQKKQMMKEKLEEINTHISALSHTIKDMEEMMKDSDVCFLKKFPVSMERVQISSQPDPQTPSGALIHVPRYLGNLPFRVWKKMKDIIQNTPVILDPNTANPDLLLSDDLTSVKWSENKEPVLDNPERFDDCLCVLGSEGFNSGTHCWDVEVKECSHWSVGVTTASNQRKGEEFFSADVWSVRYDEYGLSEKFGFPVKRKLDRVRVDLDYDRGTVSFSDPVTNTHLHTFTTTFTDTVLPLFRNLDEQNYLRILPVNINNRKSLLNLLLN</t>
  </si>
  <si>
    <t>LOC113067776</t>
  </si>
  <si>
    <t>ID=rna-XM_026240238.1;Parent=gene-LOC113067776;Dbxref=GeneID:113067776,Genbank:XM_026240238.1;Name=XM_026240238.1;gbkey=mRNA;gene=LOC113067776;model_evidence=Supporting evidence includes similarity to: 39 Proteins%2C and 85%25 coverage of the annotated genomic feature by RNAseq alignments%2C including 1 sample with support for all annotated introns;product=nuclear factor 7%2C ovary-like;transcript_id=XM_026240238.1</t>
  </si>
  <si>
    <t>ID=cds-XP_026096023.1;Parent=rna-XM_026240238.1;Dbxref=GeneID:113067776,Genbank:XP_026096023.1;Name=XP_026096023.1;gbkey=CDS;gene=LOC113067776;product=nuclear factor 7%2C ovary-like;protein_id=XP_026096023.1</t>
  </si>
  <si>
    <t>nuclear factor 7%2C ovary-like</t>
  </si>
  <si>
    <t>XP_026096023.1</t>
  </si>
  <si>
    <t>MDSLCADDFSCPVCIEIFKDPVVLSCSHSVCKECLQQFWRTKETQECPVCRRRSSRDAPPCNLVLKNVCESLLKEKKEKCSSESEELCSLHSEKLKLFCLEDKQPACLFCRDSEKHINHTFRPISEAVPTYKDELHTALKSLQEKVQYKANIKEEFEKTVQHIKSQADQTEQQIKQQFEMLHHFLRDEEEATITALREEEEQKKHMMNEKLEEINTHISALSHTIRDMEEMMKDSDVCFLKKFPVSMERVQISSQPDPQTPSGALIHVPRYLGNLPFRVWKKMQDIVQNTPVILDPNTAQPLLVLSGDLTSLRWSNIRQPLSDNPERFDIYPCVLGSEGFNSGTHCWDVEVKESSSWGLGITTASNQRKGSDFFKTDVWSVQHKMFEDFGFSVKQVLQCVRVNLDYDRGTVSFSDPVTNTHLHTFTTTFTKTVFPFFHSIYPLKILPIHYSKSNTIYNQSKF</t>
  </si>
  <si>
    <t>LOC113067817</t>
  </si>
  <si>
    <t>ID=rna-XM_026240294.1;Parent=gene-LOC113067817;Dbxref=GeneID:113067817,Genbank:XM_026240294.1;Name=XM_026240294.1;gbkey=mRNA;gene=LOC113067817;model_evidence=Supporting evidence includes similarity to: 88 Proteins%2C and 87%25 coverage of the annotated genomic feature by RNAseq alignments;product=tripartite motif-containing protein 35-like;transcript_id=XM_026240294.1</t>
  </si>
  <si>
    <t>ID=cds-XP_026096079.1;Parent=rna-XM_026240294.1;Dbxref=GeneID:113067817,Genbank:XP_026096079.1;Name=XP_026096079.1;gbkey=CDS;gene=LOC113067817;product=tripartite motif-containing protein 35-like;protein_id=XP_026096079.1</t>
  </si>
  <si>
    <t>XP_026096079.1</t>
  </si>
  <si>
    <t>MASLNVSAEELSCPVCCEIFKAPVILSCSHSFCKECLHQFWTTKKTQECPVCRRDSKHDPPVNLALKNLCESFLKERNDCLSSESEEICSLHSEKLKLFCQEDKQPVCLVCINSQKHDNHTFRPIGEAVSSYKSWGKLLLKEELNISLKSLQENLKHREETKEEFEKTVEHIKSQAEHTERQIKQQFETLHQFLRDEEEATITALREEEEKKKKMMKEKLEEINTHISALSHSIRDTEEMMNASDVCFLKKFPVSMERVQISSQPDPQTPSGALIHVPRYLGNLPFRVWKKMQDIVQNTPVILDPNTAHPDLVVSDDLTSVKYSGNKQPLPDNPERFDIYDCVLASEGFNSGTHCWDVEVKESSCWSLGVTTASNRRKGGDFYNNDVWSVRYGQFEQDLERVRVYLDYDRGTVSFSDPLTNTHLHTFTNTFTHTLFPFFYCDSFQSCSSSLRILPFSYY</t>
  </si>
  <si>
    <t>Ccar</t>
  </si>
  <si>
    <t>Cyprinus carpio</t>
  </si>
  <si>
    <t>GCF_018340385.1</t>
  </si>
  <si>
    <t>LOC122138938</t>
  </si>
  <si>
    <t>ID=rna-XM_042734504.1;Parent=gene-LOC122138938;Dbxref=GeneID:122138938,Genbank:XM_042734504.1;Name=XM_042734504.1;gbkey=mRNA;gene=LOC122138938;model_evidence=Supporting evidence includes similarity to: 1 EST%2C 43 Proteins%2C and 100%25 coverage of the annotated genomic feature by RNAseq alignments%2C including 13 samples with support for all annotated introns;product=nuclear factor 7%2C brain-like;transcript_id=XM_042734504.1</t>
  </si>
  <si>
    <t>ID=cds-XP_042590438.1;Parent=rna-XM_042734504.1;Dbxref=GeneID:122138938,Genbank:XP_042590438.1;Name=XP_042590438.1;gbkey=CDS;gene=LOC122138938;product=nuclear factor 7%2C brain-like;protein_id=XP_042590438.1</t>
  </si>
  <si>
    <t>nuclear factor 7%2C brain-like</t>
  </si>
  <si>
    <t>XP_042590438.1</t>
  </si>
  <si>
    <t>MASLSEEDFSCPVCHEIFKAPVILSCSHSFCKECLQQFWRIKGTQECPVCRRTSSNNHPPINLALQNLCESFLKERKERHSSRSGGVCNLHGNKLELFCLEDKQPVCLVCRDSEKHDNHKFRPIAEVVSSYKEELNTAMKSLQDKLKHNENIKEEFEKTVQHIKSQADHTERQIKQQFEKLHQFLRDEEAATITALREEEEQKKKMMEEKLEEINTHISALSHTIKDTEEMMKDSDVCFLKKFPVSMERVQISSQPDPQTPSGALIHVPRYLVNLPFRVWKKMQDIVQNTPVILDPNTAHPRLLLSDDLTSLRKSVNNQPVPDNPERFDKCLCVLGSEGFNSGTHCWDVEVKESLCWSIGVTTASNQRKGWGFFNSDVWCVQYHESPYLSPFTTFGFPVKQTLDSVRVYLDYDRGTLSFSDPVTNTHLHTFTTTFTDTVFPFLYCYSLLPLKILPVSSQ</t>
  </si>
  <si>
    <t>LOC109093708</t>
  </si>
  <si>
    <t>ID=rna-XM_042734341.1;Parent=gene-LOC109093708;Dbxref=GeneID:109093708,Genbank:XM_042734341.1;Name=XM_042734341.1;gbkey=mRNA;gene=LOC109093708;model_evidence=Supporting evidence includes similarity to: 6 Proteins%2C and 100%25 coverage of the annotated genomic feature by RNAseq alignments%2C including 21 samples with support for all annotated introns;product=kinesin light chain-like%2C transcript variant X1;transcript_id=XM_042734341.1</t>
  </si>
  <si>
    <t>ID=cds-XP_042590275.1;Parent=rna-XM_042734341.1;Dbxref=GeneID:109093708,Genbank:XP_042590275.1;Name=XP_042590275.1;gbkey=CDS;gene=LOC109093708;product=kinesin light chain-like isoform X1;protein_id=XP_042590275.1</t>
  </si>
  <si>
    <t>kinesin light chain-like isoform X1</t>
  </si>
  <si>
    <t>XP_042590275.1</t>
  </si>
  <si>
    <t>MASLSEEDFSCPVCIEIFKDPVVLSCSHSVCKECLQQFWRIKGTQECPVCRRRSSRDDPPCNRVLKNLCESLLKEKKERHSSESEELCSLHSEKLKLFCLEDKQPVCLVCFTSQQHDNHKVRPINEVVSSYKVELNTAKKSLQDKLKHNENIKEEFVKTVQHIKSQADHTERQIKQQFETLHQFLRDEEEATITALREEEEEKKQMMKEKLEEMNTHISALSHTIKDMEEMMKDSDVCFLKKFPVSMERVQISSQPDPQTPSGALIHVPRYLGNLPFRVWKKMQDIVQNTPVILDPNTAHPRLLLSDDLTSLRWSVNKQPLPDNPERFDECLCVLGSEGFNSGTHYWDVEVKECSHWSVGVTTASNQRKGWGFFNSDVWCVQYHESPYLSLFTKCSFLVKQRLDRVRVNLDYDRGTVSFSDPVTNTHLHTFTNTFTKTVFPFFYFWGDSLRILPLSSQ</t>
  </si>
  <si>
    <t>LOC122139045</t>
  </si>
  <si>
    <t>ID=rna-XM_042734725.1;Parent=gene-LOC122139045;Dbxref=GeneID:122139045,Genbank:XM_042734725.1;Name=XM_042734725.1;gbkey=mRNA;gene=LOC122139045;model_evidence=Supporting evidence includes similarity to: 100%25 coverage of the annotated genomic feature by RNAseq alignments%2C including 13 samples with support for all annotated introns;product=E3 ubiquitin-protein ligase TRIM35-like;transcript_id=XM_042734725.1</t>
  </si>
  <si>
    <t>ID=cds-XP_042590659.1;Parent=rna-XM_042734725.1;Dbxref=GeneID:122139045,Genbank:XP_042590659.1;Name=XP_042590659.1;gbkey=CDS;gene=LOC122139045;product=E3 ubiquitin-protein ligase TRIM35-like;protein_id=XP_042590659.1</t>
  </si>
  <si>
    <t>E3 ubiquitin-protein ligase TRIM35-like</t>
  </si>
  <si>
    <t>XP_042590659.1</t>
  </si>
  <si>
    <t>MDSLNVPVEELSCPVCREIFKAPVVLSCSHSLCTECLQKFWRIKGTQECPVCRRRSSRVNPPCNLVLKNVCEPLLKERSKRHSSESEELCSLHSEKLKLFCLEDKQPVCLVCLNSQKHINHTFRPISDVVPSYKEELKNALTSLQEKLTHEERIKGEFEKTTEHIKSQADHTERQIKQQFETLHQFLRDEEAATITALREEEEQKKHMMKEKLEEINTHISALSHTIKDMEEMMKDSDVCFLKKFPVSMERVQISSQPDPQTPSGALIHVPRYLGNLPFRVWKKMQDIVQNTPVILDPNTAHPRLLLSDDLTSLRWSVNKQPLPDNPERFDECYCVLGSEGFNSGAHCWDVEVKESLCWSIGVTTASNQRKGRDFYNTDVWSVQYDQYELYERSGFNIKQYLERVRVYLDYDRGTVSFSDPVSNTHLHTFTNTFTDTLFPSFDSFSPLRILPLNSQ</t>
  </si>
  <si>
    <t>LOC109079622</t>
  </si>
  <si>
    <t>ID=rna-XM_042734495.1;Parent=gene-LOC109079622;Dbxref=GeneID:109079622,Genbank:XM_042734495.1;Name=XM_042734495.1;experiment=COORDINATES: polyA evidence [ECO:0006239];gbkey=mRNA;gene=LOC109079622;model_evidence=Supporting evidence includes similarity to: 45 Proteins%2C and 100%25 coverage of the annotated genomic feature by RNAseq alignments%2C including 7 samples with support for all annotated introns;product=zinc-binding protein A33-like%2C transcript variant X2;transcript_id=XM_042734495.1</t>
  </si>
  <si>
    <t>ID=cds-XP_042590429.1;Parent=rna-XM_042734495.1;Dbxref=GeneID:109079622,Genbank:XP_042590429.1;Name=XP_042590429.1;gbkey=CDS;gene=LOC109079622;product=zinc-binding protein A33-like;protein_id=XP_042590429.1</t>
  </si>
  <si>
    <t>XP_042590429.1</t>
  </si>
  <si>
    <t>MASTAEYDYMCPVCHDIFKTPVILSCSHSFCKECLQQFWRSTETQKCPVCRRDSKHDPPVNLALKNLCESFLKKRNEVSSSGSEEICSLHSEKLKLFCLEDKQPVCVVCFTSQQHDNHKFRPIGEVVSSLREELNTTLNSLQEELQHKEIIKGKFEKTLQYINSQADHTERQIKQQFEKLHQFLRDEEESTITALREEEEQKKQMMKEKLEEINTHISALSHSIRDTEEMMNASDVCFLKKFPVSMERVQISSQPDPQPPSGALIHVPRYLGNLPFRVWKKMQDIVQNTPVILDPNTAHPDLVVSDDLTCVKWSWNKQPLPDNPERFEYYPCVLGSEGFNSGTHCWDVEVKESSDWSLGVTTASNRRKGRDFYKTCVWSVWYDQYSLSEQPVFGFRVKQDLERVRVYLDYDRGTVSFSDPLTNTHLHTFTNTFTHTLFPFFSCYTIFTLKILPFSS</t>
  </si>
  <si>
    <t>Cgib</t>
  </si>
  <si>
    <t>Carassius gibelio</t>
  </si>
  <si>
    <t>GCF_023724105.1</t>
  </si>
  <si>
    <t>LOC127942187</t>
  </si>
  <si>
    <t>ID=rna-XM_052537837.1;Parent=gene-LOC127942187;Dbxref=GeneID:127942187,GenBank:XM_052537837.1;Name=XM_052537837.1;gbkey=mRNA;gene=LOC127942187;model_evidence=Supporting evidence includes similarity to: 52 Proteins;product=zinc-binding protein A33%2C transcript variant X2;transcript_id=XM_052537837.1</t>
  </si>
  <si>
    <t>ID=cds-XP_052393797.1;Parent=rna-XM_052537837.1;Dbxref=GeneID:127942187,GenBank:XP_052393797.1;Name=XP_052393797.1;gbkey=CDS;gene=LOC127942187;product=zinc-binding protein A33;protein_id=XP_052393797.1</t>
  </si>
  <si>
    <t>zinc-binding protein A33</t>
  </si>
  <si>
    <t>XP_052393797.1</t>
  </si>
  <si>
    <t>MLSPSEKRHLGKDHPVVEATLNNLAMLHSERGQYKEAELLYRRALEIQEKLFGKDHPDVVKHLNNLALVCQNQGKYEEVECYYRRALKIDECKLGPNDPSVAKTKNNLASCLLKQGKYKEAEILYKEILTSAHEKEFGLVDAENKPIWMHAEEREEGELSDNTLYQKQGCGYKASKVDSPIINVTLRNLAALYRRQGKIMAAEMLEECATRSHKQDGSGELNRSGSIAQLRTVLLKKSSNMLDKRLQDRKPPQMHKQLGLFKHMQQKHTK</t>
  </si>
  <si>
    <t>Cide</t>
  </si>
  <si>
    <t>Ctenopharyngodon idella</t>
  </si>
  <si>
    <t>GCF_019924925.1</t>
  </si>
  <si>
    <t>LOC127508654</t>
  </si>
  <si>
    <t>ID=rna-XM_051886791.1;Parent=gene-LOC127508654;Dbxref=GeneID:127508654,GenBank:XM_051886791.1;Name=XM_051886791.1;experiment=COORDINATES: polyA evidence [ECO:0006239];gbkey=mRNA;gene=LOC127508654;model_evidence=Supporting evidence includes similarity to: 5 Proteins;product=zinc-binding protein A33-like%2C transcript variant X1;transcript_id=XM_051886791.1</t>
  </si>
  <si>
    <t>ID=cds-XP_051742751.1;Parent=rna-XM_051886791.1;Dbxref=GeneID:127508654,GenBank:XP_051742751.1;Name=XP_051742751.1;gbkey=CDS;gene=LOC127508654;product=zinc-binding protein A33-like isoform X1;protein_id=XP_051742751.1</t>
  </si>
  <si>
    <t>XP_051742751.1</t>
  </si>
  <si>
    <t>MDSLSADDFSCPVCIEIFKDPVVLSCSHSVCKECLQQFWRTKETQECPVCRRRCSNDAPPCNLVLKNVCESLLKEKKARHSSESEELCSLHSEKLKLFCLEDKQPVCLVCRDSEKHINHTFRPISEAVPTYKEELHTALKSLQEKLQHKANIKEEFEKTVQHIKSQADQTEQQIKKEFKKLRQFLRDEEKTTITALREEEEQKKQMMKDKLEEINTQISALSHTIKDMEEMMKDSDACFLKKFPVSMERVQISSQPDPQTPSGALIHVPRYLGNLPFRVWKKMQDIVQNTPVILDPNTAQPLLVLSGDLTSLRWSNIRQPLPDNPERFDIYPCVLGSEGFNSGTHYWDVEVKESSSWGLGITTASNQRKGSDFFKTDVWSVQHKMFEDFGFSVKQVLQCVRVNLDYDRGTVSFSDPVTNTHLHTFTTTFTKTVFPFFHSIYPLKILPIHYSKSNTIYNQSKF</t>
  </si>
  <si>
    <t>LOC127508675</t>
  </si>
  <si>
    <t>ID=rna-XM_051886815.1;Parent=gene-LOC127508675;Dbxref=GeneID:127508675,GenBank:XM_051886815.1;Name=XM_051886815.1;experiment=COORDINATES: polyA evidence [ECO:0006239];gbkey=mRNA;gene=LOC127508675;model_evidence=Supporting evidence includes similarity to: 51 Proteins;product=zinc-binding protein A33-like;transcript_id=XM_051886815.1</t>
  </si>
  <si>
    <t>ID=cds-XP_051742775.1;Parent=rna-XM_051886815.1;Dbxref=GeneID:127508675,GenBank:XP_051742775.1;Name=XP_051742775.1;gbkey=CDS;gene=LOC127508675;product=zinc-binding protein A33-like;protein_id=XP_051742775.1</t>
  </si>
  <si>
    <t>XP_051742775.1</t>
  </si>
  <si>
    <t>MASLSEDDISCPVCQEIFKNPVVLSCSHSVCKECLQQFWRTKETQECPVCRRRSSRDQPPVSLVLKNLCESFLKERNEVRSSGSEEICSLHREKLKLFCLEDKQPVCVVCMNSRKHDNHKFRPIDEVVSSYKEELNTALKSLQETLQHNEEMKGEFERTVQHIKSQAEHTERQIKQQFEKLHQFLRDEEEATITALREEEEQKKQMMKEKLEEMNRHISALSHTIKDTEEKMRASDACFLKEFPVSMERVQISSQPDPQTPSGALIHVPRYLGNLSFRVWKKIQDIVQNTPVILDPNTAHPDLIVSDDLTSVRYIRIDQPVPDNPERFDCDECVLGSEGFNSGTHCWDVEVKHSKYWSLGVTTASNQRKGWGFFNTDVWSVWYDQIGLWSFVYGLSPESGVRVKRNLDRVRVNLDYERGKVSFSDPVTNTHLHTFTTSFTHTLFPFFCNYDYSSSSLRILSISSQ</t>
  </si>
  <si>
    <t>LOC127508142</t>
  </si>
  <si>
    <t>ID=rna-XM_051885824.1;Parent=gene-LOC127508142;Dbxref=GeneID:127508142,GenBank:XM_051885824.1;Name=XM_051885824.1;experiment=COORDINATES: polyA evidence [ECO:0006239];gbkey=mRNA;gene=LOC127508142;model_evidence=Supporting evidence includes similarity to: 1 Protein;product=E3 ubiquitin-protein ligase TRIM35-like%2C transcript variant X1;transcript_id=XM_051885824.1</t>
  </si>
  <si>
    <t>ID=cds-XP_051741784.1;Parent=rna-XM_051885824.1;Dbxref=GeneID:127508142,GenBank:XP_051741784.1;Name=XP_051741784.1;gbkey=CDS;gene=LOC127508142;product=E3 ubiquitin-protein ligase TRIM39-like isoform X1;protein_id=XP_051741784.1</t>
  </si>
  <si>
    <t>E3 ubiquitin-protein ligase TRIM39-like isoform X1</t>
  </si>
  <si>
    <t>XP_051741784.1</t>
  </si>
  <si>
    <t>MASLSEDDISCPVCQEIFKNPVVLSCSHSVCKECLQQFWRTKKSQECPVCRRRSSKVDPPCNLVLKNLCESFLKERNEVRSSGSEEICSLHSEKLKLFCLEDKQPVCVVCINSQKHDNHKFRPIDEVVSSYKEELNTALKSLQDKLQHNEKTKGEFEKTAEHIKSQAEHTERQIKQQFEKLHQFLRDEEEATITALREEEEQKKQMMKEKLEEMNRHISALSHTIKDTEEKMRASDVCFLKEFPVSMERVQISSQPDPQTPSGALIHVSRYLGNLSFRVWKKMQDIVQNTPVILDPNTAHPRLVLSEDLTSVRFSGDQPVPDNPERFDSHPCVLGSEGFNSGTHCWDVEVKESSVWRLGVTTASNQRKGWGFYKTGVWCVWYDQYSVWSVWYGVSPGSGVRVKRKFDRVRVNLDYDRGKVSFSDPVTNTHLHTFTTSFTHTLFPFFCNYDLSSSLRILSISS</t>
  </si>
  <si>
    <t>LOC127508141</t>
  </si>
  <si>
    <t>ID=rna-XM_051885820.1;Parent=gene-LOC127508141;Dbxref=GeneID:127508141,GenBank:XM_051885820.1;Name=XM_051885820.1;experiment=COORDINATES: polyA evidence [ECO:0006239];gbkey=mRNA;gene=LOC127508141;model_evidence=Supporting evidence includes similarity to: 10 Proteins;product=nuclear factor 7%2C ovary-like%2C transcript variant X1;transcript_id=XM_051885820.1</t>
  </si>
  <si>
    <t>ID=cds-XP_051741780.1;Parent=rna-XM_051885820.1;Dbxref=GeneID:127508141,GenBank:XP_051741780.1;Name=XP_051741780.1;gbkey=CDS;gene=LOC127508141;product=E3 ubiquitin-protein ligase TRIM39-like isoform X1;protein_id=XP_051741780.1</t>
  </si>
  <si>
    <t>XP_051741780.1</t>
  </si>
  <si>
    <t>MASLSEDDFSCPVCQEIFKNPVVLSCSHSVCKECLQQFWRIKKTQECPVCRRRSSKEQPPVSLALKNLCESFLKERNEVRSSGSEEICSLHSEKLKLFCLEDKQPVCLVCVNSQKHDNHKFRPIDEVVSSYKEELNTALKSLQEKLKDNEKTKGEFEKTAEHIKSQAEHTECQIKHQFEKLHQFLRDEEEATITALREEEEQKKQMMKEKLEEMNRHISALSHTIKDTEEKMKDSDVCFLKEFPVSMERVQISSQPDPQTPSGALIHVSRYLGNLSFRVWKKMQDIVQNTPVILDPNTADPRLVLSDDLTSVRVSGDQPVPDNPERFDSHLCVLGSEGFNSGTHCWDVEVKQSEYWSLGVTTASNQRKGWGFYKTDVWSVWYDQYGVWSFVYGGFPGSGVRVKRKFDRVRVNLDYDRGKVSFSDPVTNTHLHTFTTSFTHTLFPFFSCYHSSLRILSINS</t>
  </si>
  <si>
    <t>Mamb</t>
  </si>
  <si>
    <t>Megalobrama amblycephala</t>
  </si>
  <si>
    <t>GCF_018812025.1</t>
  </si>
  <si>
    <t>LOC125246996</t>
  </si>
  <si>
    <t>ID=rna-XM_048158163.1;Parent=gene-LOC125246996;Dbxref=GeneID:125246996,Genbank:XM_048158163.1;Name=XM_048158163.1;gbkey=mRNA;gene=LOC125246996;model_evidence=Supporting evidence includes similarity to: 30 Proteins%2C and 100%25 coverage of the annotated genomic feature by RNAseq alignments%2C including 2 samples with support for all annotated introns;product=nuclear factor 7%2C ovary-like;transcript_id=XM_048158163.1</t>
  </si>
  <si>
    <t>ID=cds-XP_048014120.1;Parent=rna-XM_048158163.1;Dbxref=GeneID:125246996,Genbank:XP_048014120.1;Name=XP_048014120.1;gbkey=CDS;gene=LOC125246996;product=nuclear factor 7%2C ovary-like;protein_id=XP_048014120.1</t>
  </si>
  <si>
    <t>XP_048014120.1</t>
  </si>
  <si>
    <t>MASLSEDDISCPVCQEIFKNPVVLSCSHSVCKECLQQFWRTKKTQECPVCRRRSSKVDPPCNLVLKNLCESFLKERNEVRSSGSEEICSLHSEKLKLFCLEDKQPVCLVCVNSQKHDNNTFRPIDEVVSSYKEELNTALKSLQEKLLHNEKTKEEFEKTVQHIKSQAEHTERQIKQQFEKLHQFLRDEEEATITALREEEEQKKQMMKEKLEEMNRHISALSHTIKDTEEKMKDSDVCFLKEFPVSMERFQISSQPDPQTPSGALIHVPRYLGNLSFRVWKKMQDIVQNTPVILDPNTADPHLVLSEDLTSVTCIMKNEPVPDNPERFDFHPCVLGSEGFNSGTHCWDVEVKQSAFWRLGVTTASNQRKGRDFFYTDVWCVWYDPIGLSPGSGFPVYHNLDRVRVNLDYDRGTVSFSDPVTNTHLHTFTTSFTHTLFPFFCNYDYSSSLRILSISSQ</t>
  </si>
  <si>
    <t>LOC125247435</t>
  </si>
  <si>
    <t>ID=rna-XM_048158732.1;Parent=gene-LOC125247435;Dbxref=GeneID:125247435,Genbank:XM_048158732.1;Name=XM_048158732.1;gbkey=mRNA;gene=LOC125247435;model_evidence=Supporting evidence includes similarity to: 100%25 coverage of the annotated genomic feature by RNAseq alignments%2C including 31 samples with support for all annotated introns;product=E3 ubiquitin-protein ligase TRIM35-like%2C transcript variant X1;transcript_id=XM_048158732.1</t>
  </si>
  <si>
    <t>ID=cds-XP_048014689.1;Parent=rna-XM_048158732.1;Dbxref=GeneID:125247435,Genbank:XP_048014689.1;Name=XP_048014689.1;gbkey=CDS;gene=LOC125247435;product=E3 ubiquitin-protein ligase TRIM35-like isoform X1;protein_id=XP_048014689.1</t>
  </si>
  <si>
    <t>E3 ubiquitin-protein ligase TRIM35-like isoform X1</t>
  </si>
  <si>
    <t>XP_048014689.1</t>
  </si>
  <si>
    <t>MASLSEDDISCPVCQEIFKNPVVLSCSHSVCKECLQQFWRIKKTQECPVCRRRSSKVDPPCNLVLKNLCESFLKERNEVRSSGSGEICSLHSEKLKLFCLEDKQPVCVVCINSQKHDNHKFRPIDEVVSSYKEELNTALKSLKEKLQRNEKTKGEFEKTAEHIKSQAEHTERQIKQQFEKLHQFLRDEEEATITALREEEEQKKQMMKEKLEEMNRHISALSHTIKDTEEKMRASDVCFLKEFPVSMERVQISSQPDPQTPSGALIHVPRYLGNLSFRVWKKMQDIVQNTPVILDPNTAHPLLVLSDDLTSVRNSWIDQPVPDNPERFDCDECVLGSEGFNSGTHCWDVEVKQSSVWRLGVTTASNQRKGWDFYKTGVWCVWYGVSPGSGFCVNRKLDRVRVDLDYDRGTVSFSDPVTNTHLHTFTTSFTHTLFPFFWCYDYSSSLRILSISS</t>
  </si>
  <si>
    <t>Omac</t>
  </si>
  <si>
    <t>Onychostoma macrolepis</t>
  </si>
  <si>
    <t>GCA_012432095.1</t>
  </si>
  <si>
    <t>G5714_004124</t>
  </si>
  <si>
    <t>ID=rna-XM_026221708.1;Parent=gene-LOC113055406;Dbxref=GeneID:113055406,Genbank:XM_026221708.1;Name=XM_026221708.1;gbkey=mRNA;gene=LOC113055406;model_evidence=Supporting evidence includes similarity to: 100%25 coverage of the annotated genomic feature by RNAseq alignments%2C including 1 sample with support for all annotated introns;product=kinesin light chain 1-like;transcript_id=XM_026221708.1</t>
  </si>
  <si>
    <t>ID=cds-KAF4116635.1;Parent=rna-gnl|WGS:JAAMOB|O.macrolepis.G04125.t1;Dbxref=NCBI_GP:KAF4116635.1;Name=KAF4116635.1;gbkey=CDS;locus_tag=G5714_004124;orig_transcript_id=gnl|WGS:JAAMOB|O.macrolepis.G04125.t1;product=hypothetical protein;protein_id=KAF4116635.1</t>
  </si>
  <si>
    <t>hypothetical protein</t>
  </si>
  <si>
    <t>KAF4116635.1</t>
  </si>
  <si>
    <t>MASLSEDDISCPVCQEIFKNPVVLSCSHSVCKECLQQFWRIKKTQECPVCRRRSSKVDPPCNLVLKNLCESFLKERNEVRSSGSEEICSLHSEKLKLFCLEDKQPVCVVCVNSQKHDNHTFRPIDKVVSSYKEELNTALKSLQEKLQRNEKTKGEFEKTAEHIKSQAEHTERQIKQQFEKLHQFLRDEEEATITALREEEEQKKQMMKEKLEEMNRHISALSHTIKDTEEKMRASDACFLKEFPVSMERFQISSQPDPQTPSGALIHVPRYLGNLSFRVWKKMQDIVQITPVILDPNTAHPHLVLSEDLTSVRYSGDQPVPDNPERFDCDECVLGSEGFNSGTHCWDVEVKESSLWIIGVTTASNQRKRLDFFYTDVWCVWYGGSLGFGVRVKRKLDRVRVNLDYDRGTVSFSDPVTNTHLHTFTTSFTHTLFPFFCCYSLRILSISS</t>
  </si>
  <si>
    <t>G5714_004125</t>
  </si>
  <si>
    <t>ID=rna-XM_026221155.1;Parent=gene-LOC113055138;Dbxref=GeneID:113055138,Genbank:XM_026221155.1;Name=XM_026221155.1;gbkey=mRNA;gene=LOC113055138;model_evidence=Supporting evidence includes similarity to: 79 Proteins%2C and 100%25 coverage of the annotated genomic feature by RNAseq alignments%2C including 44 samples with support for all annotated introns;product=zinc-binding protein A33-like;transcript_id=XM_026221155.1</t>
  </si>
  <si>
    <t>ID=cds-KAF4116636.1;Parent=rna-gnl|WGS:JAAMOB|O.macrolepis.G04126.t1;Dbxref=NCBI_GP:KAF4116636.1;Name=KAF4116636.1;gbkey=CDS;locus_tag=G5714_004125;orig_transcript_id=gnl|WGS:JAAMOB|O.macrolepis.G04126.t1;product=hypothetical protein;protein_id=KAF4116636.1</t>
  </si>
  <si>
    <t>KAF4116636.1</t>
  </si>
  <si>
    <t>MASQSQNEYSCPVCYEIFKDPVLLSCSHSVCKECLQQFWRIKKTPECPVCRRRSSNQHPPLNLALKNLCESLLNERKERRTSGSEEICSLHGEKLNLFCLEDKQPGCLLCRDSQQHDNHKFRPISEVVPSYKEELSKALKPLQDKLKDNEKMKGEFEKSQAEHTELQIKLQFEKLHQFLRHEESATITALRKEEEQKMQMMKEKLEEINRHISALSQTVKNTEERMIASDVRFLKEFPVSMERVQISQPDPQTPSGALINVPRYLGNLSFRVWKKMQKIVQNTPVILDPNSANPFLILSDDLTSVRRSQRKQPLPDNPERFDEYCCVFGSEGFNSGKHRWDVQVKESSDWNLGVTTASNKRKGRDFFKTDVWCVFYGLFLGSGFHVKQKLELVRVDLDYDKGILSFSDPVTNRHLHTFTANFTDTVLPFFEFSSSLKILPISK</t>
  </si>
  <si>
    <t>G5714_004143</t>
  </si>
  <si>
    <t>ID=rna-XM_026219699.1;Parent=gene-LOC113054270;Dbxref=GeneID:113054270,Genbank:XM_026219699.1;Name=XM_026219699.1;gbkey=mRNA;gene=LOC113054270;model_evidence=Supporting evidence includes similarity to: 1 Protein%2C and 94%25 coverage of the annotated genomic feature by RNAseq alignments;product=E3 ubiquitin-protein ligase TRIM39-like;transcript_id=XM_026219699.1</t>
  </si>
  <si>
    <t>ID=cds-KAF4116654.1;Parent=rna-gnl|WGS:JAAMOB|O.macrolepis.G04144.t1;Dbxref=NCBI_GP:KAF4116654.1;Name=KAF4116654.1;gbkey=CDS;locus_tag=G5714_004143;orig_transcript_id=gnl|WGS:JAAMOB|O.macrolepis.G04144.t1;product=hypothetical protein;protein_id=KAF4116654.1</t>
  </si>
  <si>
    <t>KAF4116654.1</t>
  </si>
  <si>
    <t>MDSLFVEELNCPVCYEIFKDPVVLSCSHSFCKECLQRFWRTRDAQECPVCRRRSSRDDPPTNLVLRNVCESFLKERNEKCSSGSEGICSSHGEKLKLFCLEDKQPVCLVCRDSQTHDNHKFRPISEEVSSYKEKLNIALKSLQAKLKHKENIRGEFMKTVQHIKSQAEHTEHQIKLQFETLHQFLRDEEEDAIAALREEEEQKKQMMKEKLEEINRHISALSHTIKDTEEMMEANDISFLQEFPVSMERVQIPSEPDPQTPSGALIHVPRYLGNLPFRVWKKMKDIIQYTPVILDPNTAHPSLVLSDDLTSVKDRWNKQPLPDNPERLDSYPCVLGSEGFNSGTHCWDVEVEGNSYWILGVTTASNQRKGREFFDTDVWSVQYGLYIRSGFPVEQGLECVRVYLDYDRGMVLFSDPVTNTRLHTFTTTFTDTVFPFFETASSLRVLPFKM</t>
  </si>
  <si>
    <t>LOC113055406</t>
  </si>
  <si>
    <t>ID=rna-XM_026221129.1;Parent=gene-LOC113055124;Dbxref=GeneID:113055124,Genbank:XM_026221129.1;Name=XM_026221129.1;gbkey=mRNA;gene=LOC113055124;model_evidence=Supporting evidence includes similarity to: 62 Proteins%2C and 100%25 coverage of the annotated genomic feature by RNAseq alignments%2C including 6 samples with support for all annotated introns;product=tripartite motif-containing protein 35-like;transcript_id=XM_026221129.1</t>
  </si>
  <si>
    <t>ID=cds-XP_026077493.1;Parent=rna-XM_026221708.1;Dbxref=GeneID:113055406,Genbank:XP_026077493.1;Name=XP_026077493.1;gbkey=CDS;gene=LOC113055406;product=kinesin light chain 1-like;protein_id=XP_026077493.1</t>
  </si>
  <si>
    <t>kinesin light chain 1-like</t>
  </si>
  <si>
    <t>XP_026077493.1</t>
  </si>
  <si>
    <t>MASQSQNEYSCPVCCEIFKNPVLLSCSHSVCKECLQQFWRIKKTQECPVCRRRSSNQHPPLNLALKNLCESFLNERKERRTSESEEICSLHGEKLNLFCLEDKHPGCLLCRDSQQHDNHKFRPISEVVPSYKEELSKALKPLQDKLKDNEKMKGEFEKTFQHIKSQAEHTELQIKLQFEKLHQFLRHEESATITALRKEEEQKMQMMKEKLEEINRHISALSQTVKNTEERMIASDVRFLKEFPVSMERVQISQPDPQTPSGALINVPRYLGNLSFRVWKKMQKIVQNTPVILDPNSANPFLVLSDDLTSVRRSQRKQPLPDNPERFDEYCCVFGSEGFNSGKHRWDVQVKESSDWNLGVTTASNKRKGRDFFKTDVWCVFYGLFLGSGFHVKQKLELVRVDLDYDKGILSFSDPVTKRHLHTFTANFTDTVLPFFEFSSSLKILPISSK</t>
  </si>
  <si>
    <t>LOC113055138</t>
  </si>
  <si>
    <t>ID=rna-XM_026240237.1;Parent=gene-LOC113067775;Dbxref=GeneID:113067775,Genbank:XM_026240237.1;Name=XM_026240237.1;gbkey=mRNA;gene=LOC113067775;model_evidence=Supporting evidence includes similarity to: 84 Proteins%2C and 100%25 coverage of the annotated genomic feature by RNAseq alignments%2C including 13 samples with support for all annotated introns;product=nuclear factor 7%2C ovary-like;transcript_id=XM_026240237.1</t>
  </si>
  <si>
    <t>ID=cds-XP_026076940.1;Parent=rna-XM_026221155.1;Dbxref=GeneID:113055138,Genbank:XP_026076940.1;Name=XP_026076940.1;gbkey=CDS;gene=LOC113055138;product=zinc-binding protein A33-like;protein_id=XP_026076940.1</t>
  </si>
  <si>
    <t>XP_026076940.1</t>
  </si>
  <si>
    <t>MDSLFVEELNCPVCYEIFKDPVVLSCSHSFCKECLQRFWRTKDTQECPVCRRRSSRDDPPTNLVLRNVCESFLKERNEKCSSGSEGICSSHGEKLKLFCLEDKQPVCLVCRDSQTHDNHKFRPISEEVSSYKEKLNIALKSLQAKLKHKENIRGEFEKTVQHIKSQAEHTERQIKQQFEKLHQFLRDEEEDAITALREEEEQKKQMMKEKLEEINRHISALSHTIKDTEETMEANDISFLQEFPVSMERVQIPSEPDPQTPSGALIHVPRYLGNLPFRVWKKMRDIIQYTPVILDPNTAHASLVLSDDLTSVKDRWNKHPLPDNPERLDSYPCVLGSEGFNSGTHCWDVEVEGNSYWILGVTTASNQRKGREFFDTDVWSVQYGLYIRSGFPVEQGLECVRVYLDYDRGMVLFSDPVTNTRLHTFTTTFTDTVFPFFETASSLRVLPFKM</t>
  </si>
  <si>
    <t>LOC113054270</t>
  </si>
  <si>
    <t>ID=rna-XM_026240367.1;Parent=gene-LOC113067870;Dbxref=GeneID:113067870,Genbank:XM_026240367.1;Name=XM_026240367.1;gbkey=mRNA;gene=LOC113067870;model_evidence=Supporting evidence includes similarity to: 17 Proteins%2C and 97%25 coverage of the annotated genomic feature by RNAseq alignments;product=nuclear factor 7%2C brain-like;transcript_id=XM_026240367.1</t>
  </si>
  <si>
    <t>ID=cds-XP_026075484.1;Parent=rna-XM_026219699.1;Dbxref=GeneID:113054270,Genbank:XP_026075484.1;Name=XP_026075484.1;gbkey=CDS;gene=LOC113054270;product=E3 ubiquitin-protein ligase TRIM39-like;protein_id=XP_026075484.1</t>
  </si>
  <si>
    <t>E3 ubiquitin-protein ligase TRIM39-like</t>
  </si>
  <si>
    <t>XP_026075484.1</t>
  </si>
  <si>
    <t>MDSISEADFSCPVCYEIFKDPEVLSCGHSFCKDCLQHFWRIEETRECPLCKKLASHDPICNLVLKDLCDLLLKERNERSSSGSEEICSLHGEKLKLFCLEDKHPVCLVCRDSPTHNNHTFRPISEIVSSYKEKLYTALKFFQERPKHNAKIKGEFEKTIQYIKSQAEHTEHQIKQQFEKLHQFLRDEEEATITALREEEKQKKQMMKEKLEEINRHISALSQTVKKTEEMMEANDVCFLKEFPVSMERVQMSSEPDPQTPSGALIHVPRYLGNLPFRVWKKMQDIIQNTPVILDPNTANQWLVMSDDLTNMRNCKNKQLLPNNPERFDHYPCVLGSEGFNSGTHCWDVEVKACFKWSLGVTTASNQRKGCDFYTTEVWGVQYGLTTLFGFPVEQDLERVRVDLDYERGTVSFSDPVTNTHLHTFTTTFTDTLLPFFCIYN</t>
  </si>
  <si>
    <t>LOC113055124</t>
  </si>
  <si>
    <t>ID=rna-XM_026240354.1;Parent=gene-LOC113067859;Dbxref=GeneID:113067859,Genbank:XM_026240354.1;Name=XM_026240354.1;end_range=5935831,.;gbkey=mRNA;gene=LOC113067859;model_evidence=Supporting evidence includes similarity to: 4 Proteins%2C and 70%25 coverage of the annotated genomic feature by RNAseq alignments;partial=true;product=tripartite motif-containing protein 35-like;transcript_id=XM_026240354.1</t>
  </si>
  <si>
    <t>ID=cds-XP_026076914.1;Parent=rna-XM_026221129.1;Dbxref=GeneID:113055124,Genbank:XP_026076914.1;Name=XP_026076914.1;gbkey=CDS;gene=LOC113055124;product=tripartite motif-containing protein 35-like;protein_id=XP_026076914.1</t>
  </si>
  <si>
    <t>XP_026076914.1</t>
  </si>
  <si>
    <t>MASLNVSAEELSCPVCCEIFKDPVVLSCSHSFCKDCLQQFWKTKETQECPLCRRRSSRDEHPCNLVLKNLCESFTEERNERISSGSEEMCSLHGEKLKLFCLEDKQPLCLVCRDSQKYINHTFRPINEIVSSYKEELNTALKTLQEKLTHREKMKKECVKTVQHIKSQAEHTERQIKLQFEKLHQFLRDEEDATITALREEEEQKKQMMKEKLEEINRHISALSQTIKDTEERMRASDVCFLKEFPVSMERVQISSEPDPQTPSGALINVPRYLGNLSFRVWKKMQDIVQYRPVILDPNTANPDLIVSDDLTCARHSWKKQPLPDNPERFDHYSCVLGSEGFSSGTHCWDVEIKKSKCWNLGVTTASNQRKGRDFFSADVWCVWYGLFEPSGFPLEQDLERVRVDLDYERGTVSFSDPVTNTHLHTFTTTFTDTVFPFFRCYRFSPLRILPL</t>
  </si>
  <si>
    <t>LOC113067775</t>
  </si>
  <si>
    <t>ID=rna-XM_026239808.1;Parent=gene-LOC113067411;Dbxref=GeneID:113067411,Genbank:XM_026239808.1;Name=XM_026239808.1;gbkey=mRNA;gene=LOC113067411;model_evidence=Supporting evidence includes similarity to: 113 Proteins%2C and 99%25 coverage of the annotated genomic feature by RNAseq alignments%2C including 14 samples with support for all annotated introns;product=tripartite motif-containing protein 35-like;transcript_id=XM_026239808.1</t>
  </si>
  <si>
    <t>ID=cds-XP_026096022.1;Parent=rna-XM_026240237.1;Dbxref=GeneID:113067775,Genbank:XP_026096022.1;Name=XP_026096022.1;gbkey=CDS;gene=LOC113067775;product=nuclear factor 7%2C ovary-like;protein_id=XP_026096022.1</t>
  </si>
  <si>
    <t>XP_026096022.1</t>
  </si>
  <si>
    <t>MASLNVSAEELSCPVCCEIFKAPVILSCSHSFCKECLHQFWTTKKTQECPVCRRDSKHDPPVNLALKNLCESFLKERNDCLSSESEEICSLHSEKLKLFCQEDKQPVCLVCINSQKHDNHTFRPIGEAVSSYKEELNISLKSLQENLKHREETKEEFEKTVEHIKSQAEHTERQIKQQFEKLHQFLRDEEEATITALREEEEQKKQMMKEKLEEINTHISALSHSIKDMEEMMNTSDVCFLKKFPVSMERVQISSQPDPQTPSGALIHVPRYLGNLLFRVWKKMQDIVQNTPVILDPNTAHPDLIVSDDLTSVKYSGNKQPLPDNPERFDIYDCVLASEGFSSGTHCWDVEVKESSCWSLGVTTASNRRKGGDFYNNDVWSVRYGQFEQDLERVRVYLDYDRGTVSFSDPLTNTHLHTFTNTFTHTLFPFFYCDSFQSCSSSLRILPFSYY</t>
  </si>
  <si>
    <t>LOC113067870</t>
  </si>
  <si>
    <t>ID=rna-XM_026239939.1;Parent=gene-LOC113067571;Dbxref=GeneID:113067571,Genbank:XM_026239939.1;Name=XM_026239939.1;gbkey=mRNA;gene=LOC113067571;model_evidence=Supporting evidence includes similarity to: 17 Proteins%2C and 98%25 coverage of the annotated genomic feature by RNAseq alignments;product=zinc-binding protein A33-like;transcript_id=XM_026239939.1</t>
  </si>
  <si>
    <t>ID=cds-XP_026096152.1;Parent=rna-XM_026240367.1;Dbxref=GeneID:113067870,Genbank:XP_026096152.1;Name=XP_026096152.1;gbkey=CDS;gene=LOC113067870;product=nuclear factor 7%2C brain-like;protein_id=XP_026096152.1</t>
  </si>
  <si>
    <t>XP_026096152.1</t>
  </si>
  <si>
    <t>MASQSEEDYICPVCCDIFKTPVFLSCSHSVCKECLHQFWRTKGTQECPVCRRRSSKDDPPVNLVLKNLCESFLKERNEVRSSGSEEICSLHSEKLKLFCLEDKQPVCLVCINSKKHDNHKFRPIDEVVSSYKEELNTALKTLQRKLKHNETMKGEFEETVENIKSQADHTERQIKQQFEKLHQFLRDEEEATITALREEEEQKKKMMKEKLEEINTHISALSHSIKDMEEMMKDSDVCFLKKFPVSMERVQISSQPDPQTPSGALIHVPRYLGNLLFRVWKKMQDIVQNMSERRLVLLGQTGVGKSASGNTILGQKEFRSAVRSVTHECSAAHTTVSDRSVTVVDTPGLFHTHMNQEEFMTEIMKSVDLSSPGPHAFLILLSVGRLTHEERQILQMIEMMFGQEVLKYSIILFTRGDHLEDMSIEEIIKEDRAVRDLVDQCGGRYHVFNNRDQNNREQVTDLLKKIDTMIEKNGGYYSHQMLEDAQRRREDTRRGRGEKTAPKSKSGKCV</t>
  </si>
  <si>
    <t>LOC113067859</t>
  </si>
  <si>
    <t>ID=rna-XM_026252688.1;Parent=gene-LOC113080536;Dbxref=GeneID:113080536,Genbank:XM_026252688.1;Name=XM_026252688.1;gbkey=mRNA;gene=LOC113080536;model_evidence=Supporting evidence includes similarity to: 2 Proteins%2C and 100%25 coverage of the annotated genomic feature by RNAseq alignments%2C including 2 samples with support for all annotated introns;product=tripartite motif-containing protein 35-like%2C transcript variant X1;transcript_id=XM_026252688.1</t>
  </si>
  <si>
    <t>ID=cds-XP_026096139.1;Parent=rna-XM_026240354.1;Dbxref=GeneID:113067859,Genbank:XP_026096139.1;Name=XP_026096139.1;gbkey=CDS;gene=LOC113067859;partial=true;product=tripartite motif-containing protein 35-like;protein_id=XP_026096139.1</t>
  </si>
  <si>
    <t>XP_026096139.1</t>
  </si>
  <si>
    <t>MDSLSVEELSCPVCIEIFKAPVVLSCSHSVCKECLQQFWKIKETQECPVCRRRCSNEAPPCNLALKNLCESLLKERKERHSSESEELCSLHSEKLKLFCLEDKQPVCLVCRDSQKHVNHTFRPIREVVPTYKEELHTALKSLQEKLQYKENIKEEFEKTVQHIKSQADQTEHQIKKEFKKLRQFLRDEEKATITALREEEEQKKQMMKEKLEKINTHISALSHTIKDMEEMMKDSDVCFLKEFPDSMERVQISSQLDPQMPSGALIHVPRYLGNLPFRVWKKMQDIVQNTPVILDPNTAQPLLVLSDDLTSLRWSNIRQPLPDNPERFDIYPCVLGSEGFNSGTHCWDVEVKESSSWGLGITTGSNQRKGSDFFNTDVWSVQHKMFEDFGFAVKQVLQCVRVNLDYDRGTVSFSDPVTNTNLHTFTTTFTKTVFPFFHSIYPLKILPLNYSRSNTIYNQSKL</t>
  </si>
  <si>
    <t>LOC113067411</t>
  </si>
  <si>
    <t>ID=rna-XM_026252678.1;Parent=gene-LOC113080525;Dbxref=GeneID:113080525,Genbank:XM_026252678.1;Name=XM_026252678.1;gbkey=mRNA;gene=LOC113080525;model_evidence=Supporting evidence includes similarity to: 28 Proteins%2C and 100%25 coverage of the annotated genomic feature by RNAseq alignments%2C including 24 samples with support for all annotated introns;product=nuclear factor 7%2C brain-like;transcript_id=XM_026252678.1</t>
  </si>
  <si>
    <t>ID=cds-XP_026095593.1;Parent=rna-XM_026239808.1;Dbxref=GeneID:113067411,Genbank:XP_026095593.1;Name=XP_026095593.1;gbkey=CDS;gene=LOC113067411;product=tripartite motif-containing protein 35-like;protein_id=XP_026095593.1</t>
  </si>
  <si>
    <t>XP_026095593.1</t>
  </si>
  <si>
    <t>MMKEKLEEMNRHISALSHSIKDMEEMMKASDVCFLKEFPVTMERVQISSQPDPQTPSGALIHVPRYLGNLPFRVWKKMQDIVQNTPVILIQIQKHCSSRSQMADDLTSVEYSGTNSLFLIIPEI</t>
  </si>
  <si>
    <t>LOC113067571</t>
  </si>
  <si>
    <t>ID=rna-XM_026221773.1;Parent=gene-LOC113055452;Dbxref=GeneID:113055452,Genbank:XM_026221773.1;Name=XM_026221773.1;gbkey=mRNA;gene=LOC113055452;model_evidence=Supporting evidence includes similarity to: 18 Proteins%2C and 100%25 coverage of the annotated genomic feature by RNAseq alignments%2C including 1 sample with support for all annotated introns;product=tripartite motif-containing protein 35-like;transcript_id=XM_026221773.1</t>
  </si>
  <si>
    <t>ID=cds-XP_026095724.1;Parent=rna-XM_026239939.1;Dbxref=GeneID:113067571,Genbank:XP_026095724.1;Name=XP_026095724.1;gbkey=CDS;gene=LOC113067571;product=zinc-binding protein A33-like;protein_id=XP_026095724.1</t>
  </si>
  <si>
    <t>XP_026095724.1</t>
  </si>
  <si>
    <t>MDSFKEELSCPVCHEIFKSPVLLSCGHSVCKECLQQFWRIKGTQECPVCRRRSSRDDPPCNGVLKNLCESFLNERKESRSSESEELCSLHSEELKLFCLEDKQPVCLVCRDSQQHDNHTFRPISEVASSCKEEVNTTLKSLHEKGKNKEKMKGDFEKTVQHIKSQADQTEHQIKQQFEKLHQFLRDEEEATITPLREEEEQKKKMMEEKLEEINTDISALSYTIKDTEEMMKDSDVCFLKKFPVSIERVQISSQPDPQTPSEPLIHVPCYFDNLPFRVWKKMQDIVQNSESREDLSSYT</t>
  </si>
  <si>
    <t>LOC113080536</t>
  </si>
  <si>
    <t>ID=rna-XM_026221069.1;Parent=gene-LOC113055093;Dbxref=GeneID:113055093,Genbank:XM_026221069.1;Name=XM_026221069.1;gbkey=mRNA;gene=LOC113055093;model_evidence=Supporting evidence includes similarity to: 26 Proteins%2C and 100%25 coverage of the annotated genomic feature by RNAseq alignments%2C including 42 samples with support for all annotated introns;product=tripartite motif-containing protein 35-like;transcript_id=XM_026221069.1</t>
  </si>
  <si>
    <t>ID=cds-XP_026108473.1;Parent=rna-XM_026252688.1;Dbxref=GeneID:113080536,Genbank:XP_026108473.1;Name=XP_026108473.1;gbkey=CDS;gene=LOC113080536;product=tripartite motif-containing protein 35-like isoform X1;protein_id=XP_026108473.1</t>
  </si>
  <si>
    <t>XP_026108473.1</t>
  </si>
  <si>
    <t>MASLSEDDFSCPVCCEIFKDPVVLSCSHSVCKECLQQFWRTKETQECPVCRRRSSKRRPPCNLALKNLCESFLKERNESRSSGSEEICSLHSEKLKLFCLEDKQLVCVECRNSKQHDNHTFSPISEAVSSYKEELNITLKSLKEKLKHNEDINEEFEEMVQHIKSQAKHTQHQIKQQFEKLHQFLRDEEEATITALREEEDQKKQMMKEKLEEINRHISALSHSIKDMEQMMKTSDVCFLKEFPVSIERVQISSQTDPQMSSGALIHVPGYLGNLPFRVWKKMQDIVQNTPVILDPNTANPWLILSDDLTSVTNSWDYQSLPDNPERFDYYPCVLGSEGFNSGTHCWDVEVKQSSAWCLGVTTAPNQRKTHAFFNTDVWSVWYDVDGAPESSINEFPVKQDLDRVRVNLDYDRGTVSFSDPVTNTHLHTFTTSFTHTLFPVFYSSSSLRILAINSQ</t>
  </si>
  <si>
    <t>LOC113080525</t>
  </si>
  <si>
    <t>ID=rna-XM_026221141.1;Parent=gene-LOC113055131;Dbxref=GeneID:113055131,Genbank:XM_026221141.1;Name=XM_026221141.1;gbkey=mRNA;gene=LOC113055131;model_evidence=Supporting evidence includes similarity to: 22 Proteins%2C and 93%25 coverage of the annotated genomic feature by RNAseq alignments%2C including 13 samples with support for all annotated introns;product=nuclear factor 7%2C brain-like;transcript_id=XM_026221141.1</t>
  </si>
  <si>
    <t>ID=cds-XP_026108463.1;Parent=rna-XM_026252678.1;Dbxref=GeneID:113080525,Genbank:XP_026108463.1;Name=XP_026108463.1;gbkey=CDS;gene=LOC113080525;product=nuclear factor 7%2C brain-like;protein_id=XP_026108463.1</t>
  </si>
  <si>
    <t>XP_026108463.1</t>
  </si>
  <si>
    <t>MASLNVSTEELSCAVCCEIFKDPVILSCSHSVCKECLLQFWRIKETQECPLCRKRSSRDDPPYNLALKNLCEPLRRQRNERCSSGSEEICSLHGEKLKLFCLEDKQPVCLVCRDSQKYINHTFRPINEVVSSYKEELNTALKTLQEKLTHGEKMKKECVKTVQHIKSQAEHTERQIKQQFEKLHQFLRDEEEATITALREEEEQKKQMMKEKLEEINRHISALSQTIKDTEEMMRDNDVCFLKEFPVSMERVQISSQPDPQTPSGALIHVPRYLGNLPFRVWKKMQDIIQNTPVILDPNTANPDLIVSDDLTCVRHSWKKQPLPHNPERFDYYSCVLGSEGFNSGTHCWDVEIKKSRCWNLGVTTASNQRKGRDFFSADVWSVWYGLYEPSGFPVEQDLERVRVDLDYDRGTVSFSDPVTNTHLHTFTTTFTDTVFPFFRCYRFSPLRILPL</t>
  </si>
  <si>
    <t>LOC113055452</t>
  </si>
  <si>
    <t>ID=rna-XM_026239814.1;Parent=gene-LOC113067415;Dbxref=GeneID:113067415,Genbank:XM_026239814.1;Name=XM_026239814.1;gbkey=mRNA;gene=LOC113067415;model_evidence=Supporting evidence includes similarity to: 124 Proteins%2C and 100%25 coverage of the annotated genomic feature by RNAseq alignments%2C including 87 samples with support for all annotated introns;product=tripartite motif-containing protein 35-like;transcript_id=XM_026239814.1</t>
  </si>
  <si>
    <t>ID=cds-XP_026077558.1;Parent=rna-XM_026221773.1;Dbxref=GeneID:113055452,Genbank:XP_026077558.1;Name=XP_026077558.1;gbkey=CDS;gene=LOC113055452;product=tripartite motif-containing protein 35-like;protein_id=XP_026077558.1</t>
  </si>
  <si>
    <t>XP_026077558.1</t>
  </si>
  <si>
    <t>MASQSQDDYICPVCHEIFKDPVLLSCSHSVCKECLQKFWRIKETRECPVCRRRSSNQHPPLNLALKNLCESFLKERNERCSSGSEEICSLHREKLKLFCLEDKHPVCFVCINSQQHDNHKFRPINEVVPSYKEELSKALKSLQEKLKHNEKLKGEFEKTVQHIKSQAEHTERQIKQQFEKLHQFLRDEEEATITALREEEEQKKQMMKEKLEEINRHISALSQTVKATEEMMRDNDVCFLKEFSVSMERVQISSQPDPQMPSGALIHVPRYLGNLPFRVWKKMQDIVQHTPVILDPNTANPFLVLSDDLTSVRRTESKQPLPENPERFDEYCCVFGSEGFNSGTHCWDVEVKESSDWSLGVTTASNLRKGRDFFKTDVWSVLHGLFVGSGFRVKQDLECVRVDLDYDRGILSFSDPVTNTILHTFAANFTDTVFPFFEFSSSLKILPFNSQ</t>
  </si>
  <si>
    <t>LOC113055093</t>
  </si>
  <si>
    <t>ID=rna-XM_026239799.1;Parent=gene-LOC113067407;Dbxref=GeneID:113067407,Genbank:XM_026239799.1;Name=XM_026239799.1;gbkey=mRNA;gene=LOC113067407;model_evidence=Supporting evidence includes similarity to: 99 Proteins%2C and 100%25 coverage of the annotated genomic feature by RNAseq alignments%2C including 45 samples with support for all annotated introns;product=zinc-binding protein A33-like;transcript_id=XM_026239799.1</t>
  </si>
  <si>
    <t>ID=cds-XP_026076854.1;Parent=rna-XM_026221069.1;Dbxref=GeneID:113055093,Genbank:XP_026076854.1;Name=XP_026076854.1;gbkey=CDS;gene=LOC113055093;product=tripartite motif-containing protein 35-like;protein_id=XP_026076854.1</t>
  </si>
  <si>
    <t>XP_026076854.1</t>
  </si>
  <si>
    <t>MDSISVAHLSCPECKEIFKDPDVLSCGHSFCKDCLQQFWRIKETQECPLCRKLASHDPVRNLVLKGLCDLLLKERNERHSSGSEEICSLHGEKLKLFCLEDKHPVCLVCRDSPTHNNHTFRPIPEIVSSYKEKLYTALKFFREKPKHSAKIKGEFEKTIQYIKSQAEHTECQIKQQFEKLHQFLRDEEEATITALREEEEQKKQMMVEKLEEINRHISALSQTVKETEEMMEANEVCFLKEFPVSMERVQISSQPDPQTPSGALIHVPRYLGNLPFRVWKKMQDIIQNTPVILDPNTANQWLVLSDDLTSVRNCKNKQLLPDNPERFDHYPCVLGSEGFNSGTHRWDVEVKASFKWSLGVTTASNQRKGCDFYTSEVWGVQYGLTTLFGFPVEQDLERVRVDLDYDRGTVSFSDPVTNTDLHTFTTTFTDTVLPFFWISAFSSLRILQSN</t>
  </si>
  <si>
    <t>LOC113055131</t>
  </si>
  <si>
    <t>ID=rna-XM_026239806.1;Parent=gene-LOC113067410;Dbxref=GeneID:113067410,Genbank:XM_026239806.1;Name=XM_026239806.1;gbkey=mRNA;gene=LOC113067410;model_evidence=Supporting evidence includes similarity to: 105 Proteins%2C and 100%25 coverage of the annotated genomic feature by RNAseq alignments%2C including 62 samples with support for all annotated introns;product=tripartite motif-containing protein 35-like%2C transcript variant X1;transcript_id=XM_026239806.1</t>
  </si>
  <si>
    <t>ID=cds-XP_026076926.1;Parent=rna-XM_026221141.1;Dbxref=GeneID:113055131,Genbank:XP_026076926.1;Name=XP_026076926.1;gbkey=CDS;gene=LOC113055131;product=nuclear factor 7%2C brain-like;protein_id=XP_026076926.1</t>
  </si>
  <si>
    <t>XP_026076926.1</t>
  </si>
  <si>
    <t>MYSPFVEELNCAVCYEIFKDPVVLSCSHSFCKECLQQFWRTKETQECPVCRRRSSRDDPPTNLVLKNLCESFLKERNERCSSGSEEICSLHGEKLKLFCLEEEQPVCLVCRDSQTHDNHKFRPISEAVSSYKEKLNTALKSLQVKLKHKENIKGEFEKTVEHIKSQAEHTELQIKQQFEKLHQFIRDEEEAAITALREEEEQKKQMMKEKLEEINRHISALSQTVKDTEEMMRDSDNDVLKKFPLSMERVQISSQPDPETPAGALIHVPRYLGNLPFRVWKKMKEIIQYTPVILDPNTAHPGLVLSDDLTSVKDRWNKQPLPDNPERFDSYSCVLGSEGFNSGTHCWDVEVKGNSHWILGVTAASNQRKGREFFDTDVWSVQYGLYEGSGFPVKQDLECVRVYLVYDRGMVLFIDPVTNTHLHTFTTTFTDTVFPFFETASSLRILPFKI</t>
  </si>
  <si>
    <t>LOC113067415</t>
  </si>
  <si>
    <t>ID=rna-XM_026239809.1;Parent=gene-LOC113067412;Dbxref=GeneID:113067412,Genbank:XM_026239809.1;Name=XM_026239809.1;gbkey=mRNA;gene=LOC113067412;model_evidence=Supporting evidence includes similarity to: 108 Proteins%2C and 100%25 coverage of the annotated genomic feature by RNAseq alignments%2C including 71 samples with support for all annotated introns;product=tripartite motif-containing protein 35-like;transcript_id=XM_026239809.1</t>
  </si>
  <si>
    <t>ID=cds-XP_026095599.1;Parent=rna-XM_026239814.1;Dbxref=GeneID:113067415,Genbank:XP_026095599.1;Name=XP_026095599.1;gbkey=CDS;gene=LOC113067415;product=tripartite motif-containing protein 35-like;protein_id=XP_026095599.1</t>
  </si>
  <si>
    <t>XP_026095599.1</t>
  </si>
  <si>
    <t>MFFQSPDLITAGSTDSFWSFDSCVPRYLGNLSFRVWKKMQDIVQNTPVILDPNTAHRSLILSDDLTSVRNIFNNQPVPDNPERFDRHLCVLGSEGFNSGTHCWDVEVKQSSGWSLGVTTASNQRKGLGFFNTDVWCVVRKGLGFYNTLVFVLNVSLIV</t>
  </si>
  <si>
    <t>LOC113067407</t>
  </si>
  <si>
    <t>ID=rna-XM_026239818.1;Parent=gene-LOC113067417;Dbxref=GeneID:113067417,Genbank:XM_026239818.1;Name=XM_026239818.1;gbkey=mRNA;gene=LOC113067417;model_evidence=Supporting evidence includes similarity to: 128 Proteins%2C and 100%25 coverage of the annotated genomic feature by RNAseq alignments%2C including 61 samples with support for all annotated introns;product=zinc-binding protein A33-like;transcript_id=XM_026239818.1</t>
  </si>
  <si>
    <t>ID=cds-XP_026095584.1;Parent=rna-XM_026239799.1;Dbxref=GeneID:113067407,Genbank:XP_026095584.1;Name=XP_026095584.1;gbkey=CDS;gene=LOC113067407;product=zinc-binding protein A33-like;protein_id=XP_026095584.1</t>
  </si>
  <si>
    <t>XP_026095584.1</t>
  </si>
  <si>
    <t>MASLSEDDYICPMCCEIFKNPVVLSCSHSVCKECLQQFWRTKKTQECPVCRRRSSRDQPPCNLALKNLCESFLRERNERRSSGSEEICSLHREKLKLFCLEDKQPVCLVCVNSQKHDNHKFRPIDEVLSSYKEELNTALKSLQEKLQHNEKMKGEFEKTVQHIKSQAENTERQIKQQFEKLHQFLRDEEEATITALREEEEQKKQMMKEKLEEINTHISALSHAIKDTEEMMRASDVCFLKELPVSMERVQISSQPDPQTPSGALIHVPRYLGNLPFRVWKKMQDIVQNTPVILDPNTAHPDLVLSDDLTSVRYIFNNQPVPDNPERFDCDECVLGSEGFNSGTHCWDVEVKQSSGWRLGVTTASNQRKGGGFFNNGVCSVWYDPYSVWSLVYGWSPGSGFCVEHKLDRVRVNLDYERGTVSFSDPVTNTHLHTFTTSFTHTLFPFFCCSSSLRILSINSQ</t>
  </si>
  <si>
    <t>LOC113067410</t>
  </si>
  <si>
    <t>ID=rna-XM_026221083.1;Parent=gene-LOC113055099;Dbxref=GeneID:113055099,Genbank:XM_026221083.1;Name=XM_026221083.1;gbkey=mRNA;gene=LOC113055099;model_evidence=Supporting evidence includes similarity to: 15 Proteins%2C and 96%25 coverage of the annotated genomic feature by RNAseq alignments%2C including 2 samples with support for all annotated introns;product=tripartite motif-containing protein 35-like;transcript_id=XM_026221083.1</t>
  </si>
  <si>
    <t>ID=cds-XP_026095591.1;Parent=rna-XM_026239806.1;Dbxref=GeneID:113067410,Genbank:XP_026095591.1;Name=XP_026095591.1;gbkey=CDS;gene=LOC113067410;product=tripartite motif-containing protein 35-like isoform X1;protein_id=XP_026095591.1</t>
  </si>
  <si>
    <t>XP_026095591.1</t>
  </si>
  <si>
    <t>MASLSEDDFSCPVCQEIFKNPVVLSCSHSVCKECLQQFWRTKKTQECPVCRRRSSKADPPVSLALKNLCESFLKERNEVRSSGSEEICSLHREKLKLFCLEDKQPVCVVCRDSKQHDNHKFRPIDEVVSSYKEELNTALNSLQKKLQHNEKTKGEFEKTVRHIKSQAQHTERQIKQQFEKLHQFLRDEEEATITALREEEEQKKQMMKEKLEEINTHISALSHTIKDTEEMMRASDVCFLKEFPVSMERVQISSQPDPQTPSGALIHVPRYLGNLPFRVWKKMQDIVQNTPVILDPNTAHRSLLLSDDLTSVRVSDDQSVPDNPERFDYHRCVLGSEGFNSGTHCWDVEVKESQYWSLGVTTASNQRKGLGFFNPGVWFVWYSQYRGSPGSGVRVERNLDRVRVNLDYERGTGSFSDPVTNTHLHTFTTSFTHTLFPFFWCYHSSLRILSINNQ</t>
  </si>
  <si>
    <t>LOC113067412</t>
  </si>
  <si>
    <t>ID=rna-XM_042733610.1;Parent=gene-irgf4;Dbxref=GeneID:109077946,Genbank:XM_042733610.1;Name=XM_042733610.1;experiment=COORDINATES: polyA evidence [ECO:0006239];gbkey=mRNA;gene=irgf4;model_evidence=Supporting evidence includes similarity to: 2 Proteins%2C and 100%25 coverage of the annotated genomic feature by RNAseq alignments%2C including 35 samples with support for all annotated introns;product=immunity-related GTPase family%2C f4;transcript_id=XM_042733610.1</t>
  </si>
  <si>
    <t>ID=cds-XP_026095594.1;Parent=rna-XM_026239809.1;Dbxref=GeneID:113067412,Genbank:XP_026095594.1;Name=XP_026095594.1;gbkey=CDS;gene=LOC113067412;product=tripartite motif-containing protein 35-like;protein_id=XP_026095594.1</t>
  </si>
  <si>
    <t>XP_026095594.1</t>
  </si>
  <si>
    <t>MASLSEDDFSCPVCQEIFKTPVLLSCSHSVCKECLQQFWRTKKTQECPVCRRRSSRDQPPCNLALKNLCESFLKERNEVRSSGSEEICSLHREKLKLFCLEDKQPVCLVCVNSQKHDNHKFRPIDEVVSSYKEELNIALNSLQEKLQHNKNIKEEFEKTVQHIESQAERTERQIKQQFEKLHQFLRDEEEATITALREEEEQKKQMMKKKLEEINTHISALSHTIKDTEKMMRASDVCFLKELPVSMERVQISSQPDPQTPSGALIHVPRYLGNLPFRVWKKMQDIVQNSPVILDPNTAHPRLLLSDDLTSVRVSDYQPVPDNPERFDCDECVLGSEGFNSGTHCWDVELKQSSGWSLGVTTASNQRKGGGFFNTDVWFVWYSQYRVSSGSGVRVKRNLDRVRVNLDYERGTVSFSDPVTNTHLHTFTTSFTHTLFPFFCCYDSLRILSINSQ</t>
  </si>
  <si>
    <t>LOC113067417</t>
  </si>
  <si>
    <t>ID=rna-XM_042715570.1;Parent=gene-LOC109076779;Dbxref=GeneID:109076779,Genbank:XM_042715570.1;Name=XM_042715570.1;gbkey=mRNA;gene=LOC109076779;model_evidence=Supporting evidence includes similarity to: 97%25 coverage of the annotated genomic feature by RNAseq alignments%2C including 8 samples with support for all annotated introns;product=E3 ubiquitin-protein ligase TRIM35-like;transcript_id=XM_042715570.1</t>
  </si>
  <si>
    <t>ID=cds-XP_026095603.1;Parent=rna-XM_026239818.1;Dbxref=GeneID:113067417,Genbank:XP_026095603.1;Name=XP_026095603.1;gbkey=CDS;gene=LOC113067417;product=zinc-binding protein A33-like;protein_id=XP_026095603.1</t>
  </si>
  <si>
    <t>XP_026095603.1</t>
  </si>
  <si>
    <t>MASQSEDDYICPVCCEIFKTPVFLSCSHSVCKECLKQFWRIKKTQECPVCRRRSSKDDPPVNLVLKNLCESLLKKRNEVCSSGSEEICSLHSEKLKLFCLEDKQPVCVVCINSQKHDNHKFRPIDEVVSSYKEELNTALKSLQKKLKHNETMKGDFEKTVENIKSQAENTERQIKQQFEKLHQFLRDEEEATLTALREEEEQKKQMMKEKLEEMNRHISALSHSIKDMEEMMKASDVCFLKKFPVSMERVQISSQPDPQMPSGALIHVPCYLGNLPFRVWKKMQDIVQNMSERRLVLLGRSGDGKSAAGNTILGQKEFRSEMGPTSVTRECSAAQATVSGRSVTVVDAPGFFDTEITHEESMIEIMKSVDLSSPGPHAFLIVFKVGRFIHEEQQILQMIEMMFGQEVLKYSIILFTCGDWLEDHSIEEYIKESRDLRRLVDQCGGRYHVFNNRDQSNREQVNDLLKKIDTMVEQNRRGHYSNQMYEDAQRRREDTKTGHGEKTAPKSKSGKCL</t>
  </si>
  <si>
    <t>LOC113055099</t>
  </si>
  <si>
    <t>ID=rna-XM_042734480.1;Parent=gene-LOC109079615;Dbxref=GeneID:109079615,Genbank:XM_042734480.1;Name=XM_042734480.1;gbkey=mRNA;gene=LOC109079615;model_evidence=Supporting evidence includes similarity to: 31 Proteins%2C and 100%25 coverage of the annotated genomic feature by RNAseq alignments%2C including 15 samples with support for all annotated introns;product=nuclear factor 7%2C ovary-like;transcript_id=XM_042734480.1</t>
  </si>
  <si>
    <t>ID=cds-XP_026076868.1;Parent=rna-XM_026221083.1;Dbxref=GeneID:113055099,Genbank:XP_026076868.1;Name=XP_026076868.1;gbkey=CDS;gene=LOC113055099;product=tripartite motif-containing protein 35-like;protein_id=XP_026076868.1</t>
  </si>
  <si>
    <t>XP_026076868.1</t>
  </si>
  <si>
    <t>MASTAEYDYMCPVCHDIFKTPVILSCSHSFCKECLQQFWRSKETQECPVCRTSSRHQPPVNLALKNLCESFLKKRNEVRSSGSEELCSLHSEKLKLFCLEDKQPVCLVCFTSQQHDNHKFRPIGEVVSSQKEELNTTLNSLQEELQHKEIIKGEFEKTLQHIISQTEHTERQIKQQFEKLHQFLRDEEEATITALREEEEQKKQMMKEKLEEMNRHISALSHSIKDTEEMMRDNDVCFLKVYPECSSRVQISSQPDPQTPSGALIHVPRYLGNLPFRVWKKMQDIVQNTPLILDPNTAHPDLVLSDDLTSVKWSWNKQPVPDNPERFECYPCVLGSEGFNSGTHCWDVEVKESSDWSLGVTTASNQRKGRDFYKTCVWSVWYDQYSLSEQPDFGFRVKQDLERVRVCLDYDRGTLSFSDPVTNTHLHTFTTSFTQTLFPFFSCYTIFTLKILPLNS</t>
  </si>
  <si>
    <t>irgf4</t>
  </si>
  <si>
    <t>ID=rna-XM_042715323.1;Parent=gene-LOC109092895;Dbxref=GeneID:109092895,Genbank:XM_042715323.1;Name=XM_042715323.1;gbkey=mRNA;gene=LOC109092895;model_evidence=Supporting evidence includes similarity to: 82%25 coverage of the annotated genomic feature by RNAseq alignments%2C including 5 samples with support for all annotated introns;product=E3 ubiquitin-protein ligase TRIM35-like;transcript_id=XM_042715323.1</t>
  </si>
  <si>
    <t>ID=cds-XP_042589544.1;Parent=rna-XM_042733610.1;Dbxref=GeneID:109077946,Genbank:XP_042589544.1;Name=XP_042589544.1;gbkey=CDS;gene=irgf4;product=immunity-related GTPase family%2C f4;protein_id=XP_042589544.1</t>
  </si>
  <si>
    <t>immunity-related GTPase family%2C f4</t>
  </si>
  <si>
    <t>XP_042589544.1</t>
  </si>
  <si>
    <t>MDSLSADDFSCPVCCEIFKDPVLLSCSHSFCKECLQQFWRTKETQECPVCRRRSSRDDPPCNRVLKNLCESLLKERKEKGSSESEEICSLHSEKLKLFCLEDKQPACLVCFTSQQHDNHKVRPISEVVSSYKEELNTELTSLQEKLKHGETMKGQFEETVQHIKSQADHTEHQIKQQFEKLHQFLRDEEEATITALREEEEQKKKMMEEKLEEINTHISALSHTIKDTEEMMKDSDICFLKKFPNSMERVQISSQPDPQMPSGALIHVPRYLCNLPFRVWKKMQDIVQNSESGEDLSVQDPLNDLLPNDEKEHIHTIKGMQHQDQAGQQGSYEISAHCRTLDNLVKEYAVQGRYEVAMPLCRKALEDLEKAYGHDHPDVATMLNILALMYRDQRKYKEADRLLNDALSIREKTLGKDHPAVEATLNNLAVLYRKRDQYKEAEPLCRRALEIREKLLGKDHPDVAKQLNNLALDCQNQDKYEEVECYYRRALKIYECKLGPDDPNVPKTKNNLASCLLKQGKYKEAEVLYKEILTSAHEKEFGLVDAENKPIWMHAEKREEVSKGELSDNALYEKHGGGYKASKVDSLIMNTTLRNLAALYRRQGKMKAADMLEECATRYHKQDGSGELNHSNLLAQLRILMKKQQERKPPQMHKPKK</t>
  </si>
  <si>
    <t>LOC109076779</t>
  </si>
  <si>
    <t>ID=rna-XM_042734461.1;Parent=gene-LOC109102833;Dbxref=GeneID:109102833,Genbank:XM_042734461.1;Name=XM_042734461.1;experiment=COORDINATES: polyA evidence [ECO:0006239];gbkey=mRNA;gene=LOC109102833;model_evidence=Supporting evidence includes similarity to: 47 Proteins%2C and 100%25 coverage of the annotated genomic feature by RNAseq alignments%2C including 18 samples with support for all annotated introns;product=E3 ubiquitin-protein ligase TRIM35-like;transcript_id=XM_042734461.1</t>
  </si>
  <si>
    <t>ID=cds-XP_042571504.1;Parent=rna-XM_042715570.1;Dbxref=GeneID:109076779,Genbank:XP_042571504.1;Name=XP_042571504.1;gbkey=CDS;gene=LOC109076779;product=E3 ubiquitin-protein ligase TRIM35-like;protein_id=XP_042571504.1</t>
  </si>
  <si>
    <t>XP_042571504.1</t>
  </si>
  <si>
    <t>MDSLSEDDFSCPVCHEIFKSPVVLSCSHSFCKECLQQFWRIKGTQECPVCRRRSSRNHPPLNLALQNLCESFLKERKERRSSGSGEICNLHGNKLELFCLEDKQPVCLVCRDSQQHDNHKFRPISEVVPSYKEELNTAMKSLQEKLKHNEKIKKEFEKTVQHIKSQADQTEHQIKQQFEKLHQFLRDEEEATITALREEEEQKKQMMKEKLEEINTHISALSHTIKDTEEMMRASDVCFLKKLPDSIERVQISSQPDPQTPSGALIHVPCYLGNLPFRVWKKMQDIVQNTPVILDPNTAHPRLLLSDDLTSVKDSGNNQPLPDNPERFDCYPCVLGSEGFNSGTHCWDVEVKDSLCWHLGVTTASNQRKGGDFFYSDPWCVQYHESPYLSLVTKCGFPVKQRLDRVRVDLDCEGGTVSFSDPVTKTHLHTFTTTFTDTVFPFLCFWSNSLKILPVSSQSSLHL</t>
  </si>
  <si>
    <t>LOC109079615</t>
  </si>
  <si>
    <t>ID=rna-XM_042719472.1;Parent=gene-LOC122136435;Dbxref=GeneID:122136435,Genbank:XM_042719472.1;Name=XM_042719472.1;gbkey=mRNA;gene=LOC122136435;model_evidence=Supporting evidence includes similarity to: 27 Proteins%2C and 100%25 coverage of the annotated genomic feature by RNAseq alignments%2C including 14 samples with support for all annotated introns;product=E3 ubiquitin-protein ligase TRIM35-like%2C transcript variant X1;transcript_id=XM_042719472.1</t>
  </si>
  <si>
    <t>ID=cds-XP_042590414.1;Parent=rna-XM_042734480.1;Dbxref=GeneID:109079615,Genbank:XP_042590414.1;Name=XP_042590414.1;gbkey=CDS;gene=LOC109079615;product=nuclear factor 7%2C ovary-like;protein_id=XP_042590414.1</t>
  </si>
  <si>
    <t>XP_042590414.1</t>
  </si>
  <si>
    <t>MDSLNVPVEELSCPVCHEIFKAPVVLSCSHSLCTECLQQFWRIKGTQQCPVCRRRSSRVNPPCNLVLKNVCEPILKERNKRHSSGSEELCSLHSEKLKLFCLQDKQPVCLVCVNSEKHINHTFKPISDVVPSFKEELKKALTSLQEKLTYEEKIKGEFEKTTEHIKSQADQTEHQIKQQFEKLHQFLRDEEEVTITALREEEEQKKKMMKEKLEEINTHISALSHTIKDMEEMMKDSDICFLKKFPDSMERVQISSQPDPQTPSGALIHVPRYLGNLPFRVWKKMQDIIQNTPVILDPNTAHPRLLLSDDLTSVRWSENKQSVPDNPERFDDCYCVLGSEGFNSGTHCWDVEVKESLCWSVGVTTASNQRKGCDFYNTDVWSVQYDQYELYERSGFNIKQYLERVRVYLDYDRGTVSFSDPVTNTHLHTFTTTFTDTVFPSFDSFSPLRILPLNSE</t>
  </si>
  <si>
    <t>LOC109092895</t>
  </si>
  <si>
    <t>ID=rna-XM_042721220.1;Parent=gene-LOC109082885;Dbxref=GeneID:109082885,Genbank:XM_042721220.1;Name=XM_042721220.1;experiment=COORDINATES: polyA evidence [ECO:0006239];gbkey=mRNA;gene=LOC109082885;model_evidence=Supporting evidence includes similarity to: 50 Proteins%2C and 100%25 coverage of the annotated genomic feature by RNAseq alignments%2C including 97 samples with support for all annotated introns;product=E3 ubiquitin-protein ligase TRIM35-like;transcript_id=XM_042721220.1</t>
  </si>
  <si>
    <t>ID=cds-XP_042571257.1;Parent=rna-XM_042715323.1;Dbxref=GeneID:109092895,Genbank:XP_042571257.1;Name=XP_042571257.1;gbkey=CDS;gene=LOC109092895;product=E3 ubiquitin-protein ligase TRIM35-like;protein_id=XP_042571257.1</t>
  </si>
  <si>
    <t>XP_042571257.1</t>
  </si>
  <si>
    <t>MDSLSADDFSCPVCIEIFKDPVVLSCSHSVCKECLQQFWRTKKTQECPVCRRRSSRDDPPCNRVLKNLCESLLKERKEKGSSESEELCSLHSEKLKLFCLEDKQPVCLVCRDSQKHINHTFRPIGEVAPSYKEELKTALKPVQEKLTRNEKIKGEFEKIVQHIKSQADQTEHQIKQQFEKLHQFLRDEEEATITALREEEEQKKQMMEKKLEEITTHISALSYTIKDMEEMMKDSDVCFLKKFTVSMERVQISSQPDPQTPSGALIHVPRYLGNLPFRVWKKMQDIVQNTPVILDPNTAHPLLVLSEDLTSASWSDNKQPLPDNPERFDFYRFVLGSEGFNSGTHCWDVEVKESLCWHLGVTTGSNQRKGDDLFDTGLWSVQHGLADYFGFPVKQNLQRVRVNLDYDRGTVSFSDPVNNTQLHTFTTSFTDTLFPFFYSFAPLRILPFERQ</t>
  </si>
  <si>
    <t>LOC109102833</t>
  </si>
  <si>
    <t>ID=rna-XM_042721221.1;Parent=gene-LOC109081687;Dbxref=GeneID:109081687,Genbank:XM_042721221.1;Name=XM_042721221.1;experiment=COORDINATES: polyA evidence [ECO:0006239];gbkey=mRNA;gene=LOC109081687;model_evidence=Supporting evidence includes similarity to: 1 EST%2C 39 Proteins%2C and 100%25 coverage of the annotated genomic feature by RNAseq alignments%2C including 27 samples with support for all annotated introns;product=E3 ubiquitin-protein ligase TRIM35-like;transcript_id=XM_042721221.1</t>
  </si>
  <si>
    <t>ID=cds-XP_042590395.1;Parent=rna-XM_042734461.1;Dbxref=GeneID:109102833,Genbank:XP_042590395.1;Name=XP_042590395.1;gbkey=CDS;gene=LOC109102833;product=E3 ubiquitin-protein ligase TRIM35-like;protein_id=XP_042590395.1</t>
  </si>
  <si>
    <t>XP_042590395.1</t>
  </si>
  <si>
    <t>MDSLSVKELSCPVCCKIFKAPVVLSCSHSFCKECLQQFWRIKGTQECPVCRRRSSRDDPPCNLVLKNLCESFQKERKERHSSESEDLCSLHSEKLKLFCLEDKQPVCLVCRDSQQHDNHTFRPIGEVVPTYRENLSTALNSLQGKVKDKKNIVREFEKTVKHIKYQADQTEHQIKQQFEKLHQFLRDEEEATITALREEEEQKKMMMKEKLEKINTHISALSHTIKDTEEMMKDSDVCFLKKFPDSMERVQISSQPDPQTPSGALIHVPRYLGNLPFRVWKKMQDIVQNTPVILDPNTAHPDLILSEDLTSLRWSEYTQPLPDNPERFDVYRCVLGSEGFNSGTHCWDVEVKESRCWGLGVATASNQRKGEDFFNTDVCCVQYRLYKWSGFPVKQKLECVRVRLDYDRGTVLFSDPVTNTHLHTFTTTFTDTLFPFFHSYSHIRILPFNS</t>
  </si>
  <si>
    <t>LOC122136435</t>
  </si>
  <si>
    <t>ID=rna-XM_042719538.1;Parent=gene-LOC109080816;Dbxref=GeneID:109080816,Genbank:XM_042719538.1;Name=XM_042719538.1;gbkey=mRNA;gene=LOC109080816;model_evidence=Supporting evidence includes similarity to: 25 Proteins%2C and 100%25 coverage of the annotated genomic feature by RNAseq alignments%2C including 8 samples with support for all annotated introns;product=E3 ubiquitin-protein ligase TRIM35-like;transcript_id=XM_042719538.1</t>
  </si>
  <si>
    <t>ID=cds-XP_042575406.1;Parent=rna-XM_042719472.1;Dbxref=GeneID:122136435,Genbank:XP_042575406.1;Name=XP_042575406.1;gbkey=CDS;gene=LOC122136435;product=E3 ubiquitin-protein ligase TRIM35-like isoform X1;protein_id=XP_042575406.1</t>
  </si>
  <si>
    <t>XP_042575406.1</t>
  </si>
  <si>
    <t>MMNCVFVLQEFTVSLERVQISSQPDPQTPSGALIHVPRYLGNLPFRVWKKMQDIIQNTPVILDPNTAHPRLLLSDDLKCEIQ</t>
  </si>
  <si>
    <t>LOC109082885</t>
  </si>
  <si>
    <t>ID=rna-XM_042719568.1;Parent=gene-LOC109056178;Dbxref=GeneID:109056178,Genbank:XM_042719568.1;Name=XM_042719568.1;experiment=COORDINATES: polyA evidence [ECO:0006239];gbkey=mRNA;gene=LOC109056178;model_evidence=Supporting evidence includes similarity to: 37 Proteins%2C and 98%25 coverage of the annotated genomic feature by RNAseq alignments;product=E3 ubiquitin-protein ligase TRIM35-like;transcript_id=XM_042719568.1</t>
  </si>
  <si>
    <t>ID=cds-XP_042577154.1;Parent=rna-XM_042721220.1;Dbxref=GeneID:109082885,Genbank:XP_042577154.1;Name=XP_042577154.1;gbkey=CDS;gene=LOC109082885;product=E3 ubiquitin-protein ligase TRIM35-like;protein_id=XP_042577154.1</t>
  </si>
  <si>
    <t>XP_042577154.1</t>
  </si>
  <si>
    <t>MDSLSADDFSCPVCIEIFKDPVVLSCSHSVCKESLQQFWRTKETQECPVCRRRSSRDDPPCNLVLKNLCESLLKEKKEKCSSESEELCSLHSEKLKLFCLEDKQPVCLVCRDSEKHINHTFRPISEAVPTYKEELNTALKALQETLKHRETMKEVFGKTVQHIKSQADQTEQQIKKEFKKLRQFLRDEEKTTITALKEEEEQKKHMMKDKLEEINTQISALSHTIKDMEEMMKDSDACFLKKFPVSMERVQISSQPDPQTPSGALIHVPRYLGNLPFRVWKKMQDIVQNSESGEDLSVQDPLNDLLPNDEEKHIQTMKGMQHQDQAGQQSSNETSTHLRILHNLVKECAAQGRYEVAVPLCRKALEDLEKAYGHDHPNVATMLNTLALMYRDQRKYKEANRLLIDALSIREKTLGKDHPAVEATLNNLAVLHRKRGQYKEAELLCRRALEIREKLLGKDHPDVVKQLNNLALDCQNQGKYEEVECYYRRALKIDECKLGPDDPSVAKTKNKLASCLLKQGKYKEAETLYKDILTSAHEKEFGLVHAENKPIWMHAEEREEVSKVCVVDETSVCVSARLLSADIQGELSDNTLYEKQDCCYKASKVDSPIINVTLRNLAALYRRQGKIMAAEMLEESATRSHKQDDAVPTKKGHDRVLEPQADGSGELNRSGSIAHQQ</t>
  </si>
  <si>
    <t>LOC109081687</t>
  </si>
  <si>
    <t>ID=rna-XM_042719475.1;Parent=gene-LOC109102432;Dbxref=GeneID:109102432,Genbank:XM_042719475.1;Name=XM_042719475.1;gbkey=mRNA;gene=LOC109102432;model_evidence=Supporting evidence includes similarity to: 49 Proteins%2C and 100%25 coverage of the annotated genomic feature by RNAseq alignments%2C including 2 samples with support for all annotated introns;product=E3 ubiquitin-protein ligase TRIM35-like;transcript_id=XM_042719475.1</t>
  </si>
  <si>
    <t>ID=cds-XP_042577155.1;Parent=rna-XM_042721221.1;Dbxref=GeneID:109081687,Genbank:XP_042577155.1;Name=XP_042577155.1;gbkey=CDS;gene=LOC109081687;product=E3 ubiquitin-protein ligase TRIM35-like;protein_id=XP_042577155.1</t>
  </si>
  <si>
    <t>XP_042577155.1</t>
  </si>
  <si>
    <t>MDSLNVPVEELSCPVCREIFKAPVVLSCSHSLCTECLQKFWRIKGTQECPVCRRRSSRVNPPCNLVLKNVCESLLKERSKRHSSESEELCSLHSEKLKLFCLEDKQPVCLVCLNSQKHINHTFRPISDVVPSYKEELKNALTSLQEKLTHEERIKGEFEKTTEHIKSQADQTEHQIKQQFETLHQFLRDEEEATITALREEEEQKKQMMKDKLEEINTHISALSHTIKDMEEMMKDSDVCFLKKFPVSMERVQISSQPDPQTPSGALIHVPRYLGNLPFRVWKKMKDIVQNTPVILDPNTAHPRLLLSDDLTSLRWSVNKQPLPDNPERFDECYCVLGSEGFNSGTHCWDVEVKESLCWSIGVTTASNQRKGRDFYNTDVWSVQYDQYELYERSGFNIKQYLERMRVYLDYDRGTVSFSDPVTNTHLHTFTTTFTDTLFPSFDSFSPLRILPLNSQ</t>
  </si>
  <si>
    <t>LOC109080816</t>
  </si>
  <si>
    <t>ID=rna-XM_042721121.1;Parent=gene-LOC122136699;Dbxref=GeneID:122136699,Genbank:XM_042721121.1;Name=XM_042721121.1;gbkey=mRNA;gene=LOC122136699;model_evidence=Supporting evidence includes similarity to: 88%25 coverage of the annotated genomic feature by RNAseq alignments%2C including 120 samples with support for all annotated introns;product=zinc-binding protein A33-like;transcript_id=XM_042721121.1</t>
  </si>
  <si>
    <t>ID=cds-XP_042575472.1;Parent=rna-XM_042719538.1;Dbxref=GeneID:109080816,Genbank:XP_042575472.1;Name=XP_042575472.1;gbkey=CDS;gene=LOC109080816;product=E3 ubiquitin-protein ligase TRIM35-like;protein_id=XP_042575472.1</t>
  </si>
  <si>
    <t>XP_042575472.1</t>
  </si>
  <si>
    <t>MASLSEEDFSCPVCHEIFKAPVILSCSHSFCKECLQQFWRIKGTQECPVCRRTSSNNHPPINLALQNLCESFLKERKERHSSRSGEVCNLHGNKLELFCLEDKQPVCLVCRDSEKHDNHKFRPIAEVVSSYKEELNTAMKSLQDKLKHNENIKEEFEKTVQHIKSQADHTERQIKQQFEKLHQFLRDEEAATVTALREEEEQKKKMMEEKLEEINTHISALSHTIKDTEEMMKDSDLCFLKKFPVSMERVQISSQPDPQTPSGALIHVPRYLGNLPFRVWKKMQDIVQNTPVILDPNTAHPRLLLSDDLTSLRKSVNNQPVPDNPERFDKCLCVLGSEGFNSGTHCWDVEVKESLCWSIGVTTASNQRKGWGFFNSDVWCVQYHESPYLSPFTTFGFPVKQTLDSVRVYLDYDRGTLSFSDPVTNTHLHTFTTTFTDTVFPFLYCYSLLPLKILPVSSQ</t>
  </si>
  <si>
    <t>LOC109056178</t>
  </si>
  <si>
    <t>ID=rna-XM_019094754.2;Parent=gene-LOC109079614;Dbxref=GeneID:109079614,Genbank:XM_019094754.2;Name=XM_019094754.2;gbkey=mRNA;gene=LOC109079614;model_evidence=Supporting evidence includes similarity to: 54 Proteins%2C and 100%25 coverage of the annotated genomic feature by RNAseq alignments%2C including 10 samples with support for all annotated introns;product=E3 ubiquitin-protein ligase TRIM35-like;transcript_id=XM_019094754.2</t>
  </si>
  <si>
    <t>ID=cds-XP_042575502.1;Parent=rna-XM_042719568.1;Dbxref=GeneID:109056178,Genbank:XP_042575502.1;Name=XP_042575502.1;gbkey=CDS;gene=LOC109056178;product=E3 ubiquitin-protein ligase TRIM35-like;protein_id=XP_042575502.1</t>
  </si>
  <si>
    <t>XP_042575502.1</t>
  </si>
  <si>
    <t>MDSLSEKDFSCPVCIEIFKDPVVLSCSHSFCKECLQQSWRTKETQECPVCRRRSSRDDPPCNRVLKNLCESLLKEKKERHSSESEELCSLHSEKLDFFCLEDKQPVCLVCRDSEKHDNHKVRSINEVVSSYKEELNTAMKSLQEKLKHNEKIKEEFEKTVQHIKSQADQTEQQIKQQFEKLHQFLRDEEEATITALREEEEQKKQMMEEINRHISALSHTIKDMEEMMKDSDACFLKKFPVSMERVQISSQPDPQTPSGALIHVPRYLGNLPFRVWKKMQDIVQNTPVILDPNTAHPLLVLSDDLTSLRWSLTSQLFPDNPERFDECYCVLGSEGFNSGIHCWDVEVQESLCWSVGVTTASNQRKGRDFYNTDNVWCVQYHESPFNSITTFGFPVKQRLDRVRVYLDYDRGTVSFSDPVTNTHLHTFTTTFTDTIFPFFCCYTYKPLKILPLSSQ</t>
  </si>
  <si>
    <t>LOC109102432</t>
  </si>
  <si>
    <t>ID=rna-XM_042734017.1;Parent=gene-LOC109093519;Dbxref=GeneID:109093519,Genbank:XM_042734017.1;Name=XM_042734017.1;gbkey=mRNA;gene=LOC109093519;model_evidence=Supporting evidence includes similarity to: 42 Proteins%2C and 99%25 coverage of the annotated genomic feature by RNAseq alignments;product=zinc-binding protein A33-like;transcript_id=XM_042734017.1</t>
  </si>
  <si>
    <t>ID=cds-XP_042575409.1;Parent=rna-XM_042719475.1;Dbxref=GeneID:109102432,Genbank:XP_042575409.1;Name=XP_042575409.1;gbkey=CDS;gene=LOC109102432;product=E3 ubiquitin-protein ligase TRIM35-like;protein_id=XP_042575409.1</t>
  </si>
  <si>
    <t>XP_042575409.1</t>
  </si>
  <si>
    <t>MDPPADYDYNCPVCREVFNVPVILSCSHSFCKECLQKFWKIKKSRECPVCRSLSKHEPTSNLALKNLCESFLKENNENLSSESEELCSLHSEKLKLFCLEDKQPVCLVCRDSEKHINHTFRPIGEVASSYKVELNPALNCLQEKLKHKENIKGEFERTVQHIKSQADHTERQIKQQFETLHQFLRDEEAATITALREEEEQKKQMMKEKLDEINRHISALSQSIRDMEEMMNASDVRFLKKFPVSMERVQISSQPDPQTPSGALIHVPRYLGNLPFRVWKKMQDIVQNTPVILDPNTAHPCLILSDDLTSLRWSLTSQLFPDNPERFDEYACVLGSEGFNSGTHCWDVEVKESLYWSVGVTTASNQRKGPVFFNTEVWWMQYGLDERFGFPVKQRLDSVRVYLDYDRGTVSFSDPVTNTHLHTFTTIFTDTVFPFFWCNDLKIVPVN</t>
  </si>
  <si>
    <t>LOC122136699</t>
  </si>
  <si>
    <t>ID=rna-XM_042721216.1;Parent=gene-LOC109068101;Dbxref=GeneID:109068101,Genbank:XM_042721216.1;Name=XM_042721216.1;gbkey=mRNA;gene=LOC109068101;model_evidence=Supporting evidence includes similarity to: 17 Proteins%2C and 100%25 coverage of the annotated genomic feature by RNAseq alignments%2C including 35 samples with support for all annotated introns;product=zinc-binding protein A33-like;transcript_id=XM_042721216.1</t>
  </si>
  <si>
    <t>ID=cds-XP_042577055.1;Parent=rna-XM_042721121.1;Dbxref=GeneID:122136699,Genbank:XP_042577055.1;Name=XP_042577055.1;gbkey=CDS;gene=LOC122136699;product=zinc-binding protein A33-like;protein_id=XP_042577055.1</t>
  </si>
  <si>
    <t>XP_042577055.1</t>
  </si>
  <si>
    <t>MASQSEEDYICPVCCDIFKTPVFLSCSHSVCKECLHQFWRTKGTQECPVCRRRSSRDNPPVNLVLKNLCESFLKERNEVRSSGSEEICSLHSEKLKLFCLEDKQPVCLVCINSKKHDNHKFRPIDEVVSSYKEELNTALKTLQRKLKHNETMKGEFEETVENIKSQAEHTEHQIKQQFETLHPFLRDEEEATITALREEEEQKKQMMKKRLEEINTHISALSLSIRDMEEMMNASDVCFLKKFPVSMERVQISSQPDPQTPSGALIHVPRYLGNLLFRVWKKMQDIVQNKSERRLVLLGRSGVGKSAAGNTILGQKEFRSEISVTAVTCECSAAHTTVSDRSVTVVDIPGFTDTQMKHEGLMTEIMKSVDLSSPGPHAFLIVFPVNLRFTEHDQRILEQTEMMFGQEVLKYSIILFTYGDQLKGKSIKDLIKRNSRMRHLVQESGDRYHVFNNEDQNNREQVTDLLQKIDTMIEKNGGYYSHQMLEEAQRRREDTRRGRGEKTAPKSKSGKCV</t>
  </si>
  <si>
    <t>LOC109079614</t>
  </si>
  <si>
    <t>ID=rna-XM_042719364.1;Parent=gene-LOC122136421;Dbxref=GeneID:122136421,Genbank:XM_042719364.1;Name=XM_042719364.1;gbkey=mRNA;gene=LOC122136421;model_evidence=Supporting evidence includes similarity to: 51 Proteins%2C and 100%25 coverage of the annotated genomic feature by RNAseq alignments%2C including 5 samples with support for all annotated introns;product=E3 ubiquitin-protein ligase TRIM35-like;transcript_id=XM_042719364.1</t>
  </si>
  <si>
    <t>ID=cds-XP_018950299.2;Parent=rna-XM_019094754.2;Dbxref=GeneID:109079614,Genbank:XP_018950299.2;Name=XP_018950299.2;gbkey=CDS;gene=LOC109079614;product=E3 ubiquitin-protein ligase TRIM35-like;protein_id=XP_018950299.2</t>
  </si>
  <si>
    <t>XP_018950299.2</t>
  </si>
  <si>
    <t>MASTAEYDYMCPVCHDIFKTPVILSCSHSFCKECLQQFWRSTETQKCPVCRRDSKHDPPVNLALKNLCESFLKKRNEVSSSGSEEICSLHSEKLKLFCLEDKQPVCVVCFTSQQHDNHKFRPIGEVVSSLREELNATLNSIQEELQHKEIIKGKFEKTLQYINSQADHTERQIKQQFEKLHQFLRDEEEATITALREEEEQKKHMMKEKLEEINTHISALSHTIKDMEEMMNASDVCFLKKFPVSMERVQISSQPDPQTPSGALIHVPRYLGNLPFRVWKKMQDIVQNTPVILDPNTAHPDLVVSDDLTSVKWSWNKQPLPDNPERFEYYPCVLGSEGFNSGTHCWDVEVKESSDWSLGVTTASNRRKGRDFYKTCVWSVWYDQYSLSEQPVFGFRVKQDLERVRVYLDYDRGTVSFSDPLTNTHLHTFTNTFTHTLFPFFSCYTIFTLKILPFNS</t>
  </si>
  <si>
    <t>LOC109093519</t>
  </si>
  <si>
    <t>ID=rna-XM_052537112.1;Parent=gene-LOC127941743;Dbxref=GeneID:127941743,GenBank:XM_052537112.1;Name=XM_052537112.1;gbkey=mRNA;gene=LOC127941743;model_evidence=Supporting evidence includes similarity to: 37 Proteins;product=nuclear factor 7%2C brain-like;transcript_id=XM_052537112.1</t>
  </si>
  <si>
    <t>ID=cds-XP_042589951.1;Parent=rna-XM_042734017.1;Dbxref=GeneID:109093519,Genbank:XP_042589951.1;Name=XP_042589951.1;gbkey=CDS;gene=LOC109093519;product=zinc-binding protein A33-like;protein_id=XP_042589951.1</t>
  </si>
  <si>
    <t>XP_042589951.1</t>
  </si>
  <si>
    <t>MASLNVSAEELSCPVCCEIFKAPVILSCSHSFCKECLHQFWTTKKTQECPVCRRDSKHDPPVNLALKNLCESFLKERNDSLSSESEEICSLHSEKLKLFCQEDKQPVCLVCINSQKHDNHTFRPIGEAVSSYKEELNISLKSLQENLKHCEETKEEFEKTVEHIKSQAEHTERQIKQQFEKLHQFLRDEEEATITALREEEEQKKQMMKEKLEEINTHISALSQSIKDMEEMMNASDVCFLKKFPVSMERVQISSQPDPQTPSGALIHVPRYLGNLPFRVWKKMQDIVQNTPVILDPNTAHPDLVVSDDLTSVKYSGNKQPLPDNPERFDIYDCVLASEGFNSGTHCWDVEVKESSCWSLGVTTASNRRKGGDFYNNDVWSVRYGQFEQDLERVRVYLDYDRGTVSFSDPLTNTHLHTFTNTFTHTLFPFFYCDSFQSCSSSLRILPFSYY</t>
  </si>
  <si>
    <t>LOC109068101</t>
  </si>
  <si>
    <t>ID=rna-XM_052539529.1;Parent=gene-LOC127943229;Dbxref=GeneID:127943229,GenBank:XM_052539529.1;Name=XM_052539529.1;gbkey=mRNA;gene=LOC127943229;product=E3 ubiquitin-protein ligase TRIM35-like;transcript_id=XM_052539529.1</t>
  </si>
  <si>
    <t>ID=cds-XP_042577150.1;Parent=rna-XM_042721216.1;Dbxref=GeneID:109068101,Genbank:XP_042577150.1;Name=XP_042577150.1;gbkey=CDS;gene=LOC109068101;product=zinc-binding protein A33-like;protein_id=XP_042577150.1</t>
  </si>
  <si>
    <t>XP_042577150.1</t>
  </si>
  <si>
    <t>MEEEEQKKQMMKEKLEEINTHISALSHTIKDMEEMMKYNDVCFLKKFPVSMERVQISSQPDPQTPSGALIHVPRYLGNLPFRVWKKMQDIVQNSE</t>
  </si>
  <si>
    <t>LOC122136421</t>
  </si>
  <si>
    <t>ID=rna-XM_052538356.1;Parent=gene-LOC127942548;Dbxref=GeneID:127942548,GenBank:XM_052538356.1;Name=XM_052538356.1;experiment=COORDINATES: polyA evidence [ECO:0006239];gbkey=mRNA;gene=LOC127942548;model_evidence=Supporting evidence includes similarity to: 41 Proteins%2C 1 long SRA read;product=zinc-binding protein A33-like%2C transcript variant X3;transcript_id=XM_052538356.1</t>
  </si>
  <si>
    <t>ID=cds-XP_042575298.1;Parent=rna-XM_042719364.1;Dbxref=GeneID:122136421,Genbank:XP_042575298.1;Name=XP_042575298.1;gbkey=CDS;gene=LOC122136421;product=E3 ubiquitin-protein ligase TRIM35-like;protein_id=XP_042575298.1</t>
  </si>
  <si>
    <t>XP_042575298.1</t>
  </si>
  <si>
    <t>MASQSEEDYICPVCCDIFKTPVFLSCSHSVCKECLHQFWRTKGTQECPVCRRRSSKPDPPVNLVLKNLCESFLKERNEVRSSGSEEICSLHSEKLKLFCLEDKQPVCLVCINSQKHDNHKFRPIDEVVSSYKEEINTALQTLQRKLKHSETMKGEFEETVENIKSQADHTERQIKQQFETLHQFLRDEEEATITALREEEEQKKQMMKKRLEEINTHISALSQSIRDMEEMMNASDVCFLKKFPVSMERVQISSQPDPQTPSGALIHVPRYLGNLLFRVWKKMQDIVQNMSERRLVLLGRSGVGKSAAGNTILGQKEFRSEISVTAVTCECSSVHATVSDRSVTVVDTPGLFHTDMIQEDLMTEIMKSVDLSSPGPHAFLFVFPVNLRFTEHDQRILEQTEMMFGQEVLKYSIILFTHGDLLKGKSIEDLIKRNSRMRHLVQESGDRYHVFNNEDENNREQVTDLLEKIDTMIEKNRRGYYSNQMYEDAQRRREDTRRGRGEKTAPNRELLKYSIHRDHLHETLTQEKSRLRQIHIFTIRDHI</t>
  </si>
  <si>
    <t>LOC127941743</t>
  </si>
  <si>
    <t>ID=rna-XM_052537866.1;Parent=gene-trim35-3;Dbxref=GeneID:127942201,GenBank:XM_052537866.1;Name=XM_052537866.1;gbkey=mRNA;gene=trim35-3;model_evidence=Supporting evidence includes similarity to: 11 Proteins;product=tripartite motif containing 35-3;transcript_id=XM_052537866.1</t>
  </si>
  <si>
    <t>ID=cds-XP_052393072.1;Parent=rna-XM_052537112.1;Dbxref=GeneID:127941743,GenBank:XP_052393072.1;Name=XP_052393072.1;gbkey=CDS;gene=LOC127941743;product=nuclear factor 7%2C brain-like;protein_id=XP_052393072.1</t>
  </si>
  <si>
    <t>XP_052393072.1</t>
  </si>
  <si>
    <t>MASLSEDDFSCPVCQDIFKNPVVLSCSHSVCKECLQKFWRTKKTQECPVCRRRSSKVDPPCNLVLKNLCESFLKERNEVRSSRSEEICSLHSEKLKLFCLEDKQPVCVVCINSQKHDNHKFRPIDEVVSSYKEELNTALKSLKEKLQRNEKTKGEFEKTAEHIKSQAEHTERQIKQQFEKLHQFLRDEEEATITALREEEEQKKQMMKEKLEEMNRHISALSHTIKDTEEKMRASDVCFLKEFPVSMERVQISSQPDPQTPSGALIHVPRYLGNLSFRVWKKMQDIVQNTPVILDPNTAHRDLIVSEDLTSVRDSWIDQPVPDNPERFDSHRCVLGSEGFNSGTHCWDVEVKQSERWIIGVTTASNQRKGRGFYKTGAWSVWYSVLGLSSASGVRVKRKLDRVRVNLDYDRGTVSFSDPVTNTHLHTFTTSFTHTLFPFFCCYDYSSSLRILSISS</t>
  </si>
  <si>
    <t>LOC127943229</t>
  </si>
  <si>
    <t>ID=rna-XM_052551178.1;Parent=gene-LOC127952558;Dbxref=GeneID:127952558,GenBank:XM_052551178.1;Name=XM_052551178.1;gbkey=mRNA;gene=LOC127952558;model_evidence=Supporting evidence includes similarity to: 33 Proteins;product=nuclear factor 7%2C ovary-like;transcript_id=XM_052551178.1</t>
  </si>
  <si>
    <t>ID=cds-XP_052395489.1;Parent=rna-XM_052539529.1;Dbxref=GeneID:127943229,GenBank:XP_052395489.1;Name=XP_052395489.1;gbkey=CDS;gene=LOC127943229;product=E3 ubiquitin-protein ligase TRIM35-like;protein_id=XP_052395489.1</t>
  </si>
  <si>
    <t>XP_052395489.1</t>
  </si>
  <si>
    <t>MASLSEDDIACPVCQEIFKNPVVLSCSHSVCKECLQQFWTTKKTQECPVCRRRSSKENPPVSLALKNLCESFLKERNEVRSSGSEEICSLHSEKLKLFCLEDKQPVCLVCVNSQKHDNHKFRPIDEVVSSYKEELNTALKSLQEKLKDNEKTKGELEKTAEHIKSQAEHTERQIKQQFEKLHQFLRDEEEATITALREEEEQKKQMMKEKLEEMNRHISALSHTIKDTEEKMRASDVCFLKEFPVSMERVQISSQPDPQTPSGALIHVSRYLGNLSFRVWKKMQDIVQNTPVILDPNTAYQDLVLSDELTSVRYSSDHSVPDNPERFDSYSCVLGSEGFNSGTHCWDVEVKQSKYWSLGVTTASNQRKGWGFFNTDVWCVWYNQYGVSLASGFHVKQNLDHVRVNLDYDRGTVSFSDLVTNTHLHTFTISFTHTLFPFFWCYDYSSSLRILSINSQ</t>
  </si>
  <si>
    <t>LOC127942548</t>
  </si>
  <si>
    <t>ID=rna-XM_052551175.1;Parent=gene-LOC127952556;Dbxref=GeneID:127952556,GenBank:XM_052551175.1;Name=XM_052551175.1;gbkey=mRNA;gene=LOC127952556;model_evidence=Supporting evidence includes similarity to: 61 Proteins;product=nuclear factor 7%2C brain-like;transcript_id=XM_052551175.1</t>
  </si>
  <si>
    <t>ID=cds-XP_052394316.1;Parent=rna-XM_052538356.1;Dbxref=GeneID:127942548,GenBank:XP_052394316.1;Name=XP_052394316.1;gbkey=CDS;gene=LOC127942548;product=zinc-binding protein A33-like;protein_id=XP_052394316.1</t>
  </si>
  <si>
    <t>XP_052394316.1</t>
  </si>
  <si>
    <t>MASLSEDDISCPVCQEIFKNPVVLSCSHSVCKECLQQFWRTKKTQECPVCRRRSSKVDPPCNLVLKNLCEPFLKERNEVRSSGSEEICSLHSEKLILFCLEDKQPVCLVCVNSQKHDNNTFRPIDEMVSSYKEELNTALKSLQEKLLHNEKTKEEFEKTVQHIKSQAEHTERQIKQQFEKLHQFLRDEEEATITALRAEEEQKKQMMKEKLEEMNRHISALSHTIKDTEEMMKDSDVCFLKEFPVSMERFQISSQPDPQTPSGALIHVPRYLGNLSFRVWKKMQDIVQNTPVILDPNTADPHLVLSEDLTSVRVSGYQPVPDNPERFDFHLCVLGSEGFNSGTHCWDVEVKQSAFWRLGVTTASNQRKGRDFFYTDVWCVWYDPIGLSPGSGFPVYHNLDRVRVNLDYDRGTVSFSDPITNTHLHTFTTSFTHTLFPFFCNYDYSSSLRILSISSQ</t>
  </si>
  <si>
    <t>trim35-3</t>
  </si>
  <si>
    <t>ID=rna-XM_052552783.1;Parent=gene-LOC127953584;Dbxref=GeneID:127953584,GenBank:XM_052552783.1;Name=XM_052552783.1;experiment=COORDINATES: polyA evidence [ECO:0006239];gbkey=mRNA;gene=LOC127953584;model_evidence=Supporting evidence includes similarity to: 38 Proteins;product=nuclear factor 7%2C ovary;transcript_id=XM_052552783.1</t>
  </si>
  <si>
    <t>ID=cds-XP_052393826.1;Parent=rna-XM_052537866.1;Dbxref=GeneID:127942201,GenBank:XP_052393826.1;Name=XP_052393826.1;gbkey=CDS;gene=trim35-3;product=zinc-binding protein A33;protein_id=XP_052393826.1</t>
  </si>
  <si>
    <t>XP_052393826.1</t>
  </si>
  <si>
    <t>MASLSEEDFSCPVCQDIFKNPVVLSCSHSVCKECLQQFWRTKKTQECPVCRRRSSKEQPPVNLVLKNLCESFLKERNEVCSSGSEEICSLHREKLKLFCLEDKQPACVVCRDSKQHDNHKFRPIDEVVSSYKEELNTALKSLQEKLQHNEKTKEELEKTAEHIKSQAEHTERQIKQQFEKLHQFLRDEEEATITALREEEEQKKQMMKEKLEEMNRHISALSHTIKDTEEKMKDSDVCFLKEFPVSMERVQISSQPDPQTPSGALIHVPRYLGNLSFRVWKKMQDIVQNTPVILDPNTAHPCLVLSEDLTSVTYSGYQSVPDNPERFDSYPCVLGSEGFNSGTHCWDVEVKQSQYWSLGVTTASNQRKGWDFCNTDVWCVCYSALGGSPGSGVCVKRKLDCVRVNLDYDRGTVSFSDPVTNTHLHTFTTSFTHTLFPFFWCSSSLRILSISS</t>
  </si>
  <si>
    <t>LOC127952558</t>
  </si>
  <si>
    <t>ID=rna-XM_052551176.1;Parent=gene-LOC127952557;Dbxref=GeneID:127952557,GenBank:XM_052551176.1;Name=XM_052551176.1;experiment=COORDINATES: polyA evidence [ECO:0006239];gbkey=mRNA;gene=LOC127952557;model_evidence=Supporting evidence includes similarity to: 16 Proteins;product=E3 ubiquitin-protein ligase TRIM35%2C transcript variant X1;transcript_id=XM_052551176.1</t>
  </si>
  <si>
    <t>ID=cds-XP_052407138.1;Parent=rna-XM_052551178.1;Dbxref=GeneID:127952558,GenBank:XP_052407138.1;Name=XP_052407138.1;gbkey=CDS;gene=LOC127952558;product=nuclear factor 7%2C ovary-like;protein_id=XP_052407138.1</t>
  </si>
  <si>
    <t>XP_052407138.1</t>
  </si>
  <si>
    <t>MASLNVSAEELSCPVCCEIFKDPVVLSCSHSFCKDCLQQFWKTKETQECPLCRRRSSRDEHPCNLVLKNLCESFTEERNERISSGSEEMCSLHGEKLKLFCLEDKQPVCLVCRDSQKYINHTFRPINEVVSSYKEELNTALKTLQEKLTHREKMKKECVKTVQHIKSQAEHTERQIKLQFEKLHQFLRDEEDATITALREEEEQKKQMMKEKLEEINRHISALSQTVKDMEEMMKDNDVCFLKEFPVSMERVQISSEPDPQTPSGALIHVPRYLGNLSFRVWKKMQDIVQYRPVILDPNTANPDLIVSDDLTCARHSWKKQPLPDNPERFDHYSCVLGSEGFSSGTHCWDVEIKKSKCWNLGVTTASNQRKGRDFFSADVWCVWYGLFEPSGFPLEQDLERVRVDLDYERGTVSFSDPETNIHLHTFTTTFTDTVFPFFRCYRFSPLRILPL</t>
  </si>
  <si>
    <t>LOC127952556</t>
  </si>
  <si>
    <t>ID=rna-XM_052536847.1;Parent=gene-LOC127941524;Dbxref=GeneID:127941524,GenBank:XM_052536847.1;Name=XM_052536847.1;experiment=COORDINATES: polyA evidence [ECO:0006239];gbkey=mRNA;gene=LOC127941524;model_evidence=Supporting evidence includes similarity to: 8 Proteins;product=kinesin light chain 1-like%2C transcript variant X24;transcript_id=XM_052536847.1</t>
  </si>
  <si>
    <t>ID=cds-XP_052407135.1;Parent=rna-XM_052551175.1;Dbxref=GeneID:127952556,GenBank:XP_052407135.1;Name=XP_052407135.1;gbkey=CDS;gene=LOC127952556;product=nuclear factor 7%2C brain-like;protein_id=XP_052407135.1</t>
  </si>
  <si>
    <t>XP_052407135.1</t>
  </si>
  <si>
    <t>MDSISEADFSCPVCYEIFKDPEVLSCGHSFCKDCLQHFWRIEETRECPLCKKLASHDPICNLLLKELCDLLLKERNERISSGSEEICSLHGEKLKLFCLEDTHPVCLVCRDSPTHNNHTFRPISEIVSSYKEKLYTALKFFQEKPKHKAKIKGEFEKTIQYIKSQAEHTEHQIKQQFEKLHQFLRDEEEATITALREEEEQKKQMMKEKLEEINRHISALSQTVKKTDEVMEANDVCFLKEFPVSMERVQISSEPDPQTPSGALIHVPRYLGNLPFRVWKKMQDITQNTPVILDPNTANQWLVLSDDLTSMRNCKNKQLLPNNPERFDHYPCVLGSEGFKSGTHCWDVEVKACFKWSLGVTTASNQRKGCDFYTTEVWGVQYGLTTLFGFPVEQDLERVRVDLDYERGTVSFSDPVTNTHLHTFTTTFTDTVLPFFWISAFSFLRILQSN</t>
  </si>
  <si>
    <t>LOC127953584</t>
  </si>
  <si>
    <t>ID=rna-XM_052537856.1;Parent=gene-LOC127942195;Dbxref=GeneID:127942195,GenBank:XM_052537856.1;Name=XM_052537856.1;gbkey=mRNA;gene=LOC127942195;model_evidence=Supporting evidence includes similarity to: 45 Proteins;product=nuclear factor 7%2C brain-like;transcript_id=XM_052537856.1</t>
  </si>
  <si>
    <t>ID=cds-XP_052408743.1;Parent=rna-XM_052552783.1;Dbxref=GeneID:127953584,GenBank:XP_052408743.1;Name=XP_052408743.1;gbkey=CDS;gene=LOC127953584;product=nuclear factor 7%2C ovary;protein_id=XP_052408743.1</t>
  </si>
  <si>
    <t>nuclear factor 7%2C ovary</t>
  </si>
  <si>
    <t>XP_052408743.1</t>
  </si>
  <si>
    <t>MASQSQNEYSCPVCYEIFKDPVLLSCSHSVCKECLQQFWRIKKTPECPVCRRRSSNQHPPLNLALKNLCESLLNERKERRTSGSEEICSLHGEKLNLFCLEDKQPGCLLCRDSQQHDNHKFRPISEVVPSYKEELSKALKPLQDKLKDNEKMKGEFEKTFQHIKSQAEHTELQIKLQFEKLHQFLRHEESATITALRKEEEQKMQMMKEKLEEINRHISALSQTVKNTEERMIASDVRFLKEFPVSMERVQISQPDPQTPSGALINVPRYLGNLSFRVWKKMQKIVQNTPVILDPNSANPFLILSDDLTSVRRSQRKQPLPDNPERFDEYCCVFGSEGFNSGKHRWDVQVKESSDWNLGVTTASNKRKGRDFFKTDVWCVFYGLFLGSGFHVKQKLELVRVDLDYDKGILSFSDPVTKRHLHTFTANFTDTVLPFFEFSSSLKILPISK</t>
  </si>
  <si>
    <t>LOC127952557</t>
  </si>
  <si>
    <t>ID=rna-XM_052550575.1;Parent=gene-LOC127952182;Dbxref=GeneID:127952182,GenBank:XM_052550575.1;Name=XM_052550575.1;experiment=COORDINATES: polyA evidence [ECO:0006239];gbkey=mRNA;gene=LOC127952182;model_evidence=Supporting evidence includes similarity to: 78 Proteins;product=E3 ubiquitin-protein ligase TRIM35-like;transcript_id=XM_052550575.1</t>
  </si>
  <si>
    <t>ID=cds-XP_052407136.1;Parent=rna-XM_052551176.1;Dbxref=GeneID:127952557,GenBank:XP_052407136.1;Name=XP_052407136.1;gbkey=CDS;gene=LOC127952557;product=E3 ubiquitin-protein ligase TRIM35 isoform X1;protein_id=XP_052407136.1</t>
  </si>
  <si>
    <t>E3 ubiquitin-protein ligase TRIM35 isoform X1</t>
  </si>
  <si>
    <t>XP_052407136.1</t>
  </si>
  <si>
    <t>MDSLFVEELNCPVCYEIFKDPVVLSCSHSFCKECLQRFWRTKDAQECPVCRRRSSRDDPPTNLVLRNVCESFLKERNEKCSSGSEGICSSHGEKLKLFCLEDKQPVCLVCRDSQTHDNHKFRPISEEVSSYKEKLNIALKSLQVKLKHKENIRGEFEKTVQHIKSQAEHTERQIKLQFEKLHQFLRDEEEDAIAALREEEEQKKQMMKEKLEEINRHISALSHTIKDTEERMEANDISFLQEFPVSMERVQIPSEPDPQTPSGALIHVPRYLGNLPFRVWKKMQDIIQYTPVILDPNTAHPSLVLSDDLTSVKDRWNKQPLPDNPERLDSYPCVLGSEGFNSGTHCWDVEVEGNSYWILGVTTASNQRKGREFFDTDVWSVQYGLYIRSGFPVEQGLECVRVYLDYDRGMVLFSDPVTNTRLHTFTTTFTDTVFPFFETASSLRVLPFKM</t>
  </si>
  <si>
    <t>LOC127941524</t>
  </si>
  <si>
    <t>ID=rna-XM_052538279.1;Parent=gene-LOC127942509;Dbxref=GeneID:127942509,GenBank:XM_052538279.1;Name=XM_052538279.1;gbkey=mRNA;gene=LOC127942509;model_evidence=Supporting evidence includes similarity to: 3 Proteins;product=E3 ubiquitin-protein ligase TRIM35%2C transcript variant X1;transcript_id=XM_052538279.1</t>
  </si>
  <si>
    <t>ID=cds-XP_052392807.1;Parent=rna-XM_052536847.1;Dbxref=GeneID:127941524,GenBank:XP_052392807.1;Name=XP_052392807.1;gbkey=CDS;gene=LOC127941524;product=kinesin light chain 1-like isoform X24;protein_id=XP_052392807.1</t>
  </si>
  <si>
    <t>kinesin light chain 1-like isoform X24</t>
  </si>
  <si>
    <t>XP_052392807.1</t>
  </si>
  <si>
    <t>MASAAEDDYTCPVCHEIFKAPVLLSCSHSICKECLQQFWRTKKTQKCPVCRRRSSRDEPPVNLALKNLCESFLKERNERSSSGSEEICSLHSEKLKLFCLEDKQPVCLVCFTSQKHDNHKFRPISEVVESYKEELNTALKSLQEKLQHNEEMKGEFEKTVQHIKSQAEHTERQIKQQFEKLHQFLRDEEEATITALREEEEQKEQMMKEKLEEMNRHISALSHTIKDMEEMMKANDVCFLKEFPVSMERVQSSQPDPQMTSGALIHVPHYLCNLPFRAWKKMQDIVQNSESDCRRSELEMMDGWRVKAPVILDPNTAHPCLVLSDDLTSVRDSGIDQPLPDNPERFDYYYCVLGSEGFNSGTHCWDVEVKESSWWTLGVTTASNQRKGWDFFNTDVWSVEYDVEECYFVSSFPVKQKLDNVRVYLDYDGGTVSFSDPVTNTHVHTFTTTFTHTLFPFFSCFDGSLRILAVNSQ</t>
  </si>
  <si>
    <t>LOC127942195</t>
  </si>
  <si>
    <t>ID=rna-XM_052550571.1;Parent=gene-LOC127952178;Dbxref=GeneID:127952178,GenBank:XM_052550571.1;Name=XM_052550571.1;gbkey=mRNA;gene=LOC127952178;model_evidence=Supporting evidence includes similarity to: 7 Proteins;product=zinc-binding protein A33-like%2C transcript variant X1;transcript_id=XM_052550571.1</t>
  </si>
  <si>
    <t>ID=cds-XP_052393816.1;Parent=rna-XM_052537856.1;Dbxref=GeneID:127942195,GenBank:XP_052393816.1;Name=XP_052393816.1;gbkey=CDS;gene=LOC127942195;product=nuclear factor 7%2C brain-like;protein_id=XP_052393816.1</t>
  </si>
  <si>
    <t>XP_052393816.1</t>
  </si>
  <si>
    <t>MASLSVEELSCPVCYEIFKAPVFLSCSHSVCKECLQQFWRTKKTQECPVCRRRSSKDKPPRNLALKNLCESFLKERNERRSSGSEEICSLHSEKLKLFCLEDKQPVCVVCMNSQKHVNHTVRPISEVVSSYKEELNTALKSLQEKLQHNEEMKGEFEKTVQHIKSQAEHTERQIKQQFEKLHQFLRDEEEATITALREEEEQKKQMMKEKLEEMNRHISALSHTIKDMEEMMKANDVCFLKEFPVSMERVQSSQPGPQMASGALIHVPHYLGNLPFRVWKKMQDIVQNSESDCRRSELEIMDGWRVKAPVILDPNTANPRLVLSDDLTSVRFNGNKRPLPDNPERFDHYECVLGSEGFNSGTHCWDVEVKESKYWILGVTTASNQRKGQDLFDTDVWCVTYGWTVGSGFLVKRKLDRVRVNLDYDRGTVSFCDPVTNTHLHTFTTTFTHTLFPFFSCYDGSLRILVVNSQ</t>
  </si>
  <si>
    <t>LOC127952182</t>
  </si>
  <si>
    <t>ID=rna-XM_052550573.1;Parent=gene-LOC127952179;Dbxref=GeneID:127952179,GenBank:XM_052550573.1;Name=XM_052550573.1;experiment=COORDINATES: polyA evidence [ECO:0006239];gbkey=mRNA;gene=LOC127952179;model_evidence=Supporting evidence includes similarity to: 72 Proteins;product=E3 ubiquitin-protein ligase TRIM35-like;transcript_id=XM_052550573.1</t>
  </si>
  <si>
    <t>ID=cds-XP_052406535.1;Parent=rna-XM_052550575.1;Dbxref=GeneID:127952182,GenBank:XP_052406535.1;Name=XP_052406535.1;gbkey=CDS;gene=LOC127952182;product=E3 ubiquitin-protein ligase TRIM35-like;protein_id=XP_052406535.1</t>
  </si>
  <si>
    <t>XP_052406535.1</t>
  </si>
  <si>
    <t>MASAAEDDYICPVCQEIFKAPVLLSCSHSVCKECLQQFWRTKKTQECPVCRRRSSKTEPPANLALKNLCESFLKERNERRSSGSEEICSLHSEKLKLFCLEDKQPVCLECMNSQKHDNHKFRTISEVVSLYKEDLNTALKSLQKKLQHNEEMKGEFEKTVQHIKSQAEHTERQIKQQFEKLHQFLRDEEEATITALREEEEQKEQMMKEKLEEMNRHISALSHTIKDMEEMMKANDVCFLKEFPVSKERVQSSQPDPQMASGALIHVPRYLGNLPFRVWKKMQDIVQNSESDCRRSELEMMDGWRAKAPVILDPNTTNPRLILSDDLNCLRFNGNKRPLPDNPERFDHYECVLGSEGFNSGTHCWDVEVKESKYWILGVTTASNQRKGQDLFDTDVWCVTYGWTVGSGFLVKRKLDRVRVNLDYDRGTVSFSDPVTNTHLHTFTTTFTDTLFPFFSCYDGSLRILAVNSQ</t>
  </si>
  <si>
    <t>LOC127942509</t>
  </si>
  <si>
    <t>ID=rna-XM_052539683.1;Parent=gene-LOC127943314;Dbxref=GeneID:127943314,GenBank:XM_052539683.1;Name=XM_052539683.1;gbkey=mRNA;gene=LOC127943314;model_evidence=Supporting evidence includes similarity to: 1 Protein;product=E3 ubiquitin-protein ligase TRIM35-like;transcript_id=XM_052539683.1</t>
  </si>
  <si>
    <t>ID=cds-XP_052394239.1;Parent=rna-XM_052538279.1;Dbxref=GeneID:127942509,GenBank:XP_052394239.1;Name=XP_052394239.1;gbkey=CDS;gene=LOC127942509;product=E3 ubiquitin-protein ligase TRIM35 isoform X1;protein_id=XP_052394239.1</t>
  </si>
  <si>
    <t>XP_052394239.1</t>
  </si>
  <si>
    <t>MASLSVEELSCPVCYEIFKAPVFLSCSHSVCKECLQQFWRTKKTQECPVCRRRSSKTEPPANLALKNLCESFLKERNERSSSGSEEICSLHSEKLFCLEDKQPVCLVCFTSQQHVNHTFRPISEVVSSYKEEFNTALKSLQEKLQHNEEMKGEFEKTVQHIKSQAEHTECQIKQQFEKLHQFLRDEEEATITALREEEEQKEQMMKEKLEEMNRHISALSHTIKDMEEMMKANDVCFLKEFPVSKERVQSSQPDPQMASGALIHVPRYLGNLPFRVWKKMQDIVQNSESDCRRSELEMMDGWRAKAPVILDPNTTNPRLILSDDLNCLRFNGNKRPLPDNPERFDHYECVLGSEGFNSGTHCWDVEVKESKYWIIGVTTASNQRKGQDLFDTDVWCVTYGWTVGSGFLVKRKLDRVRVNLDYDRGTVSFSDPVANTHLHTFTTTFTHTLFPFFSCYDGSLRILAVNSQ</t>
  </si>
  <si>
    <t>LOC127952178</t>
  </si>
  <si>
    <t>ID=rna-XM_052550570.1;Parent=gene-LOC127952177;Dbxref=GeneID:127952177,GenBank:XM_052550570.1;Name=XM_052550570.1;experiment=COORDINATES: polyA evidence [ECO:0006239];gbkey=mRNA;gene=LOC127952177;model_evidence=Supporting evidence includes similarity to: 85 Proteins;product=E3 ubiquitin-protein ligase TRIM35%2C transcript variant X1;transcript_id=XM_052550570.1</t>
  </si>
  <si>
    <t>ID=cds-XP_052406531.1;Parent=rna-XM_052550571.1;Dbxref=GeneID:127952178,GenBank:XP_052406531.1;Name=XP_052406531.1;gbkey=CDS;gene=LOC127952178;product=nuclear factor 7%2C ovary-like isoform X1;protein_id=XP_052406531.1</t>
  </si>
  <si>
    <t>nuclear factor 7%2C ovary-like isoform X1</t>
  </si>
  <si>
    <t>XP_052406531.1</t>
  </si>
  <si>
    <t>MASAAEDDYICPVCHEIFKAPVILSCSHSFCKECLQQFWRIKKTQECAVCRRRSSKDKPPCNLALKNLCESFLKERNERSSSGSEEICSLHSEKLKLFCLEDKQPVCLVCFTSQQHVNHTFRPISEVVSSYKEELNTALKSLQKKLQHNEEMKGEFEKTVQHIKSQAEHTERQIKQQFEKLHQFLRDEEEATITALREEEEQKKQMMKEKLEEMNRHISALSHTIKDMEEMMKANDVCFLKEFPVSKERVQSSQPDPQMASGALIHVPRYLGNLPFRVWKKMQDIVQNTSVILDPNTANPWLILSDDLTSVRYSGINQPLPDNPERIDHYPCVLGSEGFNSGTHCWDVEVKESSEWTLGVTTASNQRKGWGFYNTDVWSVEYDVDGECESSMNEFCVNQKLDRVRVYLHYDGGTVSFSDPVTNTHLHTFTTTFTHTLFPFFSCYDGSLRILAVNSQ</t>
  </si>
  <si>
    <t>LOC127952179</t>
  </si>
  <si>
    <t>ID=rna-XM_051889347.1;Parent=gene-LOC127509945;Dbxref=GeneID:127509945,GenBank:XM_051889347.1;Name=XM_051889347.1;experiment=COORDINATES: polyA evidence [ECO:0006239];gbkey=mRNA;gene=LOC127509945;model_evidence=Supporting evidence includes similarity to: 3 Proteins;product=zinc-binding protein A33-like%2C transcript variant X1;transcript_id=XM_051889347.1</t>
  </si>
  <si>
    <t>ID=cds-XP_052406533.1;Parent=rna-XM_052550573.1;Dbxref=GeneID:127952179,GenBank:XP_052406533.1;Name=XP_052406533.1;gbkey=CDS;gene=LOC127952179;product=E3 ubiquitin-protein ligase TRIM35-like;protein_id=XP_052406533.1</t>
  </si>
  <si>
    <t>XP_052406533.1</t>
  </si>
  <si>
    <t>LOC127943314</t>
  </si>
  <si>
    <t>ID=rna-XM_051888631.1;Parent=gene-LOC127509711;Dbxref=GeneID:127509711,GenBank:XM_051888631.1;Name=XM_051888631.1;experiment=COORDINATES: polyA evidence [ECO:0006239];gbkey=mRNA;gene=LOC127509711;model_evidence=Supporting evidence includes similarity to: 8 Proteins;product=nuclear factor 7%2C brain-like%2C transcript variant X1;transcript_id=XM_051888631.1</t>
  </si>
  <si>
    <t>ID=cds-XP_052395643.1;Parent=rna-XM_052539683.1;Dbxref=GeneID:127943314,GenBank:XP_052395643.1;Name=XP_052395643.1;gbkey=CDS;gene=LOC127943314;product=E3 ubiquitin-protein ligase TRIM35-like;protein_id=XP_052395643.1</t>
  </si>
  <si>
    <t>XP_052395643.1</t>
  </si>
  <si>
    <t>MASAAEDDYICPVCQEIFKAPVLLSCSHSVCKECLQQFWRTKKTQECPVCRRRSSKTEPPANLALKNLCESFLKERNERRSSGSEEICSLHSEKLKLFCLEDKQPVCLECMNSQKHDNHKFRTISEVVSLYKEDLNTALKSLQKKLQHNEEMKGEFEKTVQHIKSQAEHTERQIKQQFEKLHQFLRDEEEATITALREEEEQKEQMMKEKLEEMNRHISALSHTIKDMEEMMKANDVCFLKEFPVSMERVQSSQPGPQMASGALIHVPRYLGNLPFRVWKKMQDIVQNTPVILDPNTAHPRLVLSDDLTSVRYSRINQPVPDNPERFDQHLYVLGSEGFNSGTHCWDVEVKEGSWWTVGVTSASNQRKGRDFFDTDVWSVSYDEDGECESSMNEFCVNQKLDRVRVNLDYDRGTVSFSDPVANTHLHTFTTTFTHTLFPFFSCYGDSLRILAGNSQ</t>
  </si>
  <si>
    <t>LOC127952177</t>
  </si>
  <si>
    <t>ID=rna-XM_051888629.1;Parent=gene-LOC127509710;Dbxref=GeneID:127509710,GenBank:XM_051888629.1;Name=XM_051888629.1;experiment=COORDINATES: polyA evidence [ECO:0006239];gbkey=mRNA;gene=LOC127509710;model_evidence=Supporting evidence includes similarity to: 1 EST%2C 6 Proteins;product=zinc-binding protein A33-like%2C transcript variant X1;transcript_id=XM_051888629.1</t>
  </si>
  <si>
    <t>ID=cds-XP_052406530.1;Parent=rna-XM_052550570.1;Dbxref=GeneID:127952177,GenBank:XP_052406530.1;Name=XP_052406530.1;gbkey=CDS;gene=LOC127952177;product=E3 ubiquitin-protein ligase TRIM35;protein_id=XP_052406530.1</t>
  </si>
  <si>
    <t>E3 ubiquitin-protein ligase TRIM35</t>
  </si>
  <si>
    <t>XP_052406530.1</t>
  </si>
  <si>
    <t>MASAAEDDYICPVCQEIFKAPVLLSCSHSVCKECLQQFWRTKKTQECPVCRRRSSKTEPPANLALKNLCESFLKERNERRSSGSEEICSLHSEKLKLFCLEDKQPVCLECMNSQKHDNHKFRTISEVVSLYKEDLNTALKSLQKKLQHNEEMKGEFEKTVQHIKSQAEHTERQIKQQFEKLHQFLRDEEEATITALREEEEQKEQMMKEKLEEMNRHISALSHTIKDMEEMMKANDVCFLKEFPVSMERVQSSQPGPQMASGALIHVPRYLGNLPFRVWKKMQDIVQNTPVILDPNTAHPRLVLSDDLTSVRYSRINQPVPDNPERFDQHLYVLGSEGFNSGTHCWDVEVKEGSWWTVGVTSASNQRKGRDFFDTDVWSVSYDEDGECESSMNEFCVNQKLDRVRVNLDYDRGTVSFSDPVTNTHLHTFTTTFTHTLFPFFSCYGDSLRILAGNSQ</t>
  </si>
  <si>
    <t>LOC127509945</t>
  </si>
  <si>
    <t>ID=rna-XM_051888628.1;Parent=gene-LOC127509708;Dbxref=GeneID:127509708,GenBank:XM_051888628.1;Name=XM_051888628.1;gbkey=mRNA;gene=LOC127509708;model_evidence=Supporting evidence includes similarity to: 9 Proteins;product=E3 ubiquitin-protein ligase TRIM39-like;transcript_id=XM_051888628.1</t>
  </si>
  <si>
    <t>ID=cds-XP_051745307.1;Parent=rna-XM_051889347.1;Dbxref=GeneID:127509945,GenBank:XP_051745307.1;Name=XP_051745307.1;gbkey=CDS;gene=LOC127509945;product=zinc-binding protein A33-like isoform X1;protein_id=XP_051745307.1</t>
  </si>
  <si>
    <t>XP_051745307.1</t>
  </si>
  <si>
    <t>MASAAEDDYTCPVCHEIFKAPVLLSCSHSICKECLQQFWRTKKTQKCPVCRRRSSRDEPPVNLALKNLCESFLKERNERSSSGSEEICSLHSEKLKLFCLEDKQPVCLVCFTSQKHDNHKFRPISEVVESYKEELNTALKSLQEKLQHNEEMKGEFEKTVQHIKSQAEHTERQIKQQFEKLHQFLRDEEEATITALREEEEQKEQMMKEKLEEMNRHISALSHTIKDMEEMMKANDVCFLKEFPVSMERVQSSQPDPQMTSGALIHVPHYLCNLPFRAWKKMQDIVQNTPVILDPNTANPRLVLSDDLTSVRFNGNKRPLPDNPERFDHYECVLGSEGFNSGTHCWDVEVKESKYWILGVTTASNQRKGQDFFNTDVWSVEYDVEGLDEPCGFRVKRKLDRVRVNLDYDRGTVLFYDPVANTHLHTFTTTFTDTLFPFFSCYDGSLRILAVNSQ</t>
  </si>
  <si>
    <t>LOC127509711</t>
  </si>
  <si>
    <t>ID=rna-XM_051888634.1;Parent=gene-LOC127509713;Dbxref=GeneID:127509713,GenBank:XM_051888634.1;Name=XM_051888634.1;experiment=COORDINATES: polyA evidence [ECO:0006239];gbkey=mRNA;gene=LOC127509713;model_evidence=Supporting evidence includes similarity to: 58 Proteins;product=nuclear factor 7%2C brain-like;transcript_id=XM_051888634.1</t>
  </si>
  <si>
    <t>ID=cds-XP_051744591.1;Parent=rna-XM_051888631.1;Dbxref=GeneID:127509711,GenBank:XP_051744591.1;Name=XP_051744591.1;gbkey=CDS;gene=LOC127509711;product=zinc-binding protein A33-like isoform X1;protein_id=XP_051744591.1</t>
  </si>
  <si>
    <t>XP_051744591.1</t>
  </si>
  <si>
    <t>MKMASAAEDDYICPVCHEIFKAPVLLSCSHSFCKECLQQFWRIKKTQKCPVCRKRSLKSKPPVNLALKNLCESFLKERNERNSSGSEEICSLHSEKLKLFCLEDKQPVCLECFTSQQHVNHTVRPISEVVPSYKEELNTTLKSLQEKLQHNEEMKGEFEKTVQHIKSQAEHTERQIKQQFEKLHQFLRDEEEATITALREEEEQKKQMMKEKLEEMNRHISALSHTIKDMEEMMKANDVCFLKEFPVSMERVQSSQPDPQMASGALIHVPRYLGNLPFRAWKKMQDIIQNTPVILDPNTADPRLVLSDDLTSVRFSGKNHPLPHNPERFTCHYGVLGSEGFNSGTHCWDVEVKQNTDWELGVTTATTQRKGEDFSDTVWSVSNNAFSPSGLFVNQKLDHVRVNLDYDGGTVSFSDPVTNTHLHTFTTTFTHTLFPYFWCHDGSLRILAVNSQ</t>
  </si>
  <si>
    <t>LOC127509710</t>
  </si>
  <si>
    <t>ID=rna-XM_051887670.1;Parent=gene-LOC127509157;Dbxref=GeneID:127509157,GenBank:XM_051887670.1;Name=XM_051887670.1;gbkey=mRNA;gene=LOC127509157;model_evidence=Supporting evidence includes similarity to: 32 Proteins;product=E3 ubiquitin-protein ligase TRIM35-like;transcript_id=XM_051887670.1</t>
  </si>
  <si>
    <t>ID=cds-XP_051744589.1;Parent=rna-XM_051888629.1;Dbxref=GeneID:127509710,GenBank:XP_051744589.1;Name=XP_051744589.1;gbkey=CDS;gene=LOC127509710;product=zinc-binding protein A33-like isoform X1;protein_id=XP_051744589.1</t>
  </si>
  <si>
    <t>XP_051744589.1</t>
  </si>
  <si>
    <t>MASAAEDDYICPVCHEIFKDPVILSCSHSFCKECLQQFWRIKKTQECAVCRKRSLREEPPVNLALKNLCESFLKERNKRRSSGSEEICSLHSEKLKLFCLEDKQPVCLVCRDSKQHDNHKFRPISEVVSSYKEELNTALKSLQKKLQHNEEKKEEFEETVQDIMSQAEHTERQIKKEFKKLRQFLRDEEAATITALREEEEQKKQMMKEKLEEMNRHISALSHTIKDMEEMMKANDICFLKEFPVSMERVQSSQPDPQMASGALIHVPRYLGNLPFRVWKKMQDIVQNTPVILDPNTAHPWLILSDDLTSVTNTGIDQPVPDNPERIDHYPCVLGSEGFNSGTHCWDVEVKENPWWCLGVTAASNQRKGLAFYDTDYIWSVQHDDDPWSSRPVDQDIDRVRVCLDYDGGTVSFSDPVTNTHLDTFTTTFTDTLFPFFSCCESLRILAVNSQ</t>
  </si>
  <si>
    <t>LOC127509708</t>
  </si>
  <si>
    <t>ID=rna-XM_051887968.1;Parent=gene-LOC127509341;Dbxref=GeneID:127509341,GenBank:XM_051887968.1;Name=XM_051887968.1;gbkey=mRNA;gene=LOC127509341;model_evidence=Supporting evidence includes similarity to: 10 Proteins;product=nuclear factor 7%2C brain-like%2C transcript variant X2;transcript_id=XM_051887968.1</t>
  </si>
  <si>
    <t>ID=cds-XP_051744588.1;Parent=rna-XM_051888628.1;Dbxref=GeneID:127509708,GenBank:XP_051744588.1;Name=XP_051744588.1;gbkey=CDS;gene=LOC127509708;product=E3 ubiquitin-protein ligase TRIM39-like;protein_id=XP_051744588.1</t>
  </si>
  <si>
    <t>XP_051744588.1</t>
  </si>
  <si>
    <t>MASAAEDDYICPVCREIFKDPVILSCSHSFCKECLQQFWRIKKTQECAVCRKRSLREEPPVNLALKNLCESFLKERNKRSSSGSEEICSLHSEKLKLFCLEDKQPVCLVCRDSKQHDNHKFRPISEVVSSYKEELNTALKSLQKKLQHNEEKKEEFEETVQDIMSQAEHTERQIKREFKKLRQFLRDEEAATITALREEEEQKKQMMKEKLEEMNRHISALSHTIKDMEEMMKANDICFLKEFPVSMERVQSSQPDPQMASGALIHVPRYLGNLPFRVWKKMQDIVQNTPVILDPNTAHPWLILSDDLTSVTNTGIDQPVPDNPERIDHYPCVLGSEGFNSGTHCWDVEVKENPWWCLGVTAASNQRKGLAFYDTDYIWSVQHDDDPWSSRPVDQDIDCVRVCLDYDGGTVSFSDPVTNTHLDTFTTTFTDTLFPFFSCCESLRILAVNSQ</t>
  </si>
  <si>
    <t>LOC127509713</t>
  </si>
  <si>
    <t>ID=rna-XM_051886320.1;Parent=gene-LOC127508427;Dbxref=GeneID:127508427,GenBank:XM_051886320.1;Name=XM_051886320.1;experiment=COORDINATES: polyA evidence [ECO:0006239];gbkey=mRNA;gene=LOC127508427;model_evidence=Supporting evidence includes similarity to: 1 Protein;product=E3 ubiquitin-protein ligase TRIM35-like;transcript_id=XM_051886320.1</t>
  </si>
  <si>
    <t>ID=cds-XP_051744594.1;Parent=rna-XM_051888634.1;Dbxref=GeneID:127509713,GenBank:XP_051744594.1;Name=XP_051744594.1;gbkey=CDS;gene=LOC127509713;product=nuclear factor 7%2C brain-like;protein_id=XP_051744594.1</t>
  </si>
  <si>
    <t>XP_051744594.1</t>
  </si>
  <si>
    <t>MASLSVEELSCPVCYEIFKAPVFLSCSHSVCKECLQQFWRTKKTQECPVCRRRSSKTEPPANLALKNLCESFLKERNERSSSGSEEICSLHSEKLKLFCLEDKQPVCLVCFTSQQHVNHTFRPISEVVSSYKEEFNTALKSLQEKLQHNEEMKGEFEKTVQHIKSQAEHTECQIKQQFEKLHQFLRDEEEATITALREEEEQKEQMMKEKLEEMNRHISALSHTIKDMEEMMKANDVCFLKEFPVSKERVQSSQPDPQMASGALIHVPRYLGNLPFRVWKKMQDIVQNTPVILDPNTTNPRLILSDDLNCLRFNGNKRPLPDNPERFDHYECVLGSEGFNSGTHCWDVEVKESKYWILGVTTASNQRKGQDLFDTDVWCVTYGWTVGSGFLVKRKLDRVRVNLDYDRGTVSFSDPVTNTHLHTFTTTFTDTLFPFFSCYDGSLRILAVNSQ</t>
  </si>
  <si>
    <t>LOC127509157</t>
  </si>
  <si>
    <t>ID=rna-XM_051886816.1;Parent=gene-LOC127508677;Dbxref=GeneID:127508677,GenBank:XM_051886816.1;Name=XM_051886816.1;experiment=COORDINATES: polyA evidence [ECO:0006239];gbkey=mRNA;gene=LOC127508677;model_evidence=Supporting evidence includes similarity to: 56 Proteins;product=nuclear factor 7%2C ovary-like;transcript_id=XM_051886816.1</t>
  </si>
  <si>
    <t>ID=cds-XP_051743630.1;Parent=rna-XM_051887670.1;Dbxref=GeneID:127509157,GenBank:XP_051743630.1;Name=XP_051743630.1;gbkey=CDS;gene=LOC127509157;product=E3 ubiquitin-protein ligase TRIM35-like;protein_id=XP_051743630.1</t>
  </si>
  <si>
    <t>XP_051743630.1</t>
  </si>
  <si>
    <t>MASVAEDDCICPVCHEIFKEPVLLSCSHSVCKECLQQFWRTKDTQECPVCKKRSSKEDPPVNLALKNLCESLLKERNERRSSEEICSSHSEKLKLFCLEDKQPVCVVCRDTKQHDNHKFRPIGEVVSSYKEKLNTALKSLQKIFQRKETIKGEFEKTVQHIKSQAEHTERQIKQQFEKLHQFLRDEEEATITALREEEEQKKQMMKEKLEEMNRHISALSHTIKDMEEMMKASDVCFLKKFPVSMERVQSSQPDPQMASGALIHVAHYLGNLPFRVWKKMEDIVQNTPVILDPNTANPRLVLSDDLTSVRNSWNKQPLPNNPERFDECLCVLGSEGFNSGTHCWDVEVKESFFWFLGVITPSKKRKGRIFIDADIWSVSCNQCGQDVDRVRVNLDYDGGMVSFSDPVTNTHLHTLTTTFSDTLFPFIWCPDVCLRILPFDSQ</t>
  </si>
  <si>
    <t>LOC127509341</t>
  </si>
  <si>
    <t>ID=rna-XM_051889359.1;Parent=gene-LOC127509950;Dbxref=GeneID:127509950,GenBank:XM_051889359.1;Name=XM_051889359.1;experiment=COORDINATES: polyA evidence [ECO:0006239];gbkey=mRNA;gene=LOC127509950;model_evidence=Supporting evidence includes similarity to: 39 Proteins;product=nuclear factor 7%2C brain-like;transcript_id=XM_051889359.1</t>
  </si>
  <si>
    <t>ID=cds-XP_051743928.1;Parent=rna-XM_051887968.1;Dbxref=GeneID:127509341,GenBank:XP_051743928.1;Name=XP_051743928.1;gbkey=CDS;gene=LOC127509341;product=nuclear factor 7%2C brain-like isoform X2;protein_id=XP_051743928.1</t>
  </si>
  <si>
    <t>nuclear factor 7%2C brain-like isoform X2</t>
  </si>
  <si>
    <t>XP_051743928.1</t>
  </si>
  <si>
    <t>MMKEKLEEMNRHISALSHTIKDMEEMMKANDVCFLKEFPVSKERVQSSQPDPQMASGALIHVPRYLGNLPFRVWKKMQDIVQNSESDCRRSELEMMDGWRAKAPVILDPNTTNPRLILSDDLNCLRFNGNKRPLPDNPERFDHYECVLGSEGFNSGTHCWDVEVKESKYWILGVTTASNQRKGQDLFDTDVWCVTYGWTVGSGFLVKRKLDRVRVNLDYDRGTVSFSDPVTNTHLHTFTTTFTDTLFPFFSCYDGSLRILAVNSQ</t>
  </si>
  <si>
    <t>LOC127508427</t>
  </si>
  <si>
    <t>ID=rna-XM_051889350.1;Parent=gene-LOC127509947;Dbxref=GeneID:127509947,GenBank:XM_051889350.1;Name=XM_051889350.1;experiment=COORDINATES: polyA evidence [ECO:0006239];gbkey=mRNA;gene=LOC127509947;model_evidence=Supporting evidence includes similarity to: 8 Proteins;product=zinc-binding protein A33-like%2C transcript variant X1;transcript_id=XM_051889350.1</t>
  </si>
  <si>
    <t>ID=cds-XP_051742280.1;Parent=rna-XM_051886320.1;Dbxref=GeneID:127508427,GenBank:XP_051742280.1;Name=XP_051742280.1;gbkey=CDS;gene=LOC127508427;product=E3 ubiquitin-protein ligase TRIM35-like;protein_id=XP_051742280.1</t>
  </si>
  <si>
    <t>XP_051742280.1</t>
  </si>
  <si>
    <t>MDPLSIDDFSCPMCCDIFRDPVVLSCSHSFCKECLQQFWRIKTTLECPVCRRRSSKDDPPNNLWRIPKESFLKERNERRSSGSEEICSLHSEKLKLFCVEDKQPVCLVCRDSQQHDNHTFRPISEAVSSYKEELNTALKSLQEKLNNDEKIKREFEKTVQHIESQAEHTECQIKLQFEKLHQFLRDEEEATITALREEEEQKKQTMKEKLEEMNRHISALSHTIKDMEETMKDNDICFLKKFPVSMERVQISQPDPQMPSGALIHVPHYLGNLQFRVWKKMQDIVQDTPVILDPNTANQWLVLSDDLTRVKSSRNKQPLPDNPERFDYYPCVLGSEGFNSGTHCWDVEVKESLKWSLGVTTASNQRKGCDFFNTGVWSVQYGLIEEFGFLVKQDLECVRVDLDYDRGTVSFSDPVTNTHLHTFTTTFTDTLFPFFWLSAFSSLRILPFNSQ</t>
  </si>
  <si>
    <t>LOC127508677</t>
  </si>
  <si>
    <t>ID=rna-XM_051885850.1;Parent=gene-LOC127508156;Dbxref=GeneID:127508156,GenBank:XM_051885850.1;Name=XM_051885850.1;experiment=COORDINATES: polyA evidence [ECO:0006239];gbkey=mRNA;gene=LOC127508156;model_evidence=Supporting evidence includes similarity to: 15 Proteins;product=nuclear factor 7%2C ovary-like;transcript_id=XM_051885850.1</t>
  </si>
  <si>
    <t>ID=cds-XP_051742776.1;Parent=rna-XM_051886816.1;Dbxref=GeneID:127508677,GenBank:XP_051742776.1;Name=XP_051742776.1;gbkey=CDS;gene=LOC127508677;product=nuclear factor 7%2C ovary-like;protein_id=XP_051742776.1</t>
  </si>
  <si>
    <t>XP_051742776.1</t>
  </si>
  <si>
    <t>MDSPAEYDYSCPVCREIFNNPVILSCSHSFCKECLQQFWKIKKIQECPVCRIRSKSDPTCNLALKNLCELFLKERNENQSPGSEELCSLHSEKLKLFCLEDNLPACLVCYTSQTHINHTFRPIGEVASSYKEELNTALKPLQEKLKHKENIKAKFEKIVQHIMSQAEHTERQIKQQFEKLHQFLRDEEAATITALREEEGQKKQMMKEKLEEINKHISALSHTIKDMEEMMKANDVCFLKKFPVSMERVQISQPDPQMASGALIYVPHYLGNLQFRVWKKMQDIVQNTPVILDPNTANPHLVLTDDLTGVRYSLNSQLLPDNPERFDEYSCVLGSEGFNSGTHCWDVEVNESLYWSLGVTTASNQRKGLVFFNSDVWWVQYGLDERVGFPVKQKLEKVRVHLDYDRGTVSFSDPVTNTNLHTFTTTFTDTVFPFFWCHDLKILPVTLHLIEEF</t>
  </si>
  <si>
    <t>LOC127509950</t>
  </si>
  <si>
    <t>ID=rna-XM_051887969.1;Parent=gene-LOC127509343;Dbxref=GeneID:127509343,GenBank:XM_051887969.1;Name=XM_051887969.1;experiment=COORDINATES: polyA evidence [ECO:0006239];gbkey=mRNA;gene=LOC127509343;model_evidence=Supporting evidence includes similarity to: 1 EST%2C 49 Proteins;product=E3 ubiquitin-protein ligase TRIM35-like;transcript_id=XM_051887969.1</t>
  </si>
  <si>
    <t>ID=cds-XP_051745319.1;Parent=rna-XM_051889359.1;Dbxref=GeneID:127509950,GenBank:XP_051745319.1;Name=XP_051745319.1;gbkey=CDS;gene=LOC127509950;product=nuclear factor 7%2C brain-like;protein_id=XP_051745319.1</t>
  </si>
  <si>
    <t>XP_051745319.1</t>
  </si>
  <si>
    <t>MASLSEDDFSCPVCCEIFNNPVILSCSHSVCKECLQTQECPVCRRRSSRDDPPCNLVLKNLCKLFLKERNERRSSGSEEICSLHSEKLKLFCLDDKQPVCLVCRDSQQHDNHKLRPISEAVSSNKEELNKALKSLQEKIQHNEKMKGEFEKTVQHIKSQAEHTEHQIKQQFEKLHQFLRDEEEATITALREEEEQKKQMMKEKLEEMNRHISALSHTIKDMEEMMKANDVCFLKKFPASMERVQISQPDPQMASGALIHVPRYLGNLPFRVWKKMQDIVQNTPVILNPNTANPDLVLSDDLTSVRDSGNKQPLPDNPERFDIYSCVLGSEGFNSGTHCWDVEVKENSAWSLGVTTASNQRKGFVFFNADVWSVRYSVFTQTGFPVEQYLERVRVYLDYDRGMVSFSDPVTNTHLHTFTTTFTDTLFPFFSCSSSLRILPLNSQETLLL</t>
  </si>
  <si>
    <t>LOC127509947</t>
  </si>
  <si>
    <t>ID=rna-XM_051885828.1;Parent=gene-LOC127508145;Dbxref=GeneID:127508145,GenBank:XM_051885828.1;Name=XM_051885828.1;experiment=COORDINATES: polyA evidence [ECO:0006239];gbkey=mRNA;gene=LOC127508145;model_evidence=Supporting evidence includes similarity to: 36 Proteins;product=nuclear factor 7%2C ovary-like%2C transcript variant X1;transcript_id=XM_051885828.1</t>
  </si>
  <si>
    <t>ID=cds-XP_051745310.1;Parent=rna-XM_051889350.1;Dbxref=GeneID:127509947,GenBank:XP_051745310.1;Name=XP_051745310.1;gbkey=CDS;gene=LOC127509947;product=nuclear factor 7%2C ovary-like isoform X1;protein_id=XP_051745310.1</t>
  </si>
  <si>
    <t>XP_051745310.1</t>
  </si>
  <si>
    <t>MASLSEDAFSCPVCHEIFKDPVILSCSHSFCKECLQQFWRTKKTQECPVCRRRSSRNRPPINLALKNLCESFLKESNERRSSGSEICSLHSEKLKLFCLEDKQPVCLVCFTSQKHVNHTFRPISEVSSLYKEELNTALKSLQEKLKHNKNIKGEFEKTVQHIKSQAEHTERQIKQQFEKLHQFLRDEEEATITALREEEEQKKQMMKEKLEEMKRQISAFSQGNKDMEEMMKANDVCFLKKFPVTMERVQISQPDPQMASGALIHVPRYLGNLQFRVWKKIQDIVQYTPVILDPNTAYPRLVLSDDLTSVRRRENKQPLPDNPERFDYYECLLGSEGFNSGTHCWDVEVKENSSQRFGVTTASNQRKGHSCCNTGVWSVWYESPYYASLFQPRTGFHVEQYLERVRVYLDYDRGMVSFSDPVSNTHLHTFTTTFTDTLFPFFCCSSSLRILPVNSQ</t>
  </si>
  <si>
    <t>LOC127508156</t>
  </si>
  <si>
    <t>ID=rna-XM_051887984.1;Parent=gene-LOC127509347;Dbxref=GeneID:127509347,GenBank:XM_051887984.1;Name=XM_051887984.1;experiment=COORDINATES: polyA evidence [ECO:0006239];gbkey=mRNA;gene=LOC127509347;model_evidence=Supporting evidence includes similarity to: 1 EST;product=nuclear factor 7%2C ovary-like;transcript_id=XM_051887984.1</t>
  </si>
  <si>
    <t>ID=cds-XP_051741810.1;Parent=rna-XM_051885850.1;Dbxref=GeneID:127508156,GenBank:XP_051741810.1;Name=XP_051741810.1;gbkey=CDS;gene=LOC127508156;product=nuclear factor 7%2C ovary-like;protein_id=XP_051741810.1</t>
  </si>
  <si>
    <t>XP_051741810.1</t>
  </si>
  <si>
    <t>MASLSEDDFSCPVCHEIFKDPVILSCSHSVCKECLQQFWRTKETQECPVCRRRSSKSDPPCNLVLKNLCESFLKERNERHSSGSEEICSLHSEKLKLFCLEDKQPVCLVCRDSQQHDNHTFRPISEAVPSYKEELNTALKSLQEKLKHNENIKGEFEKTVQHIKSQAEHTERQIKQQFEKLHQFLRDEEAATITALREEEEQKKQMMKEKLEEMNRHISALSHTIKHMEEMMKDNDVCFLKEFPVSMERVQSSQPDPQMASGALIHVPRYLGNLQFRVWKKMQDIVQNTPVVLDPNTGHPHLVLSDDLTSVRYIGNEQPLPDNPERFDIYDCVLGSEGFNSGTHCWDVEVKDCQYWNLGVTTASNQRKGRVFFNTGVWGMQYDQYELYEWSGFRVKQKLERVRVNLDYDRGTVSFSDPVSNTHLHTFTTTFTDTLFPWFSCFPSLRILPVNSQ</t>
  </si>
  <si>
    <t>LOC127509343</t>
  </si>
  <si>
    <t>ID=rna-XM_051886793.1;Parent=gene-LOC127508655;Dbxref=GeneID:127508655,GenBank:XM_051886793.1;Name=XM_051886793.1;experiment=COORDINATES: polyA evidence [ECO:0006239];gbkey=mRNA;gene=LOC127508655;model_evidence=Supporting evidence includes similarity to: 31 Proteins;product=nuclear factor 7%2C brain-like;transcript_id=XM_051886793.1</t>
  </si>
  <si>
    <t>ID=cds-XP_051743929.1;Parent=rna-XM_051887969.1;Dbxref=GeneID:127509343,GenBank:XP_051743929.1;Name=XP_051743929.1;gbkey=CDS;gene=LOC127509343;product=E3 ubiquitin-protein ligase TRIM35-like;protein_id=XP_051743929.1</t>
  </si>
  <si>
    <t>XP_051743929.1</t>
  </si>
  <si>
    <t>MASLSEDDFSCPVCHEIFKDPVLLSCSHSFCKECLQEFWRTKETQECPVCRKRSLRDEPPPLNLALKNLCESFLKERNERRSSGSEEICSLHSEKLKLFCLEDKQPVCLVCRDSQEHDNHKFRPISEVVSSYKEELNTALKSLQEKLKHNENIKGEFEKTVQHIKSQAEHTERQIKQQFEKLHQFLRDEEAATITALREEEEQKKQMMKEKLEEMNRHISALSHTIKHMEEMMKANDVCFLKKFPVSMERVQISQPDPQMASGALIHVPRYLGNLPFRVWKKMQDIVHNTPVILDPNTGHPRLFLSDDLTSVRYSRNKQPLPDNPERFSGCLCVLGSEGFNSGTHCWDVEVKESSYWRLGVTTASNQRKGRDFCNTDVWSVQYGLTNRFGFPVEQKLDRVRVYLDYDRGKVSFSDPVTNKHLHTFTTTFTDTLFPFFCCIDSLRILPA</t>
  </si>
  <si>
    <t>LOC127508145</t>
  </si>
  <si>
    <t>ID=rna-XM_051889360.1;Parent=gene-LOC127509951;Dbxref=GeneID:127509951,GenBank:XM_051889360.1;Name=XM_051889360.1;gbkey=mRNA;gene=LOC127509951;model_evidence=Supporting evidence includes similarity to: 23 Proteins;product=zinc-binding protein A33-like;transcript_id=XM_051889360.1</t>
  </si>
  <si>
    <t>ID=cds-XP_051741788.1;Parent=rna-XM_051885828.1;Dbxref=GeneID:127508145,GenBank:XP_051741788.1;Name=XP_051741788.1;gbkey=CDS;gene=LOC127508145;product=nuclear factor 7%2C ovary-like isoform X1;protein_id=XP_051741788.1</t>
  </si>
  <si>
    <t>XP_051741788.1</t>
  </si>
  <si>
    <t>MDSPAEYDYICPVCCEIFKAPVLLSCSHSFCKECLQQFWRTNETKECPVCRRRSSKDPPLNLALRNLCESFLRERNERRSSGSEEICSLHSEKLKLFCLEVKQPACVVCFTSQKHINHTFRPISEVVPSYKEELNTALKSLQEKLKHNENIKGKFEETVQHIKSQAEHTERQIKQKFEKLHQFLRDEEEATITALREEEEQKKQMMKERLEEMNRHISALSHTIKDMEEMMKDNDVCFLKKFPVSMERVQISQPDPQMASGALIHVSRYLGNLQFRVWKKMQDIVQNTPVILDPNTANPRLVLSDDLTSVRYNSYQLLPDNPERFDRYRCVLGSEGFNSGTHCWDVEVKESQCWRLGVTTASNQRKGRDFYNTDVWCVRYDEDGVCESSMNEFPVEQNLDHVRVDLDYDRGTVSFSDPVTNTHLHTFTTTFTDTLFPFFCCYSFFSSLTILPVNSQ</t>
  </si>
  <si>
    <t>LOC127509347</t>
  </si>
  <si>
    <t>ID=rna-XM_051889346.1;Parent=gene-LOC127509944;Dbxref=GeneID:127509944,GenBank:XM_051889346.1;Name=XM_051889346.1;experiment=COORDINATES: polyA evidence [ECO:0006239];gbkey=mRNA;gene=LOC127509944;model_evidence=Supporting evidence includes similarity to: 48 Proteins;product=E3 ubiquitin-protein ligase TRIM35-like%2C transcript variant X1;transcript_id=XM_051889346.1</t>
  </si>
  <si>
    <t>ID=cds-XP_051743944.1;Parent=rna-XM_051887984.1;Dbxref=GeneID:127509347,GenBank:XP_051743944.1;Name=XP_051743944.1;gbkey=CDS;gene=LOC127509347;product=nuclear factor 7%2C ovary-like;protein_id=XP_051743944.1</t>
  </si>
  <si>
    <t>XP_051743944.1</t>
  </si>
  <si>
    <t>MASLSEDDLSCPLCREIFKDPVVLSCSHSYCKECLQQCWRTSETQECPVCRRRSSNDLPPCNFALKNLCESFLKERNKKRSSESEEICSLHSKKLKLFCLEDKQPACSVCRDSQEHNKHTFRPISEVVPSHKEELNAALKSLQEKLKHNENIKGEFEKTVQHIKSQADHTERQIKQQFEKLHQFLRDEEEATITALREEEEQKNQMMQEKLEEMNRHISALSHTIKDMEEMMQANDVCFLKEFPVSMERVQISQPDPQMASGALIHVSRYLGNLQFRVWKKMQDIVQNTPVILDPNTAHPHLILSDDLTSVWSSENKQPLPDNPERFDEHSCVLGSEGFNSGTHCWDVEVKESEHWSLGVTTASNQRKGDDFFTTGVWSVRYDQYGRSEPYSTSVKQKLDRVRVDLDYDRGTVSFSDPVTNKHLHTFTTTFSDTLFPFFRNLDEIACLRILPVRL</t>
  </si>
  <si>
    <t>LOC127508655</t>
  </si>
  <si>
    <t>ID=rna-XM_051889516.1;Parent=gene-LOC127510029;Dbxref=GeneID:127510029,GenBank:XM_051889516.1;Name=XM_051889516.1;gbkey=mRNA;gene=LOC127510029;product=nuclear factor 7%2C ovary-like;transcript_id=XM_051889516.1</t>
  </si>
  <si>
    <t>ID=cds-XP_051742753.1;Parent=rna-XM_051886793.1;Dbxref=GeneID:127508655,GenBank:XP_051742753.1;Name=XP_051742753.1;gbkey=CDS;gene=LOC127508655;product=nuclear factor 7%2C brain-like;protein_id=XP_051742753.1</t>
  </si>
  <si>
    <t>XP_051742753.1</t>
  </si>
  <si>
    <t>MASLSEDDFSCPVCCDIFRDPVVLSCSHSFCKECLQQFWRTKETQECPLCRRRSSKPDPPCNFALKNLCESFLKERNERRSSGSEEICSLHSEKLKLFCLEDKQPVCLVCRDSQKHINHTFRPISEVVPSYKDELNTALKSLQEKLKHKENSKRNFEKTVQHIKSQTEHTERQIKQQFEKLHQFLRDEEEATITALREEEEQKNQMMKEKLEEMNRHISALSHTIKDMEEMMKDNDVCFLKKFPVSMERVQILQSDPQLPSEALINVPRYLGNLQFRVWKKMQDIVQYTPVILDPNTAHPSLVLSDDLTIMACGLINQLLPNNPERFDKYLCVLGSEGFNSGTHCWDVEVDERSSWSLGVTTASKRRKGRVFFNADVWSVMYGPFQLPGFRVKQKLECVRVDLDYDRGTVSFSDPVTNTHLHTFTTTFTIPVFPFFYSQFPLRISPLSSQKLLHL</t>
  </si>
  <si>
    <t>LOC127509951</t>
  </si>
  <si>
    <t>ID=rna-XM_051885826.1;Parent=gene-LOC127508143;Dbxref=GeneID:127508143,GenBank:XM_051885826.1;Name=XM_051885826.1;experiment=COORDINATES: polyA evidence [ECO:0006239];gbkey=mRNA;gene=LOC127508143;model_evidence=Supporting evidence includes similarity to: 30 Proteins;product=E3 ubiquitin-protein ligase TRIM35-like;transcript_id=XM_051885826.1</t>
  </si>
  <si>
    <t>ID=cds-XP_051745320.1;Parent=rna-XM_051889360.1;Dbxref=GeneID:127509951,GenBank:XP_051745320.1;Name=XP_051745320.1;gbkey=CDS;gene=LOC127509951;product=zinc-binding protein A33-like;protein_id=XP_051745320.1</t>
  </si>
  <si>
    <t>XP_051745320.1</t>
  </si>
  <si>
    <t>MVKMASLYEDDLSCPVCHEIFNAPVVLSCSHSFCKECLQQFWRTKETQECPVCRRRSSRDDPPNNLVLKNLCESFLKERNERRSSGSEEICSLHSEKLKLFCLEDKQPVCLVCRDSQKHDNHTFRPISEVVPSHKEELNTALKSLQEKLKHNKNIKGEFEKTVQHIKSQAEHTEHQIKQQFEKLHQFLRDEEEATITALREEEEQKKQMMKEKLEEMNRHISTLSHTIKDMEEMTKDNDVCFLKEFPVSMERVQISQPDPQMASGALIHVSRYLGNLQFRVWKKMQDIIQNTPVILDPNTAHPRLALSDDLTSVTSNWNPDPCPNNPERFDWYECVLGSEGFNSGTHCWDVDVKESSYWSLGVATASNQRKGRDFPHSGVWSVGYNLTQSGFLVEQKLDRVRVDLDYDRGTVSFSDPVTNTHLHTFTTTFTDTVFPFFYTLSHLRILQLNSL</t>
  </si>
  <si>
    <t>LOC127509944</t>
  </si>
  <si>
    <t>ID=rna-XM_051885951.1;Parent=gene-LOC127508196;Dbxref=GeneID:127508196,GenBank:XM_051885951.1;Name=XM_051885951.1;experiment=COORDINATES: polyA evidence [ECO:0006239];gbkey=mRNA;gene=LOC127508196;product=E3 ubiquitin-protein ligase TRIM39-like;transcript_id=XM_051885951.1</t>
  </si>
  <si>
    <t>ID=cds-XP_051745306.1;Parent=rna-XM_051889346.1;Dbxref=GeneID:127509944,GenBank:XP_051745306.1;Name=XP_051745306.1;gbkey=CDS;gene=LOC127509944;product=E3 ubiquitin-protein ligase TRIM35-like;protein_id=XP_051745306.1</t>
  </si>
  <si>
    <t>XP_051745306.1</t>
  </si>
  <si>
    <t>MDPRSVEELSCDLHNEKLDFFCLEDKQPVCLVCRDSQQHDNHPFRPISEVVPSYKKELSTALKSSRRKLKHSENIKEKCVETVQHIKSQAERTERQIKQEFKKLHRFLRDEEEATITALREEEEQKNQMMQEKLEEMNRHISALSHAIKDMEEMMTANDICFLKKFPVPMESVQSSQPDPQMASGALIHVPHYLGNLPFRVWKKMQDIVQDTPVILDPNTAHPCLILSDDLTRVKQGGNKQLLPDNPERFDYYPCVLGSEGFNSGTHCWDVEVKKSSRWRLGITTASNQRKGGDFFNTDVWSVQYGLIEESGFLVKQYLERVRVDLDYDRGMVSFSDPVSNTYLHSFTTTFTDTVSPFFYSFFPLRILPSNS</t>
  </si>
  <si>
    <t>LOC127510029</t>
  </si>
  <si>
    <t>ID=rna-XM_051885840.1;Parent=gene-LOC127508150;Dbxref=GeneID:127508150,GenBank:XM_051885840.1;Name=XM_051885840.1;experiment=COORDINATES: polyA evidence [ECO:0006239];gbkey=mRNA;gene=LOC127508150;model_evidence=Supporting evidence includes similarity to: 16 Proteins;product=E3 ubiquitin-protein ligase TRIM35-like;transcript_id=XM_051885840.1</t>
  </si>
  <si>
    <t>ID=cds-XP_051745476.1;Parent=rna-XM_051889516.1;Dbxref=GeneID:127510029,GenBank:XP_051745476.1;Name=XP_051745476.1;gbkey=CDS;gene=LOC127510029;product=nuclear factor 7%2C ovary-like;protein_id=XP_051745476.1</t>
  </si>
  <si>
    <t>XP_051745476.1</t>
  </si>
  <si>
    <t>MASQSVGQLSCPVCHEIFKDPVLLTCSHSVCKECLQRFWRTKKTQECPVCRRKSSKENLPPNLALKNLCELLLKERKERRSSGSEELCSLHNEKLKLFCLEDNQPVCLVCFTSQTHINHTFRPISEVVSSQKGEIKTALKSLQEKFQHNEKMKGEFEKTVQHIKSQAEHTERQIKQQFEKLHQFLRDEEAATITALREEEGQKKQMMKEKLEEMNRHISTLSHAIKDMEEMMKDNDVCFLKKFPVSMERVQSSQPDPQMASGALIHVSSYLGNLPFRVCKKMQDIVQNTPVILDPNSAHPDLILSDDLTSVRYSLYQPLPDNPERFDECPGVLGSEGFNSGTHCWDVEVKESSVWRLGVTTASNQRKGHDFYNTDVWSVFYDEDGVCESPANEFPVKKKLERVRVNLDYDRRTVSFSDPVTNTHLHTFTTTFTETVFPFFCNSDYPSLRILPFDSQ</t>
  </si>
  <si>
    <t>LOC127508143</t>
  </si>
  <si>
    <t>ID=rna-XM_051885830.1;Parent=gene-LOC127508146;Dbxref=GeneID:127508146,GenBank:XM_051885830.1;Name=XM_051885830.1;experiment=COORDINATES: polyA evidence [ECO:0006239];gbkey=mRNA;gene=LOC127508146;model_evidence=Supporting evidence includes similarity to: 41 Proteins;product=nuclear factor 7%2C ovary-like%2C transcript variant X1;transcript_id=XM_051885830.1</t>
  </si>
  <si>
    <t>ID=cds-XP_051741786.1;Parent=rna-XM_051885826.1;Dbxref=GeneID:127508143,GenBank:XP_051741786.1;Name=XP_051741786.1;gbkey=CDS;gene=LOC127508143;product=E3 ubiquitin-protein ligase TRIM35-like;protein_id=XP_051741786.1</t>
  </si>
  <si>
    <t>XP_051741786.1</t>
  </si>
  <si>
    <t>MDSISEDEVSCPVCHEVFKDPVLLSCSHSVCKECLQKCWRTKKTQECPVCRRRSSNDPPTNLVLKTFCELFLKEKNERRSSGSEELCSLHGEKLKLFCLEDKQPVCLVCRDSQQHDNHKFRPISEVVLPYKKELNTALKLFQETLKQREKIKREFEKNVQHIKSQADHTERQIKQQFEKLHQFLRDEEAATITALREEEEQKKQMMKEKLEEMKRQISAFSQGNKDMEEMMKANDVCFLKKFPVTMERLQSSELDPQMASGALIHVPSYLGNLQFRVWKKMQDIVQNTPVILDPNTANPSLALYDDLTGVRFSGNKQPVPDNPERFDQCPCVMGSEGFNSGTHCWDVEVKESSAWSLGVTTASNQRKGSDFFNTDVWCVHYDQYRQFLSSGIRVKQKLERVRVDLDYDKGKVSFSDPVSNIHLYTFKTTFTDTLFPFFWCYNSSSLRILPSSQ</t>
  </si>
  <si>
    <t>LOC127508196</t>
  </si>
  <si>
    <t>ID=rna-XM_051885827.1;Parent=gene-LOC127508144;Dbxref=GeneID:127508144,GenBank:XM_051885827.1;Name=XM_051885827.1;experiment=COORDINATES: polyA evidence [ECO:0006239];gbkey=mRNA;gene=LOC127508144;model_evidence=Supporting evidence includes similarity to: 33 Proteins;product=E3 ubiquitin-protein ligase TRIM35-like;transcript_id=XM_051885827.1</t>
  </si>
  <si>
    <t>ID=cds-XP_051741911.1;Parent=rna-XM_051885951.1;Dbxref=GeneID:127508196,GenBank:XP_051741911.1;Name=XP_051741911.1;gbkey=CDS;gene=LOC127508196;product=E3 ubiquitin-protein ligase TRIM39-like;protein_id=XP_051741911.1</t>
  </si>
  <si>
    <t>XP_051741911.1</t>
  </si>
  <si>
    <t>MASLSEDDLSCPVCREIFKAPVLLSCSHSFCKECLQQFWRTKETQECPVCRRLSRHEPPCNLVLKNLCESFLKERNERRSSGSEEICSLHSEKLKLFCLEDKQPVCLVCRDSQQHENHKFRPISEVVSSYKEELNTALKSLQEKLKHNENIKGEFEKTVQHIKSQAEHTEHQIKQQFEKLHQFLRDEEEATITALREEEEQKKQMMKEKLEEMNRHISALSHTIKDMEEMMKDNDVCFLKKFPVSMERVQISQPDPQMASGALIHVPHYLGNLQFRVWKKMQDIIQNSESGEAPVILDPNTTHPSLILSDDLTSVRYSGINQLLPDNPERFDCYQCVLGSEGFNSGTHCWDVEVKENSWWVLGVTTASNQRKGLDFYKTDVWWVQYGLSGSGFHVKQNLDHVRVYLDYDRGTVSFSDPVTNTHLHTFTTTFTDTLFPFFEFSNSLRILPVSSQ</t>
  </si>
  <si>
    <t>LOC127508150</t>
  </si>
  <si>
    <t>ID=rna-XM_051885836.1;Parent=gene-LOC127508148;Dbxref=GeneID:127508148,GenBank:XM_051885836.1;Name=XM_051885836.1;gbkey=mRNA;gene=LOC127508148;model_evidence=Supporting evidence includes similarity to: 8 Proteins;product=nuclear factor 7%2C ovary-like%2C transcript variant X1;transcript_id=XM_051885836.1</t>
  </si>
  <si>
    <t>ID=cds-XP_051741800.1;Parent=rna-XM_051885840.1;Dbxref=GeneID:127508150,GenBank:XP_051741800.1;Name=XP_051741800.1;gbkey=CDS;gene=LOC127508150;product=E3 ubiquitin-protein ligase TRIM35-like;protein_id=XP_051741800.1</t>
  </si>
  <si>
    <t>XP_051741800.1</t>
  </si>
  <si>
    <t>MDSPAEYDYICPVCRDIFKDPVVLSCSHSFCKECLQQFWRTKETQECPVCRRRSSRDDPPVSLALKNLCESFLKERNERCSSGSEEICSLHSEKLKLFCLEDKQPVCLVCRDSQKHNNHTFRPLSEVASSYKEELNTALKSLQEKLKHKENIKGEFEKTVQHIKSQADHTERQIKQQFEKLHQFLRDEEAATITALREEEEQKKQMMKEKLEEMNRHISALSHTIKDMEEMMKDNDVCFLKKFPVSMERVQISQPDPEMASGALIHVPRYLGNLQFRVWKKMQDIVQNTPVILDPNTANPRLFLSDDLTSVRWRENKHLLPDNPERFDNYYCVLGSEGFNSGTHCWDVEVKESQCWSLGVTTASNQRKGQVFHTDVWSVQYDQYGLYERSGFHVKQYLERVRVDLDYDRGMVSFSDPVTNTHLHTFTTTFTDTVFPFFDSFSPLRILPVNSQ</t>
  </si>
  <si>
    <t>LOC127508146</t>
  </si>
  <si>
    <t>ID=rna-XM_051885816.1;Parent=gene-LOC127508139;Dbxref=GeneID:127508139,GenBank:XM_051885816.1;Name=XM_051885816.1;gbkey=mRNA;gene=LOC127508139;model_evidence=Supporting evidence includes similarity to: 10 Proteins;product=nuclear factor 7%2C brain-like%2C transcript variant X1;transcript_id=XM_051885816.1</t>
  </si>
  <si>
    <t>ID=cds-XP_051741790.1;Parent=rna-XM_051885830.1;Dbxref=GeneID:127508146,GenBank:XP_051741790.1;Name=XP_051741790.1;gbkey=CDS;gene=LOC127508146;product=nuclear factor 7%2C ovary-like isoform X1;protein_id=XP_051741790.1</t>
  </si>
  <si>
    <t>XP_051741790.1</t>
  </si>
  <si>
    <t>MASLSEDDFSCPVCCEIFKNPVLLSCSHSVCKECLQQFWRTKKTQECPVCRRRSSKECPPPNLALKNLCESFLKERNERHSSGSEEICSLHSEKLKLFCLEDKQPVCAVCRDSQKHVNHTVRPISEVFPSYKEELNTALKSLQEKLQHNGSIKEEFEETVQHIKSQAEHTEHQIKQQFEKLHQFLRDEEEATITALREEEEQKKQMMKQKLEEINRHISALSHTIKDMEEMMKASDVCFLKKFPVSMERVQSSQPDPQMASGALIHVPRYLGNLPFRVWKKMQDIVQNTPVILDPNTANKCLILSDDLTSVRNSWNYQPVPDNPERFDWYPCVLGSEGFNSGTHCWDVEVKESSAWSLGVTTASNQRKGDDFFNTEVWCVWYDEDGAPESSMNEFPIEQDLDRVRVNLDYDRGTVSFSDSVTNTHLHTFTSTFTHTLFPFFYGSSSLRILPFNS</t>
  </si>
  <si>
    <t>LOC127508144</t>
  </si>
  <si>
    <t>ID=rna-XM_051885841.1;Parent=gene-LOC127508151;Dbxref=GeneID:127508151,GenBank:XM_051885841.1;Name=XM_051885841.1;experiment=COORDINATES: polyA evidence [ECO:0006239];gbkey=mRNA;gene=LOC127508151;model_evidence=Supporting evidence includes similarity to: 10 Proteins;product=E3 ubiquitin-protein ligase TRIM35-like;transcript_id=XM_051885841.1</t>
  </si>
  <si>
    <t>ID=cds-XP_051741787.1;Parent=rna-XM_051885827.1;Dbxref=GeneID:127508144,GenBank:XP_051741787.1;Name=XP_051741787.1;gbkey=CDS;gene=LOC127508144;product=E3 ubiquitin-protein ligase TRIM35-like;protein_id=XP_051741787.1</t>
  </si>
  <si>
    <t>XP_051741787.1</t>
  </si>
  <si>
    <t>LOC127508148</t>
  </si>
  <si>
    <t>ID=rna-XM_051885839.1;Parent=gene-LOC127508149;Dbxref=GeneID:127508149,GenBank:XM_051885839.1;Name=XM_051885839.1;experiment=COORDINATES: polyA evidence [ECO:0006239];gbkey=mRNA;gene=LOC127508149;model_evidence=Supporting evidence includes similarity to: 15 Proteins;product=E3 ubiquitin-protein ligase TRIM35-like;transcript_id=XM_051885839.1</t>
  </si>
  <si>
    <t>ID=cds-XP_051741796.1;Parent=rna-XM_051885836.1;Dbxref=GeneID:127508148,GenBank:XP_051741796.1;Name=XP_051741796.1;gbkey=CDS;gene=LOC127508148;product=nuclear factor 7%2C ovary-like isoform X1;protein_id=XP_051741796.1</t>
  </si>
  <si>
    <t>XP_051741796.1</t>
  </si>
  <si>
    <t>MDSPAKYDYICPVCHEIFNVPVILSCSHSFCKDCLKQFWRTKKTQECPVCRRASKHQPPINLALKNLCESFLKERNERHSSEEICSLHSEKLKLFCLEDKQPACVVCFTSQQHDNHKFRPISEVVSSYKEELNTALKSFQEKLQHKENIKREFEKTVHHIMFQAEHTEHHIKQQFEKLHQFLRDEEEATITALREEEEQKKQMMMEKLEEMNRHISALSHTIKDMEEMMKDNDVCFLKKFPVSKERVQSSQPDPQMASGALINVPRYLGNLPFRVWKKMQDIAQNTPVILDPNTAHPDLVLSDDLTSLKLNWNNQPVPDNPERFDWDPCVLGSEGFNSGTHCWDVEVKESSDWSLGVTTASNQRKGRDFYNTDVWSVWFDRYSLSERTGFRVFQQLDCVRVYLDYDRGTVSFSDPVTNTHLHTFTTTFTHTLFPFFCCYTIFTLRILHLNSQ</t>
  </si>
  <si>
    <t>LOC127508139</t>
  </si>
  <si>
    <t>ID=rna-XM_051886814.1;Parent=gene-LOC127508674;Dbxref=GeneID:127508674,GenBank:XM_051886814.1;Name=XM_051886814.1;experiment=COORDINATES: polyA evidence [ECO:0006239];gbkey=mRNA;gene=LOC127508674;model_evidence=Supporting evidence includes similarity to: 43 Proteins;product=nuclear factor 7%2C ovary-like;transcript_id=XM_051886814.1</t>
  </si>
  <si>
    <t>ID=cds-XP_051741776.1;Parent=rna-XM_051885816.1;Dbxref=GeneID:127508139,GenBank:XP_051741776.1;Name=XP_051741776.1;gbkey=CDS;gene=LOC127508139;product=nuclear factor 7%2C ovary-like isoform X1;protein_id=XP_051741776.1</t>
  </si>
  <si>
    <t>XP_051741776.1</t>
  </si>
  <si>
    <t>MDSLSVEELSCPVCLEIFKAPVILSCSHSVCKECLQQFWNTKETQECPVCRRRSSKEHPPPNLALKNLCESFLKERNESRASGSEEICSLHSEKLKLFCLEDKQPACVVCRDSQEHDNHKFRPISEVVSSYKEELNTALKSLQGKLQHKENIKRQFEKTVQHIKSQAEHTEHQIKQQFEKLHQFLRDEEEATITALREEEEQKKQVMKEKLEEMNRHISALSHTIKDMEEMMKDNDVCFLKEFPVSMERVQISQPDPQMASGALIHVSRYLGNLPFRVWKKMEDIVQNTPVILDPNTANPWLVLSDDLTIVRESGKKQPFPDNPERFDCYYCVLGSEGFNSGTHCWDVEVKETLYWTLGVTTASNQRKGCDFFNTDVWSVHYNQDGWSSGSGFLINQELDRVRVCLDYDRGTVSFSDPVTNKHLHTFTTTFTDTLFPFFSSDSLRILASSSQ</t>
  </si>
  <si>
    <t>LOC127508151</t>
  </si>
  <si>
    <t>ID=rna-XM_051885842.1;Parent=gene-LOC127508152;Dbxref=GeneID:127508152,GenBank:XM_051885842.1;Name=XM_051885842.1;experiment=COORDINATES: polyA evidence [ECO:0006239];gbkey=mRNA;gene=LOC127508152;model_evidence=Supporting evidence includes similarity to: 41 Proteins;product=E3 ubiquitin-protein ligase TRIM35-like;transcript_id=XM_051885842.1</t>
  </si>
  <si>
    <t>ID=cds-XP_051741801.1;Parent=rna-XM_051885841.1;Dbxref=GeneID:127508151,GenBank:XP_051741801.1;Name=XP_051741801.1;gbkey=CDS;gene=LOC127508151;product=E3 ubiquitin-protein ligase TRIM35-like;protein_id=XP_051741801.1</t>
  </si>
  <si>
    <t>XP_051741801.1</t>
  </si>
  <si>
    <t>MYSLSEEELSCPMCCEIFKNPVILSCSHSVCKECLQQFWRTKGTHECPVCKRISSHAEPPCNLALKNVCESFLKERNERRSSEEICSLHSEKLKLFCLEDKQPACVVCFTSQQHDNHKFRPISEVASSYKEEINTLLKSLQEKLIHKEKVKGVFEKTVHHIKSQAEHTERQIKQQFDKLHQFLRDEEEATITALREEEEQKKQMMKEKLEEMNRHISALSHTIKDMEEMMKDNDVCFLKKFPVSMERVKSSQPDPQMASGALINVPRYLGNLPFRVWKKMQDIVQNTPLILDPNTAHPDLVLSDDLTSVRNSRINQLVPDNPERFDWYPCVLGSEGFNSGTHCWDVEVKESFCWILGVTTASNQRKGRRCFNTDVWSVEYEQEGLSEPFGSRIKQKLDRVRVYLDYDRGTVSFSDPVTNTHLHTFTTTFTHTLFPFFSCYPSLRILAFSSQ</t>
  </si>
  <si>
    <t>LOC127508149</t>
  </si>
  <si>
    <t>ID=rna-XM_051885818.1;Parent=gene-LOC127508140;Dbxref=GeneID:127508140,GenBank:XM_051885818.1;Name=XM_051885818.1;experiment=COORDINATES: polyA evidence [ECO:0006239];gbkey=mRNA;gene=LOC127508140;model_evidence=Supporting evidence includes similarity to: 8 Proteins;product=nuclear factor 7%2C ovary-like%2C transcript variant X1;transcript_id=XM_051885818.1</t>
  </si>
  <si>
    <t>ID=cds-XP_051741799.1;Parent=rna-XM_051885839.1;Dbxref=GeneID:127508149,GenBank:XP_051741799.1;Name=XP_051741799.1;gbkey=CDS;gene=LOC127508149;product=E3 ubiquitin-protein ligase TRIM35-like;protein_id=XP_051741799.1</t>
  </si>
  <si>
    <t>XP_051741799.1</t>
  </si>
  <si>
    <t>MMKEKLEEMNSHISALSHTIKDKEEMMKDNDVCFLKEFPVSMERVQSSQPDPQMASGALIHVSHYLGNLPFRVWKKMEDIVQNTPVILDPNTANPHLILSDDLTSVRRRRNEQLPPDNPERFDCYDCVLGSEGFNSGTHCWDVDVKVSLVWSLGVNTASNQRKGNIFFNTDVWCVWYDQLKSQFEWCGFRVKQRLKSVRVCLDYDGGMLSFSDPVTNTHLHTFTTTFTHTLFPFFCSCYPLRILPFNS</t>
  </si>
  <si>
    <t>LOC127508674</t>
  </si>
  <si>
    <t>ID=rna-XM_051887966.1;Parent=gene-LOC127509340;Dbxref=GeneID:127509340,GenBank:XM_051887966.1;Name=XM_051887966.1;experiment=COORDINATES: polyA evidence [ECO:0006239];gbkey=mRNA;gene=LOC127509340;model_evidence=Supporting evidence includes similarity to: 38 Proteins;product=nuclear factor 7%2C ovary-like;transcript_id=XM_051887966.1</t>
  </si>
  <si>
    <t>ID=cds-XP_051742774.1;Parent=rna-XM_051886814.1;Dbxref=GeneID:127508674,GenBank:XP_051742774.1;Name=XP_051742774.1;gbkey=CDS;gene=LOC127508674;product=nuclear factor 7%2C ovary-like;protein_id=XP_051742774.1</t>
  </si>
  <si>
    <t>XP_051742774.1</t>
  </si>
  <si>
    <t>MDPVAVGDPACALHSEKLQLFCLEDKQPACLVCRDSEKHVSHTFRPIAEAVSSYKEELKTTLKSLQFKLTQELKTRGELEKTVQHIKFQADHTLHQLQHEFKKLHQFLRDEEEATITALREEEEQKKQMMKEKLEEMNTHILALSHTIKDTEEILKANDVCFLKEFPVSMERVQISQPDPQTPSGALIHVSRYLGNLPFRVWKKMQDIVHYTPVILDPNTANPHLVLSDDLTSLRDSFLNSKPLPDNPERFDYYSCVLGSEGLNSGKHRWDVEVKKCSIWSLGLTTASNQRKGRDFFNTGVWCVSFGLYEPSGFIVKQSLERVRVDLDCDRGTVCFSDPVTNTHLHTFTSTFPESVFPFFCSIYQLRILPFRS</t>
  </si>
  <si>
    <t>LOC127508152</t>
  </si>
  <si>
    <t>ID=rna-NM_001044964.1-2;Parent=gene-trim35-21-2;Dbxref=GeneID:561579,Genbank:NM_001044964.1,ZFIN:ZDB-GENE-060503-673;Name=NM_001044964.1;Note=The RefSeq transcript has 20 substitutions%2C 1 non-frameshifting indel compared to this genomic sequence;exception=annotated by transcript or proteomic data;gbkey=mRNA;gene=trim35-21;inference=similar to RNA sequence%2C mRNA (same species):RefSeq:NM_001044964.1;product=tripartite motif containing 35-21;transcript_id=NM_001044964.1</t>
  </si>
  <si>
    <t>ID=cds-XP_051741802.1;Parent=rna-XM_051885842.1;Dbxref=GeneID:127508152,GenBank:XP_051741802.1;Name=XP_051741802.1;gbkey=CDS;gene=LOC127508152;product=E3 ubiquitin-protein ligase TRIM35-like;protein_id=XP_051741802.1</t>
  </si>
  <si>
    <t>XP_051741802.1</t>
  </si>
  <si>
    <t>MEMASLNDSEEELSCPVCCEIFRNPVLLSCSHSVCKECLQQYWRTKTTQECPVCRRRSSRDDPPVNLVLKNFCEFLKERNERCSSASEEICSLHSEKLKLFCLEDKQPVCVMCVTLQQHDNHKFRPISEVASSYKEELNTALKSLQEKLKHNEEMKVKFEKTVQHIKSRADHTERQVKHEFEKLHQFLRDEEEATITALREEEEQKKQMMKEKLEEMNTHISALSHTIKDTEEMLKANDVCFLKEFPVSMERVQISQPDPQTPSGALIHVSRYLGNLTYRVWKKMQDIVHYTPVILDSNTAHPRLVLSDDLTSVKYSGKDQPVPDNPERFDCYSCILGSEGFTSGKHCWDVEVKETLYWSLGVTTASNQIKGGDFFTTGIWSLGYGCTVRSGYTVKQELERVRVDLDCDRGTVSFSDPLTNTHLHTFTTTFTESVFPFFYCGLFSSLRILPLSSQSKLHL</t>
  </si>
  <si>
    <t>LOC127508140</t>
  </si>
  <si>
    <t>ID=rna-NM_001044964.1;Parent=gene-trim35-21;Dbxref=GeneID:561579,Genbank:NM_001044964.1,ZFIN:ZDB-GENE-060503-673;Name=NM_001044964.1;gbkey=mRNA;gene=trim35-21;product=tripartite motif containing 35-21;transcript_id=NM_001044964.1</t>
  </si>
  <si>
    <t>ID=cds-XP_051741778.1;Parent=rna-XM_051885818.1;Dbxref=GeneID:127508140,GenBank:XP_051741778.1;Name=XP_051741778.1;gbkey=CDS;gene=LOC127508140;product=E3 ubiquitin-protein ligase TRIM39-like isoform X1;protein_id=XP_051741778.1</t>
  </si>
  <si>
    <t>XP_051741778.1</t>
  </si>
  <si>
    <t>MASLNVSAEELSCPVCCEIFKNPVLLSCSHSFCKECLQQFWRTKKTQECPVCRKSSRDDPPLNLILKNMCELLLKDRNLTCSSGSEEICSLHSEKLKLFCLEDKQPVCLVCRDSKQHDNHKFRPISEVVSSYKEKLNTALKSLQKKLKHNEKMQAEFEKTVQHIKSQADHTERQVKHEFEKLHQFLRDEEEATITALREEEEQKKQMMKEKLEEMNTHISALSHTIKDTEEMLKANDVCFLKEFPVSMERVQISQPDPQTPSGALIHVSRYLGNLPFRVWKKMQDIVHYTPVILDPNTANPFLNMSDDLTSVRDRDDIEPLPDNPERFDQMYCVLGSEGFTSGKHCWDVEVKGSQFWSLGVTTASNQRKGKKFFNTGVWCVRYGCTVSTGFRVKQDFECVRVDLDCDRGTVSFSDPVTNTHLHTFTTTFTESVFPFFYCWSSALRILPILV</t>
  </si>
  <si>
    <t>LOC127509340</t>
  </si>
  <si>
    <t>ID=rna-XM_021471354.1;Parent=gene-trim35-25-2;Dbxref=GeneID:561511,Genbank:XM_021471354.1,ZFIN:ZDB-GENE-060503-484;Name=XM_021471354.1;gbkey=mRNA;gene=trim35-25;model_evidence=Supporting evidence includes similarity to: 1 Protein%2C and 85%25 coverage of the annotated genomic feature by RNAseq alignments;product=tripartite motif containing 35-25%2C transcript variant X2;transcript_id=XM_021471354.1</t>
  </si>
  <si>
    <t>ID=cds-XP_051743926.1;Parent=rna-XM_051887966.1;Dbxref=GeneID:127509340,GenBank:XP_051743926.1;Name=XP_051743926.1;gbkey=CDS;gene=LOC127509340;product=nuclear factor 7%2C ovary-like;protein_id=XP_051743926.1</t>
  </si>
  <si>
    <t>XP_051743926.1</t>
  </si>
  <si>
    <t>MASLNVSAEDLSCPVCCEIFKNPVVLSCSHSFCKECLQQFWRTKKTQECPVCRSSSRDDPPNNLILKNLCELFLKDRNEKCSSASQKICSLHSEKLKLFCLEDKQPVCLVCRDSKQHDNHKFRPISEVVSSSKEELNTALKSLQYKLKHMEQVKDEFEKTLQHIKNQADHTERQIKHDFERLHQFLRDEEEATITALREEEEQKKQMMKEKLEEMNTHISALSHTIKDTEEMLKANDVCFLKEFPVSMERVQISQPDPQTPSRALIHVSRYLGNLLFRLWKKMQDIVHYTPVILDPNTANPRLVLSDDLTTVRFTGKDQPVPDNPERFDYYECVLGSEGFTSGKHCWDVEVKESRCWSLGVTTASNQRRGWVFFRTGVWGVQYGCTVRSDFHVNQDLECVRVDLDCDRGTVSFSDPVTNTHLHTFTTTFTESVFPFFYSLMSSLRILPFSR</t>
  </si>
  <si>
    <t>Drer</t>
  </si>
  <si>
    <t>Danio rerio</t>
  </si>
  <si>
    <t>GCF_000002035.6</t>
  </si>
  <si>
    <t>trim35-21</t>
  </si>
  <si>
    <t>ID=rna-XM_684915.5;Parent=gene-trim35-25;Dbxref=GeneID:561511,Genbank:XM_684915.5,ZFIN:ZDB-GENE-060503-484;Name=XM_684915.5;gbkey=mRNA;gene=trim35-25;model_evidence=Supporting evidence includes similarity to: 18 Proteins%2C and 100%25 coverage of the annotated genomic feature by RNAseq alignments%2C including 6 samples with support for all annotated introns;product=tripartite motif containing 35-25%2C transcript variant X1;transcript_id=XM_684915.5</t>
  </si>
  <si>
    <t>ID=cds-NP_001038429.1-2;Parent=rna-NM_001044964.1-2;Dbxref=GeneID:561579,Genbank:NP_001038429.1,ZFIN:ZDB-GENE-060503-673;Name=NP_001038429.1;Note=The RefSeq protein has 7 substitutions%2C 1 non-frameshifting indel compared to this genomic sequence;exception=annotated by transcript or proteomic data;gbkey=CDS;gene=trim35-21;inference=similar to AA sequence (same species):RefSeq:NP_001038429.1;product=tripartite motif containing 35-21;protein_id=NP_001038429.1</t>
  </si>
  <si>
    <t>tripartite motif containing 35-21</t>
  </si>
  <si>
    <t>NP_001038429.1</t>
  </si>
  <si>
    <t>MADRGQSITEEDFYCPICCDIFRDPVLLPCSHSTCNICIKTFWNRRGSRECPICRVVSPSPNPPINIMLRNMCELMREEVPQEPPQDSVGFCSLHKEPLDFFCTQDQVMICGKCRSTTVHKNHHIRSAEDASQDLRQELQMKLKTFLEKLRDYEHCKQSWDETAEFIKRQSQLTETQIRDAFKKLHQFLEGEESARVMALRREEEQKNEIIKQKMQEIQSGMFSLSHIIESIEEQLQRNAYPFLLNYKTTIDMTKCSLRDQTGPSGMLINVAEHVGNVTFKVSKKLHENIRYNPVTFDPNTGHPYLLVSDDLTTITYSDEHFQQLPANPERYDGYTSILGSEGFTAGSHTWDVEVGDNTAWAIGVITESTYKNRLNHFRMGMWYVGFCNGKYGKGYSPEAITLLRVSQKIKRIRVKLDWDKGKVTFIDSDRNISLHVFKHTFTERVFPYFYVHCMKHPLRIVPLKTAVET</t>
  </si>
  <si>
    <t>trim35-25</t>
  </si>
  <si>
    <t>ID=rna-NM_001044711.1-2;Parent=gene-trim35-24-2;Dbxref=GeneID:557392,Genbank:NM_001044711.1,ZFIN:ZDB-GENE-060421-8366;Name=NM_001044711.1;Note=The RefSeq transcript has 39 substitutions%2C 3 non-frameshifting indels compared to this genomic sequence;exception=annotated by transcript or proteomic data;gbkey=mRNA;gene=trim35-24;inference=similar to RNA sequence%2C mRNA (same species):RefSeq:NM_001044711.1;product=tripartite motif containing 35-24;transcript_id=NM_001044711.1</t>
  </si>
  <si>
    <t>ID=cds-XP_021327029.1;Parent=rna-XM_021471354.1;Dbxref=GeneID:561511,Genbank:XP_021327029.1,ZFIN:ZDB-GENE-060503-484;Name=XP_021327029.1;gbkey=CDS;gene=trim35-25;product=tripartite motif-containing protein 35 isoform X2;protein_id=XP_021327029.1</t>
  </si>
  <si>
    <t>tripartite motif-containing protein 35 isoform X2</t>
  </si>
  <si>
    <t>XP_021327029.1</t>
  </si>
  <si>
    <t>MASVNVSADELSCPVCCEIFKNPVLLSCSHSVCKECLQQFWRTKTTLECPVCRRLSSHDPPCNLVLKNLCELFLKGRNERCSSVFEEICSLHSEKLKLFCLEDKQPACVVCATSQQHDNHKFRPISEVVSSYKEELNTALKSLQEKLKHNNKIKAEFEKTVQHIKTQADHTERQIKHEFEKLHQFLRDEEEATITALREEEEQKKQMMKEKLEEMNTHISALSHTIKDTEEMLKANDVCFLKEFPVSMERVQISQPDPQTPSGALIHVSRYLGNLPFRVWKKMQDIVHYTPVILDPNTANPRLVLSDDLTSVRYSRNNLPVPDNPERFDFYSCVLGSEGFTSGKHCWVVEVKESPCWILGVSTASNQRKGNVFFSTGVWSVRYNTAVGSGFTVKQDLECVRVDLDCDRGTVSFSDPVTNTHLHTFTTTFTESVFPFFWCGSLVYLRILPLSSQSKLHL</t>
  </si>
  <si>
    <t>trim35-24</t>
  </si>
  <si>
    <t>ID=rna-NM_001044711.1;Parent=gene-trim35-24;Dbxref=GeneID:557392,Genbank:NM_001044711.1,ZFIN:ZDB-GENE-060421-8366;Name=NM_001044711.1;gbkey=mRNA;gene=trim35-24;product=tripartite motif containing 35-24;transcript_id=NM_001044711.1</t>
  </si>
  <si>
    <t>ID=cds-NP_001038176.1-2;Parent=rna-NM_001044711.1-2;Dbxref=GeneID:557392,Genbank:NP_001038176.1,ZFIN:ZDB-GENE-060421-8366;Name=NP_001038176.1;Note=The RefSeq protein has 11 substitutions%2C 1 non-frameshifting indel compared to this genomic sequence;exception=annotated by transcript or proteomic data;gbkey=CDS;gene=trim35-24;inference=similar to AA sequence (same species):RefSeq:NP_001038176.1;product=uncharacterized protein LOC557392;protein_id=NP_001038176.1</t>
  </si>
  <si>
    <t>uncharacterized protein LOC557392</t>
  </si>
  <si>
    <t>NP_001038176.1</t>
  </si>
  <si>
    <t>MASLSEENFSCPICHEIFKDPVVLSCSHSFCRECLQQYWRAADIQECPVCRRRSSRDDPPNNLVLKNLCESFLKERKEKPSPGSEEICSLHGEKLKLFCLEDKQPVCLVCRDSEQHDNHKFRPIGEVVSSHKDELNTGLKSLQEKLRHKETIKEEFEKTVQHITAQADHSEHQIKQEFEKLHQFLRDREKGTIAALKKEEKQKMQMMKEKLEEINTHISALSDSIRDTEEMLKANDVCFLKEFPGLMERVQISQPDPQTPSGALIHVSQYLGNLQYRVWRKMEDIVHYTPVILDPNTANSHIVLSEDLTSVRESENKQWLPDNPERFDYPCVLGSVGFCSGKHRWDVEVKESRCWSVGVTTASNQRKRDVFFNTDVWSVWHDPYGLIKSSSNEFHVEQYLECVRVELDYDRGTVCFSDPVNNTHLHTFTTTFTDTVFPFLWCDLFSSLRILPFNR</t>
  </si>
  <si>
    <t>trim35-9</t>
  </si>
  <si>
    <t>ID=rna-NM_001014360.1;Parent=gene-trim35-9;Dbxref=GeneID:541547,Genbank:NM_001014360.1,ZFIN:ZDB-GENE-091112-11;Name=NM_001014360.1;Note=The RefSeq transcript has 59 substitutions%2C 4 non-frameshifting indels and aligns at 98%25 coverage compared to this genomic sequence;exception=annotated by transcript or proteomic data;gbkey=mRNA;gene=trim35-9;inference=similar to RNA sequence%2C mRNA (same species):RefSeq:NM_001014360.1;partial=true;product=tripartite motif containing 35-9;transcript_id=NM_001014360.1</t>
  </si>
  <si>
    <t>ID=cds-NP_001014382.1;Parent=rna-NM_001014360.1;Dbxref=GeneID:541547,Genbank:NP_001014382.1,ZFIN:ZDB-GENE-091112-11;Name=NP_001014382.1;Note=The RefSeq protein has 12 substitutions compared to this genomic sequence;exception=annotated by transcript or proteomic data;gbkey=CDS;gene=trim35-9;inference=similar to AA sequence (same species):RefSeq:NP_001014382.1;product=uncharacterized protein LOC541547;protein_id=NP_001014382.1</t>
  </si>
  <si>
    <t>uncharacterized protein LOC541547</t>
  </si>
  <si>
    <t>NP_001014382.1</t>
  </si>
  <si>
    <t>MASLSEEDFSCPMCHDIFKDPVVLSCSHSFCKECLQQFWKTKKTQECPVCRRRSSKDFPPCNLVLKNLCESFLKERKYGCSSEEICSLHGEKLKLFCLEDKQLMCVVCVTSKQHDNHKFRPIGEVVSSHKKDLNTALKSLQEKIKHNKDIKEEFEKTIQHIKTQADDTEHQIKQQFEKLHQFLRDEEEATITALREEEEQKRQVMKEKLEEMNTHISALSCTIRDTEEMLKANGVCFLKEFPGSMKRVQISQPDPQTPSGALINVSQYLGNLQYRVWRKMQDIVHYTPVILDPNTANPHLILSDDLTSGRGTGNRQPLPPNPERFDWYFCVLGSEGFNSGKHSWDVEVKDNSGWGLGVTTAINHCKGRVFYNTGVWCVWYHSDEQTKWAGFRVKEKLERVRVSLDYDSGMVSFSDPVAKTHLHTFTTTFTHSVFPFFNCGLSSFLRILPLISQ</t>
  </si>
  <si>
    <t>si:ch73-106l15.2</t>
  </si>
  <si>
    <t>ID=rna-XM_021472562.1;Parent=gene-si:ch73-106l15.2;Dbxref=GeneID:100333005,Genbank:XM_021472562.1,ZFIN:ZDB-GENE-131119-94;Name=XM_021472562.1;gbkey=mRNA;gene=si:ch73-106l15.2;model_evidence=Supporting evidence includes similarity to: 4 Proteins%2C and 96%25 coverage of the annotated genomic feature by RNAseq alignments;product=si:ch73-106l15.2;transcript_id=XM_021472562.1</t>
  </si>
  <si>
    <t>ID=cds-XP_021328237.1;Parent=rna-XM_021472562.1;Dbxref=GeneID:100333005,Genbank:XP_021328237.1,ZFIN:ZDB-GENE-131119-94;Name=XP_021328237.1;gbkey=CDS;gene=si:ch73-106l15.2;product=zinc-binding protein A33-like;protein_id=XP_021328237.1</t>
  </si>
  <si>
    <t>XP_021328237.1</t>
  </si>
  <si>
    <t>MASLSDDFSCPVCCEIFKDPVFLSCSHSFCKKCLQQYWSTTETEECPVCRRKSSRDDPPINLVLRNLCELFLKEKNERCSSVSEEICSLHGEKLKLFCLEDKQPLCVMCVTLQQHENHKFKPIDEAIPMCKEEFNAAVTSLKWKLKRREKMKGQLEETLQHIKTQADHTERQIKHEFERLHQFLRDEEEATITALREEEEQKKQMMKEKLEEMNTHIAALSHTIKDSEEMLKANDVCFLKEFPVSMERVQISQPDPQTPSGALINVSCYLGNLPFRVWKKMQDIVYYTPVILDPNTANSSLVLSDDLTSMARDIIIELRPHNPERFDSYCCVLGSEGFTSGTHYWDVEVNESPGWSLGVTTASKQRKGRVFFNTDFWGVQCGPFQLPGVQVQKDLECVRVDLDCDSGTVSFSDPVTNTHLHTFTPTLTESVFPFFCSYFPLRILPLGSIQMLEE</t>
  </si>
  <si>
    <t>trim35-31</t>
  </si>
  <si>
    <t>ID=rna-NM_001110385.1-2;Parent=gene-trim35-31-2;Dbxref=GeneID:560122,Genbank:NM_001110385.1,ZFIN:ZDB-GENE-061009-3;Name=NM_001110385.1;Note=The RefSeq transcript has 12 substitutions%2C 3 non-frameshifting indels compared to this genomic sequence;exception=annotated by transcript or proteomic data;gbkey=mRNA;gene=trim35-31;inference=similar to RNA sequence%2C mRNA (same species):RefSeq:NM_001110385.1;product=tripartite motif containing 35-31;transcript_id=NM_001110385.1</t>
  </si>
  <si>
    <t>ID=cds-NP_001103855.1-2;Parent=rna-NM_001110385.1-2;Dbxref=GeneID:560122,Genbank:NP_001103855.1,ZFIN:ZDB-GENE-061009-3;Name=NP_001103855.1;gbkey=CDS;gene=trim35-31;product=uncharacterized protein LOC560122;protein_id=NP_001103855.1</t>
  </si>
  <si>
    <t>uncharacterized protein LOC560122</t>
  </si>
  <si>
    <t>NP_001103855.1</t>
  </si>
  <si>
    <t>MTPSHDPNNDNCDHEELNTALKSLQVKLKRNEERKAEFEKTVQHIKSQADHTEHQVKHEFEKLHQFLRDEEEATITALREEEEQKKQMMKEKLEEMNTHISALSHTIKDTEEMLKANDVCFLKEFSVWMERVQISQPDPQTPSGALIHVSHYLGNLPFRVWKKMQDIVHYTPVILDPNTAHPGLILSDDLTTLRNRRNTQPSPDNPERFDQMYCVLGSEGFISGKHCWDVEVKESLYWNFGVTTASNQRKGFFSTGVWSVRCELSIGSGFIVKQTLERVRVDLDCDRGTVSFSDPLKNTHLHTFTTTFTESVFPYFYFNDIVNCLKILPC</t>
  </si>
  <si>
    <t>trim35-10</t>
  </si>
  <si>
    <t>ID=rna-NM_001110385.1;Parent=gene-trim35-31;Dbxref=GeneID:560122,Genbank:NM_001110385.1,ZFIN:ZDB-GENE-061009-3;Name=NM_001110385.1;Note=The RefSeq transcript has 48 substitutions%2C 3 non-frameshifting indels compared to this genomic sequence;exception=annotated by transcript or proteomic data;gbkey=mRNA;gene=trim35-31;inference=similar to RNA sequence%2C mRNA (same species):RefSeq:NM_001110385.1;product=tripartite motif containing 35-31;transcript_id=NM_001110385.1</t>
  </si>
  <si>
    <t>ID=cds-XP_001921639.2;Parent=rna-XM_001921604.6;Dbxref=GeneID:799678,Genbank:XP_001921639.2,ZFIN:ZDB-GENE-091113-36;Name=XP_001921639.2;gbkey=CDS;gene=trim35-10;product=tripartite motif-containing protein 35;protein_id=XP_001921639.2</t>
  </si>
  <si>
    <t>tripartite motif-containing protein 35</t>
  </si>
  <si>
    <t>XP_001921639.2</t>
  </si>
  <si>
    <t>MASLNVSAEELSCPVCCEIFRNPVVLSCSHSVCKECLQQFWRTKTTQECPVCRKSSRDDPPCNLVLKNLCELFLKDRNERCSSGSEEICSLHSEKLKLFCLEDKQPVCLVCRDSKQHDNHKFRPISEVVSSYKEALNTALKSLQKKLKHNEKMIVEFEKTFQHIKSQVDHTERQIKHEFEKLHQFLRDEEEATITALREEEEQKKQMMKEKLEEMNTHISALSHTIKDTEEMLKANDVCFLKEFPVSMERVQISQPDPQTPSGALIHVSRYLGNLPFRVWKKMQDIVYYSPVILDPNTAHPRLVLSDDLTSMRYSGKDQPVPDNPERFDCYYCVLGSEGFTSGKHCWNVEVKESEYWNLGVTTASNQWTGRVFYNTGVWSVKYKQSAGSGFVVNQDLERVRVDLDCDRGTVSFSDPVTNTHLHTFTTTFTESVFPFFYSLGSLKILPYVTGFIFRTL</t>
  </si>
  <si>
    <t>si:ch73-144l3.1</t>
  </si>
  <si>
    <t>ID=rna-XM_001921604.6;Parent=gene-trim35-10;Dbxref=GeneID:799678,Genbank:XM_001921604.6,ZFIN:ZDB-GENE-091113-36;Name=XM_001921604.6;gbkey=mRNA;gene=trim35-10;model_evidence=Supporting evidence includes similarity to: 12 Proteins%2C and 100%25 coverage of the annotated genomic feature by RNAseq alignments%2C including 7 samples with support for all annotated introns;product=tripartite motif containing 35-10;transcript_id=XM_001921604.6</t>
  </si>
  <si>
    <t>ID=cds-XP_021328368.1;Parent=rna-XM_021472693.1;Dbxref=GeneID:100331368,Genbank:XP_021328368.1,ZFIN:ZDB-GENE-131119-96;Name=XP_021328368.1;gbkey=CDS;gene=si:ch73-144l3.1;product=nuclear factor 7%2C ovary-like;protein_id=XP_021328368.1</t>
  </si>
  <si>
    <t>XP_021328368.1</t>
  </si>
  <si>
    <t>MASLKVSVEDISCSVCCEIFKDPVVLSCSHSFCRECLQQFWRTKGTQECVVCRRRSSRDDPPNNLVLRNLCESFHQEKKEKRSSGSEETCSLHGEKLKLFCLEDKQPVCLVCVTSQQHDNHKFRPIGEVVPAYKEELYTALKTTHKKFEQNEEMKVEFEKTVQHITAQADDTEHQIKQQFEKLHQFLRDEEEATITALREEEEQKKQMMKEKLEEINTHNSALSDTIRDTEEMLKANDVCFLKEFAGSMERVQISQPDPQTPSGALIHVSQYLGNLQYRVWKKMQDVVYYTPVILDPNTAHPDLVVSDDLTSVRETDVEHLFPDNPERFDWFPFVLGSEGFSSGKHRWDVEVKESRCWSVGVTTESNQRKGKVFFNTDVWSVRSNLSVSTSFNIEQDLECVRVELDYDRGTVCFSDPVTDTHLHTFTTTFTDSIFPFFTSLDPLRILPVKDQ</t>
  </si>
  <si>
    <t>si:ch211-12p12.2</t>
  </si>
  <si>
    <t>ID=rna-XM_021472693.1;Parent=gene-si:ch73-144l3.1;Dbxref=GeneID:100331368,Genbank:XM_021472693.1,ZFIN:ZDB-GENE-131119-96;Name=XM_021472693.1;gbkey=mRNA;gene=si:ch73-144l3.1;model_evidence=Supporting evidence includes similarity to: 2 ESTs%2C 2 Proteins%2C and 96%25 coverage of the annotated genomic feature by RNAseq alignments%2C including 1 sample with support for all annotated introns;product=si:ch73-144l3.1;transcript_id=XM_021472693.1</t>
  </si>
  <si>
    <t>ID=cds-XP_001920571.1;Parent=rna-XM_001920536.5;Dbxref=GeneID:558611,Genbank:XP_001920571.1,ZFIN:ZDB-GENE-131125-5;Name=XP_001920571.1;gbkey=CDS;gene=si:ch211-12p12.2;product=zinc-binding protein A33-like;protein_id=XP_001920571.1</t>
  </si>
  <si>
    <t>XP_001920571.1</t>
  </si>
  <si>
    <t>MLRKEKKEKRSSGSEEICSLHKEKLQLFCVEDEQLVCLVCRDAKQHNKHKFRPISEAVSSHKEELKTALKSLKEKLKHNEDVKGELEKTVQHIKTQANHTEHQIIHQFDKLHQFLRDEEKATITALRKEEEQKKQMMKVKLEEINTHISALSHTIRDTEEMLKAKDVCFLKEFPGSMKRVQISQPNLQMPSGALIHVSQFLGNLQYKVWRKMQDIIQYSPVILDPNTAHPRLIVSDDLSTVSYSWDEQPLPDNPERFDIYECVLGSVGFKTGNCSWDVEIRGSECWSLGVTTASNQRKGREFCNADVWRVTYDPYNQLGSDTSVEQDLERVRVYLDYDSGTVSFSNPVNNRLLHTFTTTFTDTVFPFFCNLDEVKSLKVLPVKL</t>
  </si>
  <si>
    <t>ID=rna-XM_001920536.5;Parent=gene-si:ch211-12p12.2;Dbxref=GeneID:558611,Genbank:XM_001920536.5,ZFIN:ZDB-GENE-131125-5;Name=XM_001920536.5;gbkey=mRNA;gene=si:ch211-12p12.2;model_evidence=Supporting evidence includes similarity to: 16 Proteins%2C and 100%25 coverage of the annotated genomic feature by RNAseq alignments%2C including 9 samples with support for all annotated introns;product=si:ch211-12p12.2;transcript_id=XM_001920536.5</t>
  </si>
  <si>
    <t>ID=cds-NP_001076539.1-2;Parent=rna-NM_001083070.1-2;Dbxref=GeneID:100034496,Genbank:NP_001076539.1,ZFIN:ZDB-GENE-060503-557;Name=NP_001076539.1;Note=The RefSeq protein has 11 substitutions compared to this genomic sequence;exception=annotated by transcript or proteomic data;gbkey=CDS;gene=trim35-30;inference=similar to AA sequence (same species):RefSeq:NP_001076539.1;product=uncharacterized protein LOC100034496;protein_id=NP_001076539.1</t>
  </si>
  <si>
    <t>uncharacterized protein LOC100034496</t>
  </si>
  <si>
    <t>NP_001076539.1</t>
  </si>
  <si>
    <t>MDSLNVSAEELSCPVCCEIFKDPVVLSCSHSFCKECLQKFWRTKETQECPVCRRRSSKRYPPCNLVLKNLCESLLKESNKRQSEEICSLHSEKLKLFCLEDKQPVCLVCRDSQKHANHTFRPVSEAVQSRKEELNTALKSLQDKCKHNENMKEEFEKTIQHIMSQAEHTEHQIKQQFEKLHQFLRDEEEATITALREEEEQKKQMMKEKLEEINRHISALSHTIKDMEEMMKDNGICFLKKFPVSMERVQISQPDPQTPSGALIRVPHYLGNLPVKVSKRMQDIFQNTPVILDPNTANPRLVMSDDLTSVRNSKINQPVPNNPERFDWHSCVLGSEGFTSGTHCWDVEVKESQYWTLGVTTASNQRKGLDCFNTDVWSVSYKNSLLAFMPICQPCSGFQVKQYLERVRVNLDYDRGTVSFSDPVTNTHLHTFTTTFTDTVFPFFYCSSSLRILPFSSQ</t>
  </si>
  <si>
    <t>trim35-23</t>
  </si>
  <si>
    <t>ID=rna-XM_009299074.3;Parent=gene-trim35-3;Dbxref=GeneID:100003935,Genbank:XM_009299074.3,ZFIN:ZDB-GENE-070912-56;Name=XM_009299074.3;gbkey=mRNA;gene=trim35-3;model_evidence=Supporting evidence includes similarity to: 2 Proteins%2C and 100%25 coverage of the annotated genomic feature by RNAseq alignments%2C including 6 samples with support for all annotated introns;product=tripartite motif containing 35-3;transcript_id=XM_009299074.3</t>
  </si>
  <si>
    <t>ID=cds-NP_001038426.1-2;Parent=rna-NM_001044961.1-2;Dbxref=GeneID:561453,Genbank:NP_001038426.1,ZFIN:ZDB-GENE-060503-295;Name=NP_001038426.1;Note=The RefSeq protein has 3 substitutions compared to this genomic sequence;exception=annotated by transcript or proteomic data;gbkey=CDS;gene=trim35-23;inference=similar to AA sequence (same species):RefSeq:NP_001038426.1;product=tripartite motif containing 35-23;protein_id=NP_001038426.1</t>
  </si>
  <si>
    <t>tripartite motif containing 35-23</t>
  </si>
  <si>
    <t>NP_001038426.1</t>
  </si>
  <si>
    <t>MDSLFEEELNCPVCYEIFKDPVVLSCSHSFCKGCLEQFWRTKEIQECPICMRRSSKDDPPTNLVLKNLCESFLKERNESPSSTSEEICSLHSEKLKLFCLDDEQPVCLVCRDSQTHDNHKFRPITEVVPSYKEKLDTALKSLHAELKHKENIKGEFEKTVQHIKFQAEHTEHQIKQQFEKLHQFLRDEEEATITALRKEEEQKKLMMQEKMEEINRHISALSHKIKETEEIMKDNDVCFLKKFPVTMERVQISQPDPQTPSGASIHVPRYLGNLPFRVWTHLLDRLQYTPVILDPNTAHPGLVLSDDLTSVRDRWNKQPLPDNPERFDQCFCVLGSEGYNSGIHCWDVEVKGNSYWILGVTTASNQRKGLKFFDTGIWSVQYGLFKRSGFPVKQELECVRVDLDYDMGMVSFFDLVTKTHLHTFKTTFTDTVFPFFEAASSLKILPHKMY</t>
  </si>
  <si>
    <t>si:ch211-175l6.2</t>
  </si>
  <si>
    <t>ID=rna-NM_001044961.1-2;Parent=gene-trim35-23-2;Dbxref=GeneID:561453,Genbank:NM_001044961.1,ZFIN:ZDB-GENE-060503-295;Name=NM_001044961.1;Note=The RefSeq transcript has 15 substitutions%2C 1 non-frameshifting indel compared to this genomic sequence;exception=annotated by transcript or proteomic data;gbkey=mRNA;gene=trim35-23;inference=similar to RNA sequence%2C mRNA (same species):RefSeq:NM_001044961.1;product=tripartite motif containing 35-23;transcript_id=NM_001044961.1</t>
  </si>
  <si>
    <t>ID=cds-XP_021327030.1;Parent=rna-XM_021471355.1;Dbxref=GeneID:561314,Genbank:XP_021327030.1,ZFIN:ZDB-GENE-060503-108;Name=XP_021327030.1;gbkey=CDS;gene=si:ch211-175l6.2;product=zinc-binding protein A33 isoform X2;protein_id=XP_021327030.1</t>
  </si>
  <si>
    <t>zinc-binding protein A33 isoform X2</t>
  </si>
  <si>
    <t>XP_021327030.1</t>
  </si>
  <si>
    <t>MKRQQIAGAQTVKMASLSEDDFSCPVCRDVFKDPVVLSCSHSVCKECLQQFWRIKETQECPVCRSRSSEHRPTCNLVLKNLCESFLKQIKERRLSGSEEICSLHSEELKLFCLEDKQPLCLVCRDSEQHDNHKFRPISEAVSSYKEELNTALNSLQEKLKHKEEMKGKFERTVQHIKSQAEHTERQIKQQFERLHQFLRNEEKATITALKEEEEQKKQMMEEKLEEINRHISALSHTIKDTEEMMKASDVCFLKEFPVSMERVQISQPDPQTPSGALIHVPRYLGNLPFRVWKKMQDIVKNTPVILDPNTASPYLTVSDDLTSVRYSGCRYVPDNPERFDMCLCVLGSEGFNSGTHCWDVEVKQSIYWSLGVTTASNQRKKFDPFKDCVWGLEYDDEDELSESFGFLVKQKLDRVRVNLDYDGGTVSFSDPLTNTHLHTFTTTFTHTLFPYFWCYNDYSSTLRILAVNSQ</t>
  </si>
  <si>
    <t>Lroh</t>
  </si>
  <si>
    <t>Labeo rohita</t>
  </si>
  <si>
    <t>GCF_022985175.1</t>
  </si>
  <si>
    <t>LOC127163405</t>
  </si>
  <si>
    <t>ID=rna-NM_001044961.1;Parent=gene-trim35-23;Dbxref=GeneID:561453,Genbank:NM_001044961.1,ZFIN:ZDB-GENE-060503-295;Name=NM_001044961.1;gbkey=mRNA;gene=trim35-23;product=tripartite motif containing 35-23;transcript_id=NM_001044961.1</t>
  </si>
  <si>
    <t>ID=cds-XP_050962578.1;Parent=rna-XM_051106621.1;Dbxref=GeneID:127163405,GenBank:XP_050962578.1;Name=XP_050962578.1;gbkey=CDS;gene=LOC127163405;product=nuclear factor 7%2C brain-like;protein_id=XP_050962578.1</t>
  </si>
  <si>
    <t>XP_050962578.1</t>
  </si>
  <si>
    <t>MASSAEYDYNCPVCHEIFKTPVILSCSHSFCKECLQQFWRTKQTQECPVCRRTSRHQPPVNLALKNLCESFLKKSNERRASEEICSLHSEKLKLFCLHDKQPVCLVCRDSQQHDNHKFRPISEMVSSHKAELNTALKSLQEKLQNKENIKGEFEKMLQHINSQAEHTERHIKQQFEKLHQFLRDEEEATVTALREEEEQKKQMMKEKLEEINRHISALSDTIKDMEEMMKASDVCFLKEFPVSMERVQISQPDPQTPSGALIHVPRYLGNLPFRVWKKMQDVVHNTPVILDPNTANPHLVPSDDLTSVKWNWINQPVPDNPERFDWYPCVLGSEGFNSGTHCWDVEVKESSDWILGVTTASNPRKGRDFYKTGVWSAWYDQYSLSEQPVFGFRVKQQLARVRVNLDYDRGTVSFSDPVTNTHLHTFTTTFTDTLFPFFCCYTIFTLRILPFSLTDF</t>
  </si>
  <si>
    <t>LOC127162878</t>
  </si>
  <si>
    <t>ID=rna-XM_021471355.1;Parent=gene-si:ch211-175l6.2-2;Dbxref=GeneID:561314,Genbank:XM_021471355.1,ZFIN:ZDB-GENE-060503-108;Name=XM_021471355.1;gbkey=mRNA;gene=si:ch211-175l6.2;model_evidence=Supporting evidence includes similarity to: 18 Proteins%2C and 96%25 coverage of the annotated genomic feature by RNAseq alignments;product=si:ch211-175l6.2%2C transcript variant X2;transcript_id=XM_021471355.1</t>
  </si>
  <si>
    <t>ID=cds-XP_050961752.1;Parent=rna-XM_051105795.1;Dbxref=GeneID:127162878,GenBank:XP_050961752.1;Name=XP_050961752.1;gbkey=CDS;gene=LOC127162878;product=zinc-binding protein A33;protein_id=XP_050961752.1</t>
  </si>
  <si>
    <t>XP_050961752.1</t>
  </si>
  <si>
    <t>MDSLSVEELSCPVCCEIFKNPVVLSCSHSVCNECLQQFWRIKKTQECPVCRRRCSKDEPPVNLALKNLCESFLKKRNESRSSGSEEICSLHSEKLKLFCLEDKHPVCLVCVNSQKHDNHKFRPISEVVSSYKEELNTVLKSLQEKLKHNEKMKGEFEKTVQHIKSQAEHTECQIKQQFERLYQFLRDEEEATITALREEEEQKKQMMKEKLEEINRHISALSHTIKDTEEMMKASDVCFLKEFPVSMERVQISQPDPQTPSGALIHVPRYLGNLPFRVWKKMQDIVQNTPVILDPNTANPWLVLTDDLTSVTNSRNKQPFPDNPERFDFYPCVLGSEGFNSGTHCWDVEVKKSQRWCLGLTTASNQRKGCDFFNSCVWSVEFHLSGRYLGSGFRVKRKIDHVRVNLDYDRGTVSLSDPVTNTHLHTFTTTFTHTLFPFFYCFDSLRILP</t>
  </si>
  <si>
    <t>LOC127162872</t>
  </si>
  <si>
    <t>ID=rna-XM_021472792.1;Parent=gene-si:ch211-175l6.2;Dbxref=GeneID:561314,Genbank:XM_021472792.1,ZFIN:ZDB-GENE-060503-108;Name=XM_021472792.1;gbkey=mRNA;gene=si:ch211-175l6.2;model_evidence=Supporting evidence includes similarity to: 19 Proteins%2C and 98%25 coverage of the annotated genomic feature by RNAseq alignments;product=si:ch211-175l6.2%2C transcript variant X1;transcript_id=XM_021472792.1</t>
  </si>
  <si>
    <t>ID=cds-XP_050961742.1;Parent=rna-XM_051105785.1;Dbxref=GeneID:127162872,GenBank:XP_050961742.1;Name=XP_050961742.1;gbkey=CDS;gene=LOC127162872;product=nuclear factor 7%2C brain-like isoform X1;protein_id=XP_050961742.1</t>
  </si>
  <si>
    <t>nuclear factor 7%2C brain-like isoform X1</t>
  </si>
  <si>
    <t>XP_050961742.1</t>
  </si>
  <si>
    <t>MKRQQIAGAQTVKMALLSEDDFSCPVCRDIFKDPVVLSCSHSACNECLQQFWRIKETQECPVCRSRSSEHRPTCNLVLKNLCESFLKQRKERRLSGSEEICSLHSEELKLFCLEDKQLLCLVCRDSEQHDNHKFRPISEAVSSYKLL</t>
  </si>
  <si>
    <t>LOC127162875</t>
  </si>
  <si>
    <t>ID=rna-XM_051106621.1;Parent=gene-LOC127163405;Dbxref=GeneID:127163405,GenBank:XM_051106621.1;Name=XM_051106621.1;gbkey=mRNA;gene=LOC127163405;model_evidence=Supporting evidence includes similarity to: 33 Proteins;product=nuclear factor 7%2C brain-like;transcript_id=XM_051106621.1</t>
  </si>
  <si>
    <t>ID=cds-XP_050961750.1;Parent=rna-XM_051105793.1;Dbxref=GeneID:127162875,GenBank:XP_050961750.1;Name=XP_050961750.1;gbkey=CDS;gene=LOC127162875;product=nuclear factor 7%2C brain-like;protein_id=XP_050961750.1</t>
  </si>
  <si>
    <t>XP_050961750.1</t>
  </si>
  <si>
    <t>MASLSEDDFSCPVCQEIFKNPVVLSCSHSVCKECLQQFWRTKKTQECPVCRRRSSREEPPVNLVLKNLCESFLKERNERRSSGSEEICSLHSEKLKLFCLEDKQPVCVVCMNSQKHHNHKFRPITEVVSSYKEELNTALKSLQDKLKHNEEMKGEFEKTAEHIKSQAEHTERQIKQEFEKLHQFLRDEEEATITALREEEEQKKQRMKEKLEEINRHISALSHTIKDTEEMMNTSDVCFLKEFPVSMERVQISQPDPQTPSGALIRVPRYLGNLSFRVWKKMQDVVQNTPVILDPNTAHPHLMVSDDLTSVRYSENKQPVPDNPERFDQCFCVLGSEGLSSGTHCWDVEVKQSKCWRIGVTTASNQRKGQDFFSTGVWCVEYHQYRLYLGSGFRVKQDLDRVRVNLDYDGGTVSFSDPVTNTHLHTFTTTFTDTLTPFFYNYDDSFSLKILPVSSQ</t>
  </si>
  <si>
    <t>LOC127161564</t>
  </si>
  <si>
    <t>ID=rna-XM_051105795.1;Parent=gene-LOC127162878;Dbxref=GeneID:127162878,GenBank:XM_051105795.1;Name=XM_051105795.1;gbkey=mRNA;gene=LOC127162878;model_evidence=Supporting evidence includes similarity to: 27 Proteins;product=zinc-binding protein A33;transcript_id=XM_051105795.1</t>
  </si>
  <si>
    <t>ID=cds-XP_050960268.1;Parent=rna-XM_051104311.1;Dbxref=GeneID:127161564,GenBank:XP_050960268.1;Name=XP_050960268.1;gbkey=CDS;gene=LOC127161564;product=zinc-binding protein A33;protein_id=XP_050960268.1</t>
  </si>
  <si>
    <t>XP_050960268.1</t>
  </si>
  <si>
    <t>MFRLLKLMQTVKMDSLSVEEPSCSLHSETLKLFCLEDKQPVCLVCRDSKTHTDHTFRPISEAVSSYKEELKTTLKSLRIKVTQGVKMREEFEKTVQHIKSQVEHTEHQIKQQFKKLHQFLRDEEAATITALREEEEQKKQMMKERLEEINRHISALSHTIKDMEEMMKENDICFLKKFPVSMERVQISQPDPQTPSGALIHVSRYLGNLPFRVWKKMQDIVQNTPVILDPNTANPRLVMSDDLTSVKDILLNSQPLPDNPERFDYYSCILGSEGFNSGTYCWDVEVKESPSWSVGVTTASNQRKGRDFFNTDVWSVCHGLCEPSGFPVEQVLERVRVYLDYNRGTVSFSDPVTNTHLHTFTTTFTDTVLPFFCSIYHLRILPYSYSTVIVRKRYTCSSESVAVQ</t>
  </si>
  <si>
    <t>LOC127161276</t>
  </si>
  <si>
    <t>ID=rna-XM_051105785.1;Parent=gene-LOC127162872;Dbxref=GeneID:127162872,GenBank:XM_051105785.1;Name=XM_051105785.1;experiment=COORDINATES: polyA evidence [ECO:0006239];gbkey=mRNA;gene=LOC127162872;model_evidence=Supporting evidence includes similarity to: 17 Proteins;product=nuclear factor 7%2C brain-like%2C transcript variant X1;transcript_id=XM_051105785.1</t>
  </si>
  <si>
    <t>ID=cds-XP_050959898.1;Parent=rna-XM_051103941.1;Dbxref=GeneID:127161276,GenBank:XP_050959898.1;Name=XP_050959898.1;gbkey=CDS;gene=LOC127161276;product=nuclear factor 7%2C ovary;protein_id=XP_050959898.1</t>
  </si>
  <si>
    <t>XP_050959898.1</t>
  </si>
  <si>
    <t>MMKASNVCFLKKFPVSMERVQISQPDPQTPSGALIHVPRYLGNLPFRVWQKMQDIVQNTPVILDPNTAHPDLILSDDLTSVRWREKIQPLLDNPERNTLLGCGG</t>
  </si>
  <si>
    <t>LOC127162899</t>
  </si>
  <si>
    <t>ID=rna-XM_051105793.1;Parent=gene-LOC127162875;Dbxref=GeneID:127162875,GenBank:XM_051105793.1;Name=XM_051105793.1;gbkey=mRNA;gene=LOC127162875;model_evidence=Supporting evidence includes similarity to: 26 Proteins;product=nuclear factor 7%2C brain-like;transcript_id=XM_051105793.1</t>
  </si>
  <si>
    <t>ID=cds-XP_050961775.1;Parent=rna-XM_051105818.1;Dbxref=GeneID:127162899,GenBank:XP_050961775.1;Name=XP_050961775.1;gbkey=CDS;gene=LOC127162899;product=nuclear factor 7%2C ovary;protein_id=XP_050961775.1</t>
  </si>
  <si>
    <t>XP_050961775.1</t>
  </si>
  <si>
    <t>MHRMLVTTKDVPNALSSAASTEAFEREHNNHTFRPVSEVVSSNKEELKAALNSLKEKLQHNESIKEGFEKTVQHIKSQAEHTEYQIKQQFEKLHQFLRDEEEATITALREEEKQKKQMMEEKLEEINRHISALSHTIKDTEEMMKDNDVCFVKKFPVTMERVQISQPDPQTPSGALIHVPRYLGNLSFRVWKKMQDIVQYTPVILDQNTANQWLVLSDDLTSVRNNRNKQKLPHNPERFDYYPCVLGSEGFNSGTYCWDVEVKDSLKWSLGVTTASNQRKGGDFYNTDVWGVQYGLTTLFGFPVEHNLDRVRVYLDYERGTVSFFNPVTNTHLHTFTTAFTDTVLPFFWISVFSSLRILQYSQ</t>
  </si>
  <si>
    <t>LOC127161981</t>
  </si>
  <si>
    <t>ID=rna-XM_051104311.1;Parent=gene-LOC127161564;Dbxref=GeneID:127161564,GenBank:XM_051104311.1;Name=XM_051104311.1;experiment=COORDINATES: polyA evidence [ECO:0006239];gbkey=mRNA;gene=LOC127161564;product=zinc-binding protein A33;transcript_id=XM_051104311.1</t>
  </si>
  <si>
    <t>ID=cds-XP_050960724.1;Parent=rna-XM_051104767.1;Dbxref=GeneID:127161981,GenBank:XP_050960724.1;Name=XP_050960724.1;gbkey=CDS;gene=LOC127161981;product=nuclear factor 7%2C brain;protein_id=XP_050960724.1</t>
  </si>
  <si>
    <t>nuclear factor 7%2C brain</t>
  </si>
  <si>
    <t>XP_050960724.1</t>
  </si>
  <si>
    <t>MASLNVSSEELSCPVCHEIFKDPLLLSCSHSFCKECLQQFWRAKETQECPVCRKLSSHDPPINLVLKNLCKLFLKEKTERRSSGSEEICSLHSEKLKLFCLEDKQLVCLVCRDSQQHENHKFRPIGEEVLSYKKELNKALKSLQEKLKHKENIKGEFEKIVQHIKSQAKHTEHQIKQQFEKLHQFLRDEEEATITALREEEEQKKQMMEEKLQDINRHISALSHTIKDMEEMMKDNDVCFLKKFPVSMERVQISQPDPQTPSGALIHVPRYLGNLPFRVWKKMKDIVQNTPVILDPNTADPFLALSDDLTSVRYTENNQPPPDNPERFDSYPCVLGSESFNSGTHCWDVEVKGCQYWSVGVTTASNQRKGWKFLYTDVWSLWYDPYQLVSVFQPRTTFHVKQKRDRVRVYLDYDRGTVSFSDPVTNTHLHTFTTTFTNTVFPFFGSIYHLRILPFNSQ</t>
  </si>
  <si>
    <t>LOC127157131</t>
  </si>
  <si>
    <t>ID=rna-XM_051103941.1;Parent=gene-LOC127161276;Dbxref=GeneID:127161276,GenBank:XM_051103941.1;Name=XM_051103941.1;gbkey=mRNA;gene=LOC127161276;model_evidence=Supporting evidence includes similarity to: 37 Proteins;product=nuclear factor 7%2C ovary;transcript_id=XM_051103941.1</t>
  </si>
  <si>
    <t>ID=cds-XP_050956343.1;Parent=rna-XM_051100386.1;Dbxref=GeneID:127157131,GenBank:XP_050956343.1;Name=XP_050956343.1;gbkey=CDS;gene=LOC127157131;product=nuclear factor 7%2C brain isoform X1;protein_id=XP_050956343.1</t>
  </si>
  <si>
    <t>nuclear factor 7%2C brain isoform X1</t>
  </si>
  <si>
    <t>XP_050956343.1</t>
  </si>
  <si>
    <t>MASLNVSAEELSCPLCCKMFKDPVLLSCSHSFCKECLQQFWRTKETQECPVCRELSSHDPPTNFVLKNLCESFLKERNESCSSGSEEICSLHSEKLKLFCLEDKQPVCLVCRDSNQHDNHKFRPISEVVHPCKEKLNTALKSLQEKLKHNENIKEEFEKTVQHMKSQAEHTVRQIKQQFEKLHQFLRDEEEATITALREEEEQNMQMMKEKLEEINRHISTLSHTIKDTEEMMKDNDVCFLKKFLVTMERVQISQPDPQTPSGALIHVPRYLGNLPFRVWKKMQDIVQNTPVILDPNTAHPFLVVSDDLTSVRESENKQLLPNNPERFDIYACVLGSEGFNSGIHCWDVEVKESRCWSAGVTTASNQRKGRDFFNTDVWVVQYDPYGLIDGSFNEFPVEQDLERVRVYLDYDRGTVSFSDPVTNTHLHTFTTTFTHTVFPFFWCDLFSSLRILPTNSQ</t>
  </si>
  <si>
    <t>LOC127162874</t>
  </si>
  <si>
    <t>ID=rna-XM_051105818.1;Parent=gene-LOC127162899;Dbxref=GeneID:127162899,GenBank:XM_051105818.1;Name=XM_051105818.1;gbkey=mRNA;gene=LOC127162899;model_evidence=Supporting evidence includes similarity to: 60 Proteins;product=nuclear factor 7%2C ovary;transcript_id=XM_051105818.1</t>
  </si>
  <si>
    <t>ID=cds-XP_050961748.1;Parent=rna-XM_051105791.1;Dbxref=GeneID:127162874,GenBank:XP_050961748.1;Name=XP_050961748.1;gbkey=CDS;gene=LOC127162874;product=nuclear factor 7%2C brain-like;protein_id=XP_050961748.1</t>
  </si>
  <si>
    <t>XP_050961748.1</t>
  </si>
  <si>
    <t>MASLSEDDFSCPVCHEIFKDPVLLSCSHSFCKECLQQFWRTKTTQECPVCRRRSSRDDPPLNLILKNLCELFLKGKNESRSSGSEEICSLHSEKLKLFCLEDKQPVCLVCRDSQQHENHTFRPISEVVPSYKEELNTALKTLQDKLKHNEKIKEEFQKTIQHIKSQAEHTEHQIKLQFEKLHRFLRDEEKAKITALRKEEEQKKQMMKEKLEEINRHISTLSLTIKDTEEMMKDNDVCFLKKFPVSMERVQISQPDPQTPSGALIHVPHYLGNLPFRVWKDMQDTVQNTPVILDPNTANPQLVLSDDLTSVRESVNNHLLPDNPERFDSYLCVLGSEGFNSGTHCWDVEVKKCRRWSLGVTTASNQRKGRDCFKTDIWSVRYNKSQFAFLFQPRTGFPVKQDLGRVRVNLDYDRGTVSFSDAVTNTHLHTFTTTFTDTVFPFFCCSSPLRILPSQ</t>
  </si>
  <si>
    <t>LOC127163397</t>
  </si>
  <si>
    <t>ID=rna-XM_051104767.1;Parent=gene-LOC127161981;Dbxref=GeneID:127161981,GenBank:XM_051104767.1;Name=XM_051104767.1;gbkey=mRNA;gene=LOC127161981;model_evidence=Supporting evidence includes similarity to: 18 Proteins;product=nuclear factor 7%2C brain;transcript_id=XM_051104767.1</t>
  </si>
  <si>
    <t>ID=cds-XP_050962568.1;Parent=rna-XM_051106611.1;Dbxref=GeneID:127163397,GenBank:XP_050962568.1;Name=XP_050962568.1;gbkey=CDS;gene=LOC127163397;product=E3 ubiquitin-protein ligase TRIM35;protein_id=XP_050962568.1</t>
  </si>
  <si>
    <t>XP_050962568.1</t>
  </si>
  <si>
    <t>MDSLSVEELSCPVCCEIFKNPVFLSCSHSVCKECLQQFWRTKKIQECPVCRRRSSKPHPPPNLALKNLCESFLKRNESRSSGSEEICSLHSEKLKLFCLEEKQPVCVVCVNSQKHDNHKFRPIDEVVSSHKEELNTALKSLQEKLKHNETMKVEFEKTVQHIKSQAEHTEQQIKQQFEKLHQFLRDEEEATITALREEEEQKKKMMKEKLEEINRHISALSHTIKDTEEMIKASDVCFLKEFPVSMERVQISQSDPQTPSGALIHVPRYLGNLPFRVWKKMQDIVQNTPVILDPNTANPHLILSDDLTSVRFSGNKQSVPDNPERFDSYSCVLGSEGFNSGTHCWDVEVKQSLYWILGVTTTSNQRKGPDFFKSDVWFVWYRCSPGSGFAVNQDLDRVRVYLDYDRGTVSFSDPVTNTHLHTFTTTFTHTLTPFFWNYSSSSLRILTINSQ</t>
  </si>
  <si>
    <t>LOC127163407</t>
  </si>
  <si>
    <t>ID=rna-XM_051100386.1;Parent=gene-LOC127157131;Dbxref=GeneID:127157131,GenBank:XM_051100386.1;Name=XM_051100386.1;experiment=COORDINATES: polyA evidence [ECO:0006239];gbkey=mRNA;gene=LOC127157131;model_evidence=Supporting evidence includes similarity to: 20 Proteins;product=nuclear factor 7%2C brain%2C transcript variant X1;transcript_id=XM_051100386.1</t>
  </si>
  <si>
    <t>ID=cds-XP_050962580.1;Parent=rna-XM_051106623.1;Dbxref=GeneID:127163407,GenBank:XP_050962580.1;Name=XP_050962580.1;gbkey=CDS;gene=LOC127163407;product=nuclear factor 7%2C brain-like;protein_id=XP_050962580.1</t>
  </si>
  <si>
    <t>XP_050962580.1</t>
  </si>
  <si>
    <t>MDSPAEYDYSCPVCRDIFSVPVILTCSHSFCKDCLQHFWKIKKTRECPVCRERSGQEPTRNLALQNLCESFLKGRNENLASASEELCSLHSEKLKLFCLEDKQPVCLVCRDSEKHDNHTFRPIGEAVSPYKEELNTALKSLREKLQHKENIKGEFERTVKHIKSQAEHTEHQIKQQFEKLHQFLRDEEEATITALREEEEQKKQMMKEKLEQINRHMSTLSLTIKNMEEMMKASDVCFIKKFPVSMERVQISQPDPQTPSGALIHVPRYLGNLPFRVWKKMQDIVQNTPVILDPNTAQPHLVLSDDLTSLRWNLISQPFPDNPERFDEYSCVLGSEGFNSGTHCWDVEVKESLYWSLGVTTASNQRKGPDFFNNKVWWVQYGLDERFGFPVKQRLDRVRVYLDYDRGTLSFSDLVTNTHLHTFTTTFTDTVFPFFWCNDLKIVPVNCI</t>
  </si>
  <si>
    <t>LOC127163427</t>
  </si>
  <si>
    <t>ID=rna-XM_051105791.1;Parent=gene-LOC127162874;Dbxref=GeneID:127162874,GenBank:XM_051105791.1;Name=XM_051105791.1;gbkey=mRNA;gene=LOC127162874;model_evidence=Supporting evidence includes similarity to: 19 Proteins;product=nuclear factor 7%2C brain-like;transcript_id=XM_051105791.1</t>
  </si>
  <si>
    <t>ID=cds-XP_050962620.1;Parent=rna-XM_051106663.1;Dbxref=GeneID:127163427,GenBank:XP_050962620.1;Name=XP_050962620.1;gbkey=CDS;gene=LOC127163427;product=E3 ubiquitin-protein ligase TRIM39;protein_id=XP_050962620.1</t>
  </si>
  <si>
    <t>E3 ubiquitin-protein ligase TRIM39</t>
  </si>
  <si>
    <t>XP_050962620.1</t>
  </si>
  <si>
    <t>MDSLSVEELSCPVCCEIFKNPVFLSCSHSICKECLQQFWRTKKTQECPVCRRRSSKTELPPNLALKNLCESFLKRNESRSSGSEEICSLHSEKLKLFCLEDEQPVCLVCVNSQKHDNHKFRPIDEVVSSYKEELNTALKSLQEKLKHNETMKGEFEKTVQHIKSQAEHTELQIKQQFEKLHQFLRDEEEATITALREEEEQKKKMMKEKLEEINRHISALSHTIKDTEEMMKASDVCFLKEFPVSMESVQISQPDPQMPSGALIRVPRYLGNLPFRVWKKMQDIVQNTPVILDPNTASPRLIVSDDLTSVRCGFQPVPDNPERFDYYYCVLGSEGFNSGTHCWDVEVKQSLYWSLGVTTASNQRKGRDFFNTDVWCLWYGVSPGSGFRVKQNLDRVRVNLDYDRGTVSFSDPVTNTHLHTFTTTFTNTLFPFFRCYYASSLRILEINSQ</t>
  </si>
  <si>
    <t>LOC127162744</t>
  </si>
  <si>
    <t>ID=rna-XM_051106611.1;Parent=gene-LOC127163397;Dbxref=GeneID:127163397,GenBank:XM_051106611.1;Name=XM_051106611.1;gbkey=mRNA;gene=LOC127163397;product=E3 ubiquitin-protein ligase TRIM35;transcript_id=XM_051106611.1</t>
  </si>
  <si>
    <t>ID=cds-XP_050961562.1;Parent=rna-XM_051105605.1;Dbxref=GeneID:127162744,GenBank:XP_050961562.1;Name=XP_050961562.1;gbkey=CDS;gene=LOC127162744;product=E3 ubiquitin-protein ligase TRIM35-like;protein_id=XP_050961562.1</t>
  </si>
  <si>
    <t>XP_050961562.1</t>
  </si>
  <si>
    <t>MASLNVSAEELSCPVCCEIFKDPVVLSCSHSFCKECLQQFWGIKETQGCPVCRRRSSKCDPPCNRVLKNLCESFLERNERRSSASEEICSLHSEKLKLFCLEDKQLLCLVCRDSQKHENHKFRPISEAVSTYKEELNIALKSLQEKLECYKNIKGEFEKTVQHMKSQVEHTECQIKQQFEKLHQFLRDEEEATITALREEEEQKKQMMKEKLEEINRHISALSHTIKNTEEMMKANDISFLKEFPVSMERVQISQPDPQTPSGALIHVPRYLNNLPFRVSKKMQDSFQNSHVILDPNAASPDLVLSDDITSLRCSGNDQQLPDNPERFDRSMLHSTEKTEKTSICLEDNNKDSSFSLGSRTRPSTTMSLLTDKPHSLRFSWSMKTTSSMEPGKMMKEIRKVLDANSCEYELRERYVLLCMAGNPAHDDFVQWEMEVCKLPRLSLNGVRFKRISGTSIAFKNIASKIANELNLTCACMLTAAS</t>
  </si>
  <si>
    <t>LOC127161255</t>
  </si>
  <si>
    <t>ID=rna-XM_051106623.1;Parent=gene-LOC127163407;Dbxref=GeneID:127163407,GenBank:XM_051106623.1;Name=XM_051106623.1;gbkey=mRNA;gene=LOC127163407;model_evidence=Supporting evidence includes similarity to: 72 Proteins;product=nuclear factor 7%2C brain-like;transcript_id=XM_051106623.1</t>
  </si>
  <si>
    <t>ID=cds-XP_050959850.1;Parent=rna-XM_051103893.1;Dbxref=GeneID:127161255,GenBank:XP_050959850.1;Name=XP_050959850.1;gbkey=CDS;gene=LOC127161255;product=E3 ubiquitin-protein ligase TRIM35 isoform X1;protein_id=XP_050959850.1</t>
  </si>
  <si>
    <t>XP_050959850.1</t>
  </si>
  <si>
    <t>MDLLNVSTEELSCPVCHEIFKAPVILSCSHSFCKECLQQFWKIKETRECPVCRRRSSKDPPPCNLVLKNLCESFLKERNERRSSRSEEICSLHREKLKLFCLEDKQPVCLVCRDSQQHINHTFRPICEAVSSYKEKLNAALNFLQEKLQHKENIKGEFEKTVQHIKSQAEHTEHQIKQQFEKIHQFLRDEEEATITALREEEEQKKQMMKEKLEEINKHISALSHTIKDTEEMMKDNDICFLKKFPVSMERVQISQPDPQTPSGALIHVSRYLGNLPFRVWKKMQDIVQNTPVILDPNTAHPDLSLTDDLTRLTWSGNNQPPPDNPERFDYFNCVLGSEGFNSGTYCWDVEVKESSSWSLGVTTASNQRKGRVFFNSHIWSVDYDHFPFLKLFPKHPSTGFRVKQDLERVRVNLDYDGGTVSFTDPVTNTHLHTFTTTFTDTVFPFFCCYSFFSLKILPLNRM</t>
  </si>
  <si>
    <t>LOC127163408</t>
  </si>
  <si>
    <t>ID=rna-XM_051106663.1;Parent=gene-LOC127163427;Dbxref=GeneID:127163427,GenBank:XM_051106663.1;Name=XM_051106663.1;gbkey=mRNA;gene=LOC127163427;model_evidence=Supporting evidence includes similarity to: 1 Protein;product=E3 ubiquitin-protein ligase TRIM39;transcript_id=XM_051106663.1</t>
  </si>
  <si>
    <t>ID=cds-XP_050962581.1;Parent=rna-XM_051106624.1;Dbxref=GeneID:127163408,GenBank:XP_050962581.1;Name=XP_050962581.1;gbkey=CDS;gene=LOC127163408;product=nuclear factor 7%2C ovary-like;protein_id=XP_050962581.1</t>
  </si>
  <si>
    <t>XP_050962581.1</t>
  </si>
  <si>
    <t>MDSLNVSAEELSCPVCCEIFKDPVLLSCSHSFCKECLRQFWRTNETRECPVCRRRSSKQQPPCNLVLKNLCESFLKERNERRSSGSEEICSLHSEKLKLFCLEDKQPVCLVCRDSQKHENHKFRPISEAVSSYKKELNTELKSLQENLKHNEKIKGEFDKTVQYIKSQAEHTEHQIKQQFEKLHQFLRDEEEATITALKEEEEQKQKMMKEKLEQINRHISALSHTIKDTEEMMKDHDICFLKKFPVSMERVQISQPDPQTPSGALIHVPRYLGNLPFRVWKKMQDIVQNTPVILDPNTAHPRLLLSDDLTSVKNSENEQPVPDNPERFADYLCVLGSEGFKSGTHCWDVEVKECWCWNVGVTTESNQRKGDDFFNTDVWSVRYDPHGLFERTCFPVKKKLDRVRVYLDYDRGRVSFSDPVTNTHLHTFKTTFTDTVFPFFCSYSFSTLGILPFNSQ</t>
  </si>
  <si>
    <t>LOC127163399</t>
  </si>
  <si>
    <t>ID=rna-XM_051105605.1;Parent=gene-LOC127162744;Dbxref=GeneID:127162744,GenBank:XM_051105605.1;Name=XM_051105605.1;gbkey=mRNA;gene=LOC127162744;model_evidence=Supporting evidence includes similarity to: 1 Protein;product=E3 ubiquitin-protein ligase TRIM35-like;transcript_id=XM_051105605.1</t>
  </si>
  <si>
    <t>ID=cds-XP_050962571.1;Parent=rna-XM_051106614.1;Dbxref=GeneID:127163399,GenBank:XP_050962571.1;Name=XP_050962571.1;gbkey=CDS;gene=LOC127163399;product=nuclear factor 7%2C brain-like;protein_id=XP_050962571.1</t>
  </si>
  <si>
    <t>XP_050962571.1</t>
  </si>
  <si>
    <t>MASLHADEFSCPVCCEIFKDPVVLSCSHNVCKECLQQFWRTKETQECPVCRRRSSNDQPPCNFALQNLCELFLKERKERCSAESEEICNLHSEKLKLFCLEDKQPVCSVCVNSQQHVSHTFRPISEVVPSCKEELNTALKTLQKSLKHKEKIKGEFEKTAQHIKSQAEHTEHQIKQQFEKLHQFLRDEEEATITALREEEEQKKQMIKEKLEEINRHISALSHTIKDMEEMMKASDICFLKEFPVSMERVQISQPDPQTPSGALIHVPCYLGNLPFRVWKKMQDIVQYTPVILDPNTAHPDLILSDDLTSVRWSENNQPPLDNPERFDECLCVLGSEGFNSGTHCWDVAVKRSSHWSVGVTTASNQRKGDEFFSTDVWSVRYDKYGLSEKFGFPVKRELERVRVDLDYDRGTVSFSDPVTNTHLHTFTTTFTDTVLPLFRNLDETTYLKILPVTL</t>
  </si>
  <si>
    <t>LOC127162741</t>
  </si>
  <si>
    <t>ID=rna-XM_051103893.1;Parent=gene-LOC127161255;Dbxref=GeneID:127161255,GenBank:XM_051103893.1;Name=XM_051103893.1;gbkey=mRNA;gene=LOC127161255;model_evidence=Supporting evidence includes similarity to: 9 Proteins;product=E3 ubiquitin-protein ligase TRIM35%2C transcript variant X1;transcript_id=XM_051103893.1</t>
  </si>
  <si>
    <t>ID=cds-XP_050961559.1;Parent=rna-XM_051105602.1;Dbxref=GeneID:127162741,GenBank:XP_050961559.1;Name=XP_050961559.1;gbkey=CDS;gene=LOC127162741;product=E3 ubiquitin-protein ligase TRIM39-like;protein_id=XP_050961559.1</t>
  </si>
  <si>
    <t>XP_050961559.1</t>
  </si>
  <si>
    <t>MASLNVSAEELSCVVCCEIFKDPVILSCSHSFCKKCVQQFWRTKETQECPVCRRRSSRDDPPYNLALKNLSESLRRHGNERGSSGSEQICSLHSEKLKLFCLEDKQPVCLVCRDSQKHTNHTFRPISEIVSSYKEELNTALKTLQEKLTHGEKMKKECVKTVQHIKSQAEHTERQIKQQFEKLHQFLKDEEEATITALREEEEQKKQMMKEKLEEIKRHISTLSQTIKDTEEMIQDSDVCFLQEFPVSMERVQISQPDPQTPSGALIHVPRYLGNLPFRVWKKMQDIVQNTPVILDPNTANPDLIVSGDLTSVRHSWKKQPLPNNPERFDSFHCVLGSEGFNSGTHSWDVEIKKSRCWNLGVTTASNQRKGRDFFSADVWSVWYGLYEPSGFPVEQDLERVRVELDYERGTVSFTDPVTNTHLHTFTTTFTDTVLPFFCCYRFSPLRIVPLSS</t>
  </si>
  <si>
    <t>LOC127163403</t>
  </si>
  <si>
    <t>ID=rna-XM_051106624.1;Parent=gene-LOC127163408;Dbxref=GeneID:127163408,GenBank:XM_051106624.1;Name=XM_051106624.1;gbkey=mRNA;gene=LOC127163408;model_evidence=Supporting evidence includes similarity to: 10 Proteins;product=nuclear factor 7%2C ovary-like;transcript_id=XM_051106624.1</t>
  </si>
  <si>
    <t>ID=cds-XP_050962576.1;Parent=rna-XM_051106619.1;Dbxref=GeneID:127163403,GenBank:XP_050962576.1;Name=XP_050962576.1;gbkey=CDS;gene=LOC127163403;product=nuclear factor 7%2C ovary;protein_id=XP_050962576.1</t>
  </si>
  <si>
    <t>XP_050962576.1</t>
  </si>
  <si>
    <t>MASLNISADDLSCPVCCEIFKDPVLLSCSHSFCKECLQQFWRTKETRECPVCRRLSSHDPLCNLVLKNLCDSLLKERTERRSSGSEQICNLHSEKLKLFCLEDKQPVCLVCRDSQQHDNHKFRPISEAVSICKEELNTALKTLQDKIQHSENIKGVLEETVQHIKSQAEHTEHQIKQQFEKLHQFLRDEEEATITALREEEEQKKKMMKEKLEDINRHISDLSHTIKDLEEMMKENDVCFLKKFPVSMERVQISQPDPQTPSGALIHVPRYLGNLSFRVWKKMQDIVQNTPVILDPNTANPHLILSDDLTSVRYSENKQLLPDNPERFDESFYVLGSEGFNSGTHCWDVDVKETQYWSLGVTTASNQRKGRNFYKINMWSVSYKVLTQTSFPVKKKLDRVRVDLDYDRGTVSFSDPVTNTHLCTFKTTFTDTVLPFFFCYGLSPLRIIPFISQ</t>
  </si>
  <si>
    <t>LOC127163402</t>
  </si>
  <si>
    <t>ID=rna-XM_051106614.1;Parent=gene-LOC127163399;Dbxref=GeneID:127163399,GenBank:XM_051106614.1;Name=XM_051106614.1;gbkey=mRNA;gene=LOC127163399;model_evidence=Supporting evidence includes similarity to: 27 Proteins;product=nuclear factor 7%2C brain-like;transcript_id=XM_051106614.1</t>
  </si>
  <si>
    <t>ID=cds-XP_050962575.1;Parent=rna-XM_051106618.1;Dbxref=GeneID:127163402,GenBank:XP_050962575.1;Name=XP_050962575.1;gbkey=CDS;gene=LOC127163402;product=nuclear factor 7%2C brain;protein_id=XP_050962575.1</t>
  </si>
  <si>
    <t>XP_050962575.1</t>
  </si>
  <si>
    <t>MTSLKVSAEELSCSVCCEIFKDPVVLSCSHSVCKECLQKFWRIKETRECPVCRRRSSNRDPPCNLVLKNLCESFLKDRNKSLSIGSEEICSLHSEKLKLFFLEDKQPVCLVCRDSQKHINHTFRPISEVVPSYKEELNTILKSLQEKLEDNENIKGEFEKTIQHIKSQVELTEHQIKQQFEKLHQFLRDEEEATITALREEEEQKKQMMKEKLEEINRHISTLSQTIKDTEEMMKDNDICFLQKFPVSIERVQILQPDPQTPSGALIHVPRYLGNLPFRVWKKMQDIVLNTPVILDPNTAHPRLILSNDLTTMRYSENKQPPPDNTERFDKYLCVLGSEGFNSGTHCWDVEVKESRYWSLGVTTASNQRKGRDFCNSHVWCVKYDPFKRSKPFGFQVEQDLERVRVYLDYDRETVSFSDPVTNTHLHTFTTTFTDTVLPFFCCFPSLRI</t>
  </si>
  <si>
    <t>LOC127157424</t>
  </si>
  <si>
    <t>ID=rna-XM_051105602.1;Parent=gene-LOC127162741;Dbxref=GeneID:127162741,GenBank:XM_051105602.1;Name=XM_051105602.1;gbkey=mRNA;gene=LOC127162741;model_evidence=Supporting evidence includes similarity to: 1 Protein;product=E3 ubiquitin-protein ligase TRIM39-like;transcript_id=XM_051105602.1</t>
  </si>
  <si>
    <t>ID=cds-XP_050956628.1;Parent=rna-XM_051100671.1;Dbxref=GeneID:127157424,GenBank:XP_050956628.1;Name=XP_050956628.1;gbkey=CDS;gene=LOC127157424;product=nuclear factor 7%2C ovary;protein_id=XP_050956628.1</t>
  </si>
  <si>
    <t>XP_050956628.1</t>
  </si>
  <si>
    <t>MDSLSADDFSCPVCIEIFKDPVVLSCSHSVCKECLQKFWRTKETQECPVCRRRSSRDDPPCNRVLKNLCESLLKERNERPSSVSEEICSLHSEKLKLFCLEDKQPVCLVCRDSQTHINHTFRPISEVVPSYKEDLNTALKSLQEKLKQNENMKREFEKTVQHIKSQAEQTEHQIKQQFEKLHQFLRDEEEATITALREEEEQKKQMMKEKLEEINRHISALSVTIIDMEKMMKANDVCFLKKFPVTMERVQISQPDPQTPSGALIHVSRYLGNLPFRVWKKMQDIVQNTPVILDPNTAHPSLILSDDLTSVSWSDNKQPLPDNPERFDIYRFVLGSEGFNSGTHCWDVEVKESLCWHLGVTTASNQRKGDDLFDTGLWSVQHGLADYFGFSVKQNLQRVRVDLNYDKGTVSFSDPLTNTHLHTFTTTFTDTVLPFFYSFSPLKILPLNSV</t>
  </si>
  <si>
    <t>LOC127163401</t>
  </si>
  <si>
    <t>ID=rna-XM_051106619.1;Parent=gene-LOC127163403;Dbxref=GeneID:127163403,GenBank:XM_051106619.1;Name=XM_051106619.1;gbkey=mRNA;gene=LOC127163403;model_evidence=Supporting evidence includes similarity to: 27 Proteins;product=nuclear factor 7%2C ovary;transcript_id=XM_051106619.1</t>
  </si>
  <si>
    <t>ID=cds-XP_050962573.1;Parent=rna-XM_051106616.1;Dbxref=GeneID:127163401,GenBank:XP_050962573.1;Name=XP_050962573.1;gbkey=CDS;gene=LOC127163401;product=nuclear factor 7%2C ovary;protein_id=XP_050962573.1</t>
  </si>
  <si>
    <t>XP_050962573.1</t>
  </si>
  <si>
    <t>MASVSLDFSCPVCHEIFKDPVVLSCSHSVCKECLQQFWRTKETQECPVCRRRSSKEEPPPNLVLKNLCESFLKERNESRSSGSEEICSLHSEKLKLFCLEDKQPVCLVCRDSQEHTNHTFRPISEMVSSNKEELSTTLKSLQEKLKNSERMKNEFEETVQHIKSQAEHTERQIKQQFEKLHQFLRDEEEATITALREEEEQKKMMMKEKLEEINRHISDLSHTIKDMEEMMKASDICFLKEFPVSMERVQISQPDPQTPSGALIHVPRYLGNLPFRVWKKMQDIVQYTPVILDPNTAHPRLLLSDDLTSVKYSEDKLLPNNPERFDKSYCVLGSEGFNSGTHRWDVEVKDSRSWSLGVTTASNQRKGFISLTDGVWTVQYGLNEWAGFSVEQDLDRVRVYLDYDRGTVSFSDPVTNTHLQTFTTTFTDTVFPFFWCYGFSSLKILPFSNQ</t>
  </si>
  <si>
    <t>LOC127163419</t>
  </si>
  <si>
    <t>ID=rna-XM_051106618.1;Parent=gene-LOC127163402;Dbxref=GeneID:127163402,GenBank:XM_051106618.1;Name=XM_051106618.1;gbkey=mRNA;gene=LOC127163402;model_evidence=Supporting evidence includes similarity to: 25 Proteins;product=nuclear factor 7%2C brain;transcript_id=XM_051106618.1</t>
  </si>
  <si>
    <t>ID=cds-XP_050962609.1;Parent=rna-XM_051106652.1;Dbxref=GeneID:127163419,GenBank:XP_050962609.1;Name=XP_050962609.1;gbkey=CDS;gene=LOC127163419;product=zinc-binding protein A33;protein_id=XP_050962609.1</t>
  </si>
  <si>
    <t>XP_050962609.1</t>
  </si>
  <si>
    <t>MDSVAEYDYNCPVCCEIFKDPVVLSCSHSFCKECLQQFWEIKETQECPVCRRRSSREDPPRNLVLKNLCESFLKKRNKRCSSGSEEICSLHSEKLKLFCLEDKQPVCLVCRDSQKHDNHKFRPISEVVSSYKEDLSTALKSLQKKLKHKENIQGKFKETVQHIMSQAEHTERQIKQQFEKLHQFLRDEEEATITALREEEEQKKQMMKEKLEEINRHISALSHTIKDTAEMMETNDVCFLKEFPVTMERVQISQPDPQTPSGALIHVPRYLGNLPFRVWKKMQDIVQNTSVILDPNTANPFLVLSDDLTSVRYGNKQLLPENPERFDYYSCVLGSEGFNSGKHTWDVEVKESRCWSLGVTTASNQRKRCDFFHNDIWSVEHGSSVRSGFHLEENLERVRVNLDYDRGTVSFSDPVTNRHLHTYTTTFTDTVLPFFCCYSLFPLRILS</t>
  </si>
  <si>
    <t>LOC127163400</t>
  </si>
  <si>
    <t>ID=rna-XM_051100671.1;Parent=gene-LOC127157424;Dbxref=GeneID:127157424,GenBank:XM_051100671.1;Name=XM_051100671.1;gbkey=mRNA;gene=LOC127157424;model_evidence=Supporting evidence includes similarity to: 13 Proteins;product=nuclear factor 7%2C ovary;transcript_id=XM_051100671.1</t>
  </si>
  <si>
    <t>ID=cds-XP_050962572.1;Parent=rna-XM_051106615.1;Dbxref=GeneID:127163400,GenBank:XP_050962572.1;Name=XP_050962572.1;gbkey=CDS;gene=LOC127163400;product=nuclear factor 7%2C brain;protein_id=XP_050962572.1</t>
  </si>
  <si>
    <t>XP_050962572.1</t>
  </si>
  <si>
    <t>MKRVQISQPDPQTPSGALIHVPRYLGNLPFRVWKKMQDIVQNTPVILDPNTAHLRLLLSDELISLSWSENKQSVPKNPERFDDYYCVLGSDGFNSGTHCWDVEVKESLCWSLGVTTASNKRGCDFYNTDVWNVQYDQYGLYERSGFIVKKYLDRVRVNLDYDRGAVSFSDPVTNTHSQPPSLALSFHPLIVFPLSGSYR</t>
  </si>
  <si>
    <t>LOC127162742</t>
  </si>
  <si>
    <t>ID=rna-XM_051106616.1;Parent=gene-LOC127163401;Dbxref=GeneID:127163401,GenBank:XM_051106616.1;Name=XM_051106616.1;gbkey=mRNA;gene=LOC127163401;model_evidence=Supporting evidence includes similarity to: 21 Proteins;product=nuclear factor 7%2C ovary;transcript_id=XM_051106616.1</t>
  </si>
  <si>
    <t>ID=cds-XP_050961560.1;Parent=rna-XM_051105603.1;Dbxref=GeneID:127162742,GenBank:XP_050961560.1;Name=XP_050961560.1;gbkey=CDS;gene=LOC127162742;product=E3 ubiquitin-protein ligase TRIM35-like;protein_id=XP_050961560.1</t>
  </si>
  <si>
    <t>XP_050961560.1</t>
  </si>
  <si>
    <t>MDSLSAEELSCPVCQEIFKAAVILSCSHSFCKECLQQFWRIKETQECPVCRRRSSKDHPPFNLALQNLCESFLKERNERRSSGSEEICSLHSEKLKLFCLEDKQPVCLVCRDSHEHINHTFRPISEIVSSYMEELNTALKSLQEKQN</t>
  </si>
  <si>
    <t>LOC125274166</t>
  </si>
  <si>
    <t>ID=rna-XM_051106652.1;Parent=gene-LOC127163419;Dbxref=GeneID:127163419,GenBank:XM_051106652.1;Name=XM_051106652.1;gbkey=mRNA;gene=LOC127163419;product=zinc-binding protein A33;transcript_id=XM_051106652.1</t>
  </si>
  <si>
    <t>ID=cds-XP_048056286.1;Parent=rna-XM_048200329.1;Dbxref=GeneID:125274166,Genbank:XP_048056286.1;Name=XP_048056286.1;gbkey=CDS;gene=LOC125274166;product=zinc-binding protein A33-like;protein_id=XP_048056286.1</t>
  </si>
  <si>
    <t>XP_048056286.1</t>
  </si>
  <si>
    <t>MEENEESKELSEVEEKHHVKPGEKHLSHSKTNNTFLKRRRDKTYTTCTQCGKSFTYKCHLEIHMRVHTGEKPYKCVQCRKSFIQKASLNYHMRVHIGEKPYVCHQCGKSFSQSSQLTTHVRIHTGEKLFVCHQCGKKFIDKEYLKLHMQIHTGEKKYTCHHCGRKFLRASDLKKHLTVHMKEKPHSCSVCGKSFSQLCSLQEHEKLHNGVREYMCFECEKTFTSGSRLKQHQRIHAGEKPYKCSHCDKRFSQLANLKRHERIHTGEKPFKCSHSDKRFSVLENLKTHERIHTGEKLFKCSYCDKRFSQLATLKTHERIHTGEKPHKCSYCDKRFSLSGPLKTHEMIHTGEKPHKCSHCDKRFSQLANLKRHERIHTGEKPYKCSYCDKRFSQLATLKTHERIHTGEKPHKCSYCDKRFSLSGPLKTHERIHTGEKPHKCSHCDKRFSQLANLKRHERIHTGEKPYKCSHCDNRFSQLANLKTHERIHTGENPYKCSHCDKRFSQSSSLKSHERIHSREKPHTCNQCGMSFGFKSNLKSHVKIHAVEKPHHHSLKTQRRSSRGEPPFNPASQKLCESFLKERNEMCSSGSEEICSLHSEKLKLFCLEDKQPVCLVCRDSQKHDNHKFRPISEVVSSYKEELNTALESLQEKLQHNEEMKGEFEETVQHIKSQAEHTERQIKQQFEKLHQFLRDEEEATITALREEEEQKKQMMKEKLEEMNRHISALSHTIKVMEEMMKANDVYFLKEFPVSMERVQSSQPDPQMASGALIHVPRYLGNLPFRVWKMMQDIVQNSKSDCRRSELEMRDEWRVKAPVILDPNTANPRLVLSDDLTSVRYSGIKQPLPDNPERFSSVFCVLGSEGYNSGTHCWDVEVKESYWWILGVTTASNQRKGDNFFGTDDMWSMRYGRSGSGFRVKQKLDHVRVYLDYDGGTVSFSDPVTNTHLHTFTATFTHTLFPFFYSYPYLRILAVNSQ</t>
  </si>
  <si>
    <t>LOC125270333</t>
  </si>
  <si>
    <t>ID=rna-XM_051106615.1;Parent=gene-LOC127163400;Dbxref=GeneID:127163400,GenBank:XM_051106615.1;Name=XM_051106615.1;gbkey=mRNA;gene=LOC127163400;model_evidence=Supporting evidence includes similarity to: 46 Proteins;product=nuclear factor 7%2C brain;transcript_id=XM_051106615.1</t>
  </si>
  <si>
    <t>ID=cds-XP_048049759.1;Parent=rna-XM_048193802.1;Dbxref=GeneID:125270333,Genbank:XP_048049759.1;Name=XP_048049759.1;gbkey=CDS;gene=LOC125270333;product=zinc-binding protein A33-like;protein_id=XP_048049759.1</t>
  </si>
  <si>
    <t>XP_048049759.1</t>
  </si>
  <si>
    <t>MASAAEDDYICPVCHEIFKTPVLLSCSHSFCKECLQQFWRTKKTQECPVCRRRFSKEEPPVNLALKNLCESFLKERNERRSSGSEEICSLHSEKLKLFCLEDKQPVCLVCMNSQKHDNHKFRPISEVVPSYKEELNTALKSLQEKLKNKEKMKGEFEETVQHIKSQADHTERQIKQQFEKLHQFLRDEEEATITALREEEEQKKQMMKEKLKEMNRHISALSHTIKDMEEMMKASDVCFLKEFPVSMERVQSSQPDPQMASGALIHVPRYLGNLPFRVWKKMRDIVQNTPVILDPNTANRCLFLSDDLTSVRDSENKQPLPDNPERFDHYLCVLGSEGFNSGTHCWDVEVKESKYWILGVTTASNQRKGDDFYSTDVWSVWYNSTGLSLGSGVLVKRKLDHVRVNLDYDGGTLSFSDPVTNTHLHTFTTTFTDTLFPFFRCLGSLRILAVNSTSGVNEDHVFIISGETVHLPCNNDLPDCKSPTWTYSNTSRRSATVELIDRGIKNKDTERHERLSLGSDCSLNIKNVTKEDHGLYTCRQYVNGEQQGTDAIDYLHVLHVSVSPSSSSSSSSSQTEISPGRSVTLSCQMYSFAGFSCDQWIRSVGLQLLWVNQAGVDLKTDSRYQILFSSDHCNITLTTTLLNEDDNREWRCQLTLRNKPKTSVRYTVKYSASETEVSVTAGSLFRVIVIIVEMAVFAAPTVILLQIICARRAGRKDSEEIEMPTILQ</t>
  </si>
  <si>
    <t>LOC125270588</t>
  </si>
  <si>
    <t>ID=rna-XM_051105603.1;Parent=gene-LOC127162742;Dbxref=GeneID:127162742,GenBank:XM_051105603.1;Name=XM_051105603.1;gbkey=mRNA;gene=LOC127162742;product=E3 ubiquitin-protein ligase TRIM35-like;transcript_id=XM_051105603.1</t>
  </si>
  <si>
    <t>ID=cds-XP_048050297.1;Parent=rna-XM_048194340.1;Dbxref=GeneID:125270588,Genbank:XP_048050297.1;Name=XP_048050297.1;gbkey=CDS;gene=LOC125270588;product=nuclear factor 7%2C ovary-like;protein_id=XP_048050297.1</t>
  </si>
  <si>
    <t>XP_048050297.1</t>
  </si>
  <si>
    <t>MRVHTGEKPYKCSHCEKRFSAIANLKRHEKIHTGEKPYKCVQCGKSFKFKCHLEIHMRVHTGEKPYVCHQCGKSFSQSSQLTTHVRIHTGEKLFVCHQCGKKFIAKDYLKLHMKIHTGEKTYTCHDCGSIFLRASHLKKHLTVHTKEKPHSCSVCGKSFSQFCSLQEHEKLHNGVREYMCFECEKTFTTGSRLKLHQRIHTGEKPYKCSHCDKRFSLSENLKIHERIHTGEKPYKCSYCDKRFSQLANLKTHERIHTGEKPYKCSHCDKRFSAIANLKRHEKIHTRKKPHTCDQCEKSYSFKSQLKSHMKIHAVEKPHHRSLRSWRRSSREKPPFNPASQNLCESFLKKRNERRSSGSEEICSLHNERLILFCLKDKQPVCLVCRDSQKHDNHKFRPIREVVSSYKEELNTALETLQEKLQHNEEMKGEFEETVQHIKSQAEHTERQIKQQFEKLHQFLRDEEEATITALREEEEQKKQMMKEKLEEMNRHISALSHTIKDMEEMMKANDVCFLKEFPVSMERVQSSQPDPQMASGALIHVPRYLGNLPFRVWKKMQDIVQNTPVILDPNTANLRLVLSDDLTSVRYSRNDQPLPDNPERFDRYPCVLGSEGFNSGTHCWDIEVKESSDWILGVTTASNQRKGCDFFNTDVWSVDYDVEGLDEPCGFPVKRKLDRVRVNLDYDGGTGVIL</t>
  </si>
  <si>
    <t>LOC125262592</t>
  </si>
  <si>
    <t>ID=rna-XM_048200329.1;Parent=gene-LOC125274166;Dbxref=GeneID:125274166,Genbank:XM_048200329.1;Name=XM_048200329.1;gbkey=mRNA;gene=LOC125274166;model_evidence=Supporting evidence includes similarity to: 100%25 coverage of the annotated genomic feature by RNAseq alignments%2C including 12 samples with support for all annotated introns;product=zinc-binding protein A33-like;transcript_id=XM_048200329.1</t>
  </si>
  <si>
    <t>ID=cds-XP_048037395.1;Parent=rna-XM_048181438.1;Dbxref=GeneID:125262592,Genbank:XP_048037395.1;Name=XP_048037395.1;gbkey=CDS;gene=LOC125262592;product=nuclear factor 7%2C ovary-like;protein_id=XP_048037395.1</t>
  </si>
  <si>
    <t>XP_048037395.1</t>
  </si>
  <si>
    <t>MASAAEDDYICPVCHEIFKDPVLLSCSHSFCKECLQQFWRTKKTQECPVCRRASQHEPPPNLALKNLCESFLKERNERRSSGSEEICSLHSEKLKLFCLEDKQPVCVVCMNSQKHDNHKFRPISEVVSSYKEELNTALKSLQEKRQHNEEMKGEFEKTVQHIKSQAEHTEHQIKQQFEKLHQFLRDEEEATIIALRKEEEQKKQMMKKKLEEMKRHISALSHTIKDMEEMMKANDVCFLKEFPVSMERVQSSRPDPQMASGALIHVPRYLGNLPFRVWKKMQDIVQNSESDCRRSELEMMDGWRVKAPVILDPNTAHPELVLSDDLTSVRNSWNKQPLPDNPERFDCDPCVLGSEGFNSGTHCWDIEVKESSDWELGVTTASNQRKGQDFFDTDAWSVWYNSTGLSLGFGFRVKQKLDRVRVSLDYGRRKVSFSDPVTNTHLHTFKSTFTDTLFPFFWCLGSLRILAVNSQ</t>
  </si>
  <si>
    <t>LOC125270451</t>
  </si>
  <si>
    <t>ID=rna-XM_048193802.1;Parent=gene-LOC125270333;Dbxref=GeneID:125270333,Genbank:XM_048193802.1;Name=XM_048193802.1;gbkey=mRNA;gene=LOC125270333;model_evidence=Supporting evidence includes similarity to: 20 Proteins%2C and 100%25 coverage of the annotated genomic feature by RNAseq alignments%2C including 9 samples with support for all annotated introns;product=zinc-binding protein A33-like;transcript_id=XM_048193802.1</t>
  </si>
  <si>
    <t>ID=cds-XP_048050033.1;Parent=rna-XM_048194076.1;Dbxref=GeneID:125270451,Genbank:XP_048050033.1;Name=XP_048050033.1;gbkey=CDS;gene=LOC125270451;product=nuclear factor 7%2C ovary-like;protein_id=XP_048050033.1</t>
  </si>
  <si>
    <t>XP_048050033.1</t>
  </si>
  <si>
    <t>MASAAEDDYICPVCHEIFKAPVILSCSHSFCKECLQLFWRTKKTQECPVCRRRSSRDEPPLNLALKNLCELFLKERNERRSSGSEEICSLHSEKLKLFCLEDKQPVCVVCFTSQKHIKHTVRPINEVVPSYKEELNTALESLQEKLQHNEEMKGEFEETVQHIKSQAEHTECQIKQQFEKLHQFLRDEEEATITALREEEEQKKQMMKEKLEEMNRHISALSHTIKDMEEMMKANDVCFLKEFPVSMERVQSSHPDPQMASGALIHVSRYLGNLPFRVWKKMQDIVQNTPVILDPNTANPDLVLSDDLTSVRDSRIDQPVPHNPERFDYYYCVLGSEGFNSGTHCWDIEVKESSWWTVGVTTASNQRKGCDFFNTDDVWSMEYDKDLECESSVNEFRVKQKLDRLRVYLDYDGGTVSFSDPVTNTHLHTFTHTFTDTLFPFFSCSHSLRILAVNSQ</t>
  </si>
  <si>
    <t>LOC125270424</t>
  </si>
  <si>
    <t>ID=rna-XM_048194340.1;Parent=gene-LOC125270588;Dbxref=GeneID:125270588,Genbank:XM_048194340.1;Name=XM_048194340.1;experiment=COORDINATES: polyA evidence [ECO:0006239];gbkey=mRNA;gene=LOC125270588;model_evidence=Supporting evidence includes similarity to: 7 Proteins%2C and 98%25 coverage of the annotated genomic feature by RNAseq alignments;product=nuclear factor 7%2C ovary-like;transcript_id=XM_048194340.1</t>
  </si>
  <si>
    <t>ID=cds-XP_048049988.1;Parent=rna-XM_048194031.1;Dbxref=GeneID:125270424,Genbank:XP_048049988.1;Name=XP_048049988.1;gbkey=CDS;gene=LOC125270424;product=nuclear factor 7%2C brain-like;protein_id=XP_048049988.1</t>
  </si>
  <si>
    <t>XP_048049988.1</t>
  </si>
  <si>
    <t>MASAAEDDYICPVCHEIFKDPVLLSCSHSFCKECLQQFWRTKKTQECPVCRRKSSRDKPPVNLALKNLCESFLKERNERRSSGSEEICSLHSEKLKLFCLEDKQPVCLVCRDSQKHDNHKFRPISEVVSSYKEELNTALESLQEKLQHNEEMKGEFEETVQHIKSQAEHTERQIKQQFEKLHQFLRDEEEATITALREEEEQKKQMMKEKLEEMNRHISALSHTIKDMEEMMKANDVCFLKEFPVSVERVQSSQPDPQMASGALIHVPRYLGNLPFRVWKKMQDIVQNTPVILDPNTAHPDLVLSDDLTSVRYSENDQPLPDNPERFDRYPCVLGSEGFNSGTHCWDIEVKESSDWILGVTTASNQRKGCDFFDTDVWSVEYDVEGLDEPCGFLVKRKLDRVRVNLDYDGGTVSFSDPVTNTHLVTFTATFADTLFPFFYCFDGSLRILPLNRQ</t>
  </si>
  <si>
    <t>LOC125246969</t>
  </si>
  <si>
    <t>ID=rna-XM_048181438.1;Parent=gene-LOC125262592;Dbxref=GeneID:125262592,Genbank:XM_048181438.1;Name=XM_048181438.1;experiment=COORDINATES: polyA evidence [ECO:0006239];gbkey=mRNA;gene=LOC125262592;model_evidence=Supporting evidence includes similarity to: 100%25 coverage of the annotated genomic feature by RNAseq alignments%2C including 13 samples with support for all annotated introns;product=nuclear factor 7%2C ovary-like;transcript_id=XM_048181438.1</t>
  </si>
  <si>
    <t>ID=cds-XP_048014091.1;Parent=rna-XM_048158134.1;Dbxref=GeneID:125246969,Genbank:XP_048014091.1;Name=XP_048014091.1;gbkey=CDS;gene=LOC125246969;product=nuclear factor 7%2C ovary-like;protein_id=XP_048014091.1</t>
  </si>
  <si>
    <t>XP_048014091.1</t>
  </si>
  <si>
    <t>MASASQDNYICPVCHDIFTNPLLLACSHSVCKECLQQFWRTKEIQECPVCRTASEHEPPLNLVLKNLCESFPKERNDRHSSGSEEICSLHSEKLKLFCLDDKQSLCLVCRDSQQHENHTFRPISEVTSSYKEELNTALKSLQEKLPHSENIKEEFEKTVQHIKSQAEHTEHQIKQQFEKLHQFLRDEEEATITALREEEEQKKQMMKEKLEEMNRHISALSHTIKDMEEMKKANDVCFLKKFPVSVERVQNSQPDPQMASGALIHVSRYLGNLPFRVWKKMQDIVQNTPVILDPNTGHPRLVLSDDLTSVRLSLDNQPLPDNPERFDIYQCVLGSEGFNSGTHCWDVEVKESSWWSLGVTTASNQRKGRDFFNTDVWSVWYDPYGVDERYGFRVKQKLDRVRVDLDYDRGMVLFSDPVTNTHLHTFPTTFTDTLFPLFCMYSLPSLRILPVNSQ</t>
  </si>
  <si>
    <t>LOC125246438</t>
  </si>
  <si>
    <t>ID=rna-XM_048194076.1;Parent=gene-LOC125270451;Dbxref=GeneID:125270451,Genbank:XM_048194076.1;Name=XM_048194076.1;experiment=COORDINATES: polyA evidence [ECO:0006239];gbkey=mRNA;gene=LOC125270451;model_evidence=Supporting evidence includes similarity to: 13 Proteins%2C and 98%25 coverage of the annotated genomic feature by RNAseq alignments;product=nuclear factor 7%2C ovary-like;transcript_id=XM_048194076.1</t>
  </si>
  <si>
    <t>ID=cds-XP_048013343.1;Parent=rna-XM_048157386.1;Dbxref=GeneID:125246438,Genbank:XP_048013343.1;Name=XP_048013343.1;gbkey=CDS;gene=LOC125246438;product=E3 ubiquitin-protein ligase TRIM35-like isoform X1;protein_id=XP_048013343.1</t>
  </si>
  <si>
    <t>XP_048013343.1</t>
  </si>
  <si>
    <t>MASLSEDDFSCPVCCEIFKDPVILSCSHSVCKECLQQFWRTKKTQECPVCRRRSSKECPPPNLALKNLCESFLKERNERHSSGSEEICSLHSEKLKLFCLEDKQPVCAVCRDSHVNHTVRPISEVFPSYKEELNTALKSLQEKLKHNESLKEEFEETVQHIKSQAEHTERQIKQQFEKLHQFLRDEEEATVTALREEEEQKKQMMKEKLEEMNRHISALSHTIKDMEEMMKANDVCFLKEFPVSVERVQSSQPDPQMASGALIHVPRYLGNLPFRVLKKMQDIVQNTPVILDPNTANKCLVLSDDLTSVRNSWNYQPVPDNPERFDWYPCVLGSEGLNSGTHCWDVEVKDSSAWCLGVTTASNQRKGDDFFNTEVWCVWFDEDRAPESSMNEFPVEQDLDRVRVNLDYDGGTVSFSDPVTNTHLHTFTHTFTHTLFPFFYGSSSIRILPLNCK</t>
  </si>
  <si>
    <t>LOC125246899</t>
  </si>
  <si>
    <t>ID=rna-XM_048194031.1;Parent=gene-LOC125270424;Dbxref=GeneID:125270424,Genbank:XM_048194031.1;Name=XM_048194031.1;gbkey=mRNA;gene=LOC125270424;model_evidence=Supporting evidence includes similarity to: 18 Proteins%2C and 100%25 coverage of the annotated genomic feature by RNAseq alignments%2C including 22 samples with support for all annotated introns;product=nuclear factor 7%2C brain-like;transcript_id=XM_048194031.1</t>
  </si>
  <si>
    <t>ID=cds-XP_048013969.1;Parent=rna-XM_048158012.1;Dbxref=GeneID:125246899,Genbank:XP_048013969.1;Name=XP_048013969.1;gbkey=CDS;gene=LOC125246899;product=zinc-binding protein A33-like;protein_id=XP_048013969.1</t>
  </si>
  <si>
    <t>XP_048013969.1</t>
  </si>
  <si>
    <t>MASAAEDDYICPVCHEIFKAPVILSCSHSFCKECLQQFWRTKKTQECPVCRRRSSKDKPPPNLALKNLCESFLKERNERRSSGSEEICSLHSEKLKLFCLEDKQPVCVVCFTSQKHISHTVRPINEVVPSYKEELNTALKSLQEKLQHNEEMKGEFEETVQHIKSQADHTERQIKQQFEKLHQFLRDEEEATITALREEEEQKKQMMKEKLEEMNRHISALSHTIKDMEEMMKANDVCFLKEFPVSVERVQSSQPDPQMASGALIHVPRYLGNLSFRVWKKMQDIVQNTPVILDPNTANPCLILSDDLTSVRKSGNDQPVPDNPERFDHYPCVLGSEGFNSGTHCWDIEVKESSWWELGVTTASNKRKGDDFFKTDVWSVGYNSTGLSSGSGFHVKQNLDHVRVSLDYDGGTVSFSDPVTNTHLHTFTTTFTDTLFPFFHCSHSFRILAVNSQ</t>
  </si>
  <si>
    <t>LOC125247066</t>
  </si>
  <si>
    <t>ID=rna-XM_048158134.1;Parent=gene-LOC125246969;Dbxref=GeneID:125246969,Genbank:XM_048158134.1;Name=XM_048158134.1;experiment=COORDINATES: polyA evidence [ECO:0006239];gbkey=mRNA;gene=LOC125246969;model_evidence=Supporting evidence includes similarity to: 31 Proteins%2C and 100%25 coverage of the annotated genomic feature by RNAseq alignments%2C including 20 samples with support for all annotated introns;product=nuclear factor 7%2C ovary-like;transcript_id=XM_048158134.1</t>
  </si>
  <si>
    <t>ID=cds-XP_048014191.1;Parent=rna-XM_048158234.1;Dbxref=GeneID:125247066,Genbank:XP_048014191.1;Name=XP_048014191.1;gbkey=CDS;gene=LOC125247066;product=zinc finger protein 501-like;protein_id=XP_048014191.1</t>
  </si>
  <si>
    <t>zinc finger protein 501-like</t>
  </si>
  <si>
    <t>XP_048014191.1</t>
  </si>
  <si>
    <t>MASLSVEELSCPVCYEIFKAPVFLSCSHSVCKECLQQFWRTKKTQECPVCRRRSSKTEPPPNLALKNLCESFLKERNERSSSGSEEICSLHSEKLKLFCLEDKQPVCVECFTSQKHVSHTVRPISEVVPSYKEELNTALESLQEKLQHNEEMKGEFEKTVQHIKSQAEHTERQIKQQFEKLHQFLRDEEEATITALREEEEQKKQMMKEKLEEMNRHISALSHTIKDMEEMMKSNDVCFLKEFPVSMERVQSSQPDPQMASGALIHVPRYLGNLPFRVWKKMQDIVQNTPVILDPNTANPRLVLSDDLNCLRFNGNKQPLPDNPERFDHYECVLGSEGFNSGTHCWDVEVKESKYWILGVTSASNQRKGQDFFDTDVWCVTYGWTVGSGFLVKRKLDRVRVCLDYDRGTVLFSDPVTNTHLHTFTATFTHTLFPFFSCYDGTLRILASNSE</t>
  </si>
  <si>
    <t>LOC125246912</t>
  </si>
  <si>
    <t>ID=rna-XM_048157386.1;Parent=gene-LOC125246438;Dbxref=GeneID:125246438,Genbank:XM_048157386.1;Name=XM_048157386.1;gbkey=mRNA;gene=LOC125246438;model_evidence=Supporting evidence includes similarity to: 42 Proteins%2C and 100%25 coverage of the annotated genomic feature by RNAseq alignments%2C including 7 samples with support for all annotated introns;product=E3 ubiquitin-protein ligase TRIM35-like%2C transcript variant X1;transcript_id=XM_048157386.1</t>
  </si>
  <si>
    <t>ID=cds-XP_048013995.1;Parent=rna-XM_048158038.1;Dbxref=GeneID:125246912,Genbank:XP_048013995.1;Name=XP_048013995.1;gbkey=CDS;gene=LOC125246912;product=nuclear factor 7%2C ovary-like;protein_id=XP_048013995.1</t>
  </si>
  <si>
    <t>XP_048013995.1</t>
  </si>
  <si>
    <t>MASLAKDDFSCPVCCEIFNNPVVLSCSHSFCKECLQQFWRSNKTQECPVCRRRSSRDDPPCNLVLKNLCELFLKERKERRSSGSEEICSLHSEKLKLFCLDDKQPVCLVCRDSQQHDNHKFRPISEAVSSNKEELNTALKSSQEKIQHNEKMKGEFEKTVQHIKSQADHTELHIKQQFEKLHQFLRDEEEATITALREEEEQKKQMMEEKLEEMNRHISALSHTIRDMEDMMKANDICFLKDFPVSMERVQISQPDPQMASVALIHVPRYLGNLQFRVWKKMQDIVQNTPVILDPNTANPDLVLSDDLTSLRDSGNKQPLPDNPERFDIYSCVLGSEGFNSGTHCWDVEVKENSAWSLGVTTASNQRKGFDFFNTDVWSVRYSVFTQTGFPVEQYLERVRVYLDYDRGTVSFSDPVTNTHLHTFTTTFTDTLFPFFSCSSSLKILPLNSQ</t>
  </si>
  <si>
    <t>LOC125274281</t>
  </si>
  <si>
    <t>ID=rna-XM_048158012.1;Parent=gene-LOC125246899;Dbxref=GeneID:125246899,Genbank:XM_048158012.1;Name=XM_048158012.1;gbkey=mRNA;gene=LOC125246899;model_evidence=Supporting evidence includes similarity to: 20 Proteins%2C and 100%25 coverage of the annotated genomic feature by RNAseq alignments%2C including 32 samples with support for all annotated introns;product=zinc-binding protein A33-like;transcript_id=XM_048158012.1</t>
  </si>
  <si>
    <t>ID=cds-XP_048056489.1;Parent=rna-XM_048200532.1;Dbxref=GeneID:125274281,Genbank:XP_048056489.1;Name=XP_048056489.1;gbkey=CDS;gene=LOC125274281;product=kinesin light chain 1-like;protein_id=XP_048056489.1</t>
  </si>
  <si>
    <t>XP_048056489.1</t>
  </si>
  <si>
    <t>MASAAEDDYICPVCHEIFKDPVLLSCSHSVCKECLQQFWGTNETQECPVCRRRSSRDKPPVNLALKNLCESFLKERNERRSSGSEEICSLHSEKLKLFCLEDKQPVCAVCKDTKQHNNHKFRPIGEVVSSYKENLNTALKSLQKIFQRKEKIKGEFEKTVQHIKSQAEHTERQIKQQFEKLHQFLRDEEEATIIALREEEEQKKQMMKEKLEEMNRHISALSHTIKDMEEMMKANDVCFLKEFPVSMERVQSSQPDPQMASGALINVSRYLGNLPFRVWKKMEDIVQNTPVILDPNTANPRLVLSDDLTSVRNNGDRQPLPDNPERFDECLSVLGSEGFNSGTHCWDVEVKESFFWILGVITPSKKRKGRIFIDGDIWSVSCNQIGQDVDRVRVYLDYDKGMVSFSDPVTDTHIRTFTTTFTHTLFPFFWCPDVCLRILPFDSQ</t>
  </si>
  <si>
    <t>LOC125248321</t>
  </si>
  <si>
    <t>ID=rna-XM_048158234.1;Parent=gene-LOC125247066;Dbxref=GeneID:125247066,Genbank:XM_048158234.1;Name=XM_048158234.1;gbkey=mRNA;gene=LOC125247066;model_evidence=Supporting evidence includes similarity to: 4 Proteins%2C and 88%25 coverage of the annotated genomic feature by RNAseq alignments%2C including 16 samples with support for all annotated introns;product=zinc finger protein 501-like%2C transcript variant X1;transcript_id=XM_048158234.1</t>
  </si>
  <si>
    <t>ID=cds-XP_048016014.1;Parent=rna-XM_048160057.1;Dbxref=GeneID:125248321,Genbank:XP_048016014.1;Name=XP_048016014.1;gbkey=CDS;gene=LOC125248321;product=E3 ubiquitin-protein ligase TRIM17-like;protein_id=XP_048016014.1</t>
  </si>
  <si>
    <t>E3 ubiquitin-protein ligase TRIM17-like</t>
  </si>
  <si>
    <t>XP_048016014.1</t>
  </si>
  <si>
    <t>MKIHTGEKTYTCHDCGSIFLRASNLKKHLTVHTKEKPHSCSVCGKSFLQLCSLQEHEKIHNDVREYMCFECEKTFTSGSRLKLHQRIHTGEKPFKCSHCDKRFSLSGHLKTHERIHTGEKPFKCSHCDKRFSLSGHLKTHERIHTGEKPFKCSHCDKRFSLLANLKSHERIHTGEKPYKCSHCDKRFTQSGNLKTHEMIHTEEKPYKCSHCDKRFSHLSYLKRHERVHTGEKPYMCLQCDKRFSRSGPLKSHERIHTGEKPYKCLHCDKRFSQLAALKTHEMIHSGEKLHTCDQCGKSFSFKSDLKIHMKNHAVEKPHHNSLKSQRRSSRDEPPFNPASQNLCELFLKERNERRSSGSEEICSLHSEKLILFCLEDKQPVCLVCRDSQKHENHKFRPISEVVSSHKSQAEHTERQIKQQV</t>
  </si>
  <si>
    <t>LOC125246855</t>
  </si>
  <si>
    <t>ID=rna-XM_048158038.1;Parent=gene-LOC125246912;Dbxref=GeneID:125246912,Genbank:XM_048158038.1;Name=XM_048158038.1;experiment=COORDINATES: polyA evidence [ECO:0006239];gbkey=mRNA;gene=LOC125246912;model_evidence=Supporting evidence includes similarity to: 74 Proteins%2C and 100%25 coverage of the annotated genomic feature by RNAseq alignments%2C including 30 samples with support for all annotated introns;product=nuclear factor 7%2C ovary-like;transcript_id=XM_048158038.1</t>
  </si>
  <si>
    <t>ID=cds-XP_048013891.1;Parent=rna-XM_048157934.1;Dbxref=GeneID:125246855,Genbank:XP_048013891.1;Name=XP_048013891.1;gbkey=CDS;gene=LOC125246855;product=nuclear factor 7%2C ovary-like isoform X1;protein_id=XP_048013891.1</t>
  </si>
  <si>
    <t>XP_048013891.1</t>
  </si>
  <si>
    <t>MASAAEDDYICPVCHEIFKDPVLLSCSHSFCKECLQQFWRTKKTQECPVCRRKSSRDKPPVNLALKNLCESFLKERNERRSSGSEEICSLHSEKLKLFCLEDKQPVCLVCRDSQKHDNHKFRPISEVVSSYKEELNTALESLQEKLQHNEEMKGEFEETVQHIKSQAEHTERQIKQQFEKLHQFLRDEEEATITALREEEEQKKQMMKEKLEEMNRHISALSHTIKDMEEMMKANDVCFLKEFPVSVERVQSSQPDPQMASGALIHVPRYLGNLPFRVWKKMQDIVQNSESDCRRSELEMRDGGELKFKFQVYFIYIAHLKQPQG</t>
  </si>
  <si>
    <t>LOC125270366</t>
  </si>
  <si>
    <t>ID=rna-XM_048200532.1;Parent=gene-LOC125274281;Dbxref=GeneID:125274281,Genbank:XM_048200532.1;Name=XM_048200532.1;gbkey=mRNA;gene=LOC125274281;model_evidence=Supporting evidence includes similarity to: 15 Proteins%2C and 94%25 coverage of the annotated genomic feature by RNAseq alignments;product=kinesin light chain 1-like;transcript_id=XM_048200532.1</t>
  </si>
  <si>
    <t>ID=cds-XP_048049829.1;Parent=rna-XM_048193872.1;Dbxref=GeneID:125270366,Genbank:XP_048049829.1;Name=XP_048049829.1;gbkey=CDS;gene=LOC125270366;product=zinc-binding protein A33-like;protein_id=XP_048049829.1</t>
  </si>
  <si>
    <t>XP_048049829.1</t>
  </si>
  <si>
    <t>MKGEFEKTVQHIKSQAEHTERQIKQQFEKLHQFLRDEEEATITALREEEEQKKQMMKEKLEEMNRHISALSHTIKDMEEMMKASDVCFLKEFPVSMERVQSSQPDPQMASGALIHVPRYLWNLLFRVWMKMQNIVQYTPVILDPNTANKRLVLSDDLTRMGYSRIDQPVPDNPERFDLDFCVLGSEGYNSGKHCWDIEVKWSSWWILGVTTASNQRKGDDFLGTHDMWSIRYRRSGYGFRVNQDLDRVRVYLDYDGGTLSFSDPVTNTHLHTFTKRRS</t>
  </si>
  <si>
    <t>LOC125270546</t>
  </si>
  <si>
    <t>ID=rna-XM_048160057.1;Parent=gene-LOC125248321;Dbxref=GeneID:125248321,Genbank:XM_048160057.1;Name=XM_048160057.1;gbkey=mRNA;gene=LOC125248321;model_evidence=Supporting evidence includes similarity to: 100%25 coverage of the annotated genomic feature by RNAseq alignments%2C including 16 samples with support for all annotated introns;product=E3 ubiquitin-protein ligase TRIM17-like;transcript_id=XM_048160057.1</t>
  </si>
  <si>
    <t>ID=cds-XP_048050203.1;Parent=rna-XM_048194246.1;Dbxref=GeneID:125270546,Genbank:XP_048050203.1;Name=XP_048050203.1;gbkey=CDS;gene=LOC125270546;product=nuclear factor 7%2C ovary-like;protein_id=XP_048050203.1</t>
  </si>
  <si>
    <t>XP_048050203.1</t>
  </si>
  <si>
    <t>MMKEKLEEMNRHISALSHTIKDMEEMMKANDVCFLKEFPVSMERVQSSQPDPQMASGALIHVSRYLGNLPFRVWKKMQDIIQNTPVILDPNTANPYLVLSDDLTSVRNNGDRQTFPDNPERFDECLSVLGSEGFNSGTHCWDVEIKESLFWILGVITPSKKRKGRISIDGNIWSVSCNQIGQDVDRVRVNLDYDGGMVSFSDPVTDTHIRTFTTTFTHTLFPFFWCPDVCLRILPFDSQ</t>
  </si>
  <si>
    <t>LOC125280442</t>
  </si>
  <si>
    <t>ID=rna-XM_048157934.1;Parent=gene-LOC125246855;Dbxref=GeneID:125246855,Genbank:XM_048157934.1;Name=XM_048157934.1;experiment=COORDINATES: polyA evidence [ECO:0006239];gbkey=mRNA;gene=LOC125246855;model_evidence=Supporting evidence includes similarity to: 6 Proteins%2C and 100%25 coverage of the annotated genomic feature by RNAseq alignments%2C including 18 samples with support for all annotated introns;product=nuclear factor 7%2C ovary-like%2C transcript variant X1;transcript_id=XM_048157934.1</t>
  </si>
  <si>
    <t>ID=cds-XP_048066954.1;Parent=rna-XM_048210997.1;Dbxref=GeneID:125280442,Genbank:XP_048066954.1;Name=XP_048066954.1;gbkey=CDS;gene=LOC125280442;product=nuclear factor 7%2C ovary-like;protein_id=XP_048066954.1</t>
  </si>
  <si>
    <t>XP_048066954.1</t>
  </si>
  <si>
    <t>MASAAEDDYICPVCHEIFKTPVLLSCSHSFCKECLQQFWRTKKTQECPVCRRRSSRDEPPFNLALKNLCESFLKERNERRSSGSEEICSLHSEKLKLFCLEDKQPVCVVCMNSQKHDNHKFRPISEVVSSYKEELNTALKSLQEKLQHNEEMKVSS</t>
  </si>
  <si>
    <t>LOC125274315</t>
  </si>
  <si>
    <t>ID=rna-XM_048193872.1;Parent=gene-LOC125270366;Dbxref=GeneID:125270366,Genbank:XM_048193872.1;Name=XM_048193872.1;experiment=COORDINATES: polyA evidence [ECO:0006239];gbkey=mRNA;gene=LOC125270366;model_evidence=Supporting evidence includes similarity to: 54 Proteins%2C and 100%25 coverage of the annotated genomic feature by RNAseq alignments%2C including 38 samples with support for all annotated introns;product=zinc-binding protein A33-like;transcript_id=XM_048193872.1</t>
  </si>
  <si>
    <t>ID=cds-XP_048056541.1;Parent=rna-XM_048200584.1;Dbxref=GeneID:125274315,Genbank:XP_048056541.1;Name=XP_048056541.1;gbkey=CDS;gene=LOC125274315;product=nuclear factor 7%2C ovary-like;protein_id=XP_048056541.1</t>
  </si>
  <si>
    <t>XP_048056541.1</t>
  </si>
  <si>
    <t>MMKEKLEEINKHISALSHTIKDMEEMMKDNDVCFLKKFPVSMERVQISQPDPQMDSGALIHVSSYLGNLQFRVWKKMQDIVQNTPVILDPNTANPHLILSDDLTGVRYSLNSQLLPDNPERFDEYSCVLGSEGFNSGTHCWDVEVKESLYWSLGVTTASNQRKGLVFFNSDVCWVQYGLDERVGFPVKQKLEKVRVHLDYDRGTVSFSDPVTNTNLHTFTTTFTDTVFPFFWCHDLKILPVTLHLIEEI</t>
  </si>
  <si>
    <t>LOC125274061</t>
  </si>
  <si>
    <t>ID=rna-XM_048194246.1;Parent=gene-LOC125270546;Dbxref=GeneID:125270546,Genbank:XM_048194246.1;Name=XM_048194246.1;gbkey=mRNA;gene=LOC125270546;model_evidence=Supporting evidence includes similarity to: 38 Proteins%2C and 100%25 coverage of the annotated genomic feature by RNAseq alignments%2C including 2 samples with support for all annotated introns;product=nuclear factor 7%2C ovary-like;transcript_id=XM_048194246.1</t>
  </si>
  <si>
    <t>ID=cds-XP_048056073.1;Parent=rna-XM_048200116.1;Dbxref=GeneID:125274061,Genbank:XP_048056073.1;Name=XP_048056073.1;gbkey=CDS;gene=LOC125274061;product=nuclear factor 7%2C ovary-like isoform X1;protein_id=XP_048056073.1</t>
  </si>
  <si>
    <t>XP_048056073.1</t>
  </si>
  <si>
    <t>MDSPAEYDYSCPVCREIFNNPVILSCSHSFCKECLQQFWKIKKIQECPVCRIRSKSEPTCNLALKNLCELFLKERNESQSPRSEELCSLHSEKLKLYCLEDKHPACLVCYTSQTHINHTFRPIDEVASLYKEELNTSLKPLQEKLKHKENIKAKFEKIVQHIMSQADHTELQIKQQFEKLHQFLRDEEEATIIALREEEEQKKQMMKEKLKEINKHISALSHTIKDMEEMMKDNDVCFLKKFPVSMERVQISQPDPQMDSGALIHVSRYLGNLQFRVWKKMQDIVQNTPVILDPNTANPHLILSDDLTGVRYSLNSQLLPDNPERFDEYSCVLGSEGFNSGTHCWDVEVKESLYWSLGVTTASNQRKGLVFFNSDVCWVQYGLDERVGFPVKQKLEKVRVHLDYDRGTVSFSDPVTNTNLHTFTTTFTDTVFPFFWCHDLKILPVTLHLIEEI</t>
  </si>
  <si>
    <t>LOC125246962</t>
  </si>
  <si>
    <t>ID=rna-XM_048210997.1;Parent=gene-LOC125280442;Dbxref=GeneID:125280442,Genbank:XM_048210997.1;Name=XM_048210997.1;experiment=COORDINATES: polyA evidence [ECO:0006239];gbkey=mRNA;gene=LOC125280442;model_evidence=Supporting evidence includes similarity to: 100%25 coverage of the annotated genomic feature by RNAseq alignments%2C including 3 samples with support for all annotated introns;product=nuclear factor 7%2C ovary-like;transcript_id=XM_048210997.1</t>
  </si>
  <si>
    <t>ID=cds-XP_048014082.1;Parent=rna-XM_048158125.1;Dbxref=GeneID:125246962,Genbank:XP_048014082.1;Name=XP_048014082.1;gbkey=CDS;gene=LOC125246962;product=E3 ubiquitin-protein ligase TRIM39-like;protein_id=XP_048014082.1</t>
  </si>
  <si>
    <t>XP_048014082.1</t>
  </si>
  <si>
    <t>MASLSEDDFSCPVCHEIFKDPVLLSCSHSFCKECLQQFWRTRETQDCPVCRRVSRHKPPLNLALKNLCESFLKERNEKRSSGSEEICSLHSEKLKLFCLEDKQTVCLVCRDSQQHENHTFRPIGEVVPSYKEELNTALKSLQEKLKHNKNIKGEFGKTVQHIKSQAEHTERQIKQQFEKLHQFLRDEEEATITALREEEEQKKKMMKKKLEEMNRHISALSHTIKDMEEMKKDNDVCFLKKFPVSKERVQISQPDPQMASGALIHVPRYLGNLQFRVWKKMYDIVQYTPVILDPNTANPFLVLSDDLTSLRYSWDEQSLPDNPERFNNYYCVLGSEGFNSGTHCWDVEVKKSLDWSLGVTTATNQRKGRDFFNSDVWSVRYDPYRLLGSGFRVKQKLDCVRVDLDYYRGTVSFSDPVTNTHLHTFTTTFTDTLFPFFCNLDEINCLRILPVKM</t>
  </si>
  <si>
    <t>Masi</t>
  </si>
  <si>
    <t>Myxocyprinus asiaticus</t>
  </si>
  <si>
    <t>Catostomidae</t>
  </si>
  <si>
    <t>GCF_019703515.2</t>
  </si>
  <si>
    <t>LOC127451283</t>
  </si>
  <si>
    <t>ID=rna-XM_048200584.1;Parent=gene-LOC125274315;Dbxref=GeneID:125274315,Genbank:XM_048200584.1;Name=XM_048200584.1;experiment=COORDINATES: polyA evidence [ECO:0006239];gbkey=mRNA;gene=LOC125274315;model_evidence=Supporting evidence includes similarity to: 1 Protein%2C and 100%25 coverage of the annotated genomic feature by RNAseq alignments%2C including 48 samples with support for all annotated introns;product=nuclear factor 7%2C ovary-like;transcript_id=XM_048200584.1</t>
  </si>
  <si>
    <t>ID=cds-XP_051571811.1;Parent=rna-XM_051715851.1;Dbxref=GeneID:127451283,GenBank:XP_051571811.1;Name=XP_051571811.1;gbkey=CDS;gene=LOC127451283;product=nuclear factor 7%2C ovary-like;protein_id=XP_051571811.1</t>
  </si>
  <si>
    <t>XP_051571811.1</t>
  </si>
  <si>
    <t>MASLSEDDLSCPVCREIFNAPVLLSCSHSFCKECLQQFWRTKETQECPVCRRVSRHEPPCNLVLKNLCESFLKERNERRSSGSEEICSLHSEKLKLFCLEDKQPVCLVCRDSQQHENHKFRPISEVVSSYKEELNTALKSLQEKLKHNENIKGEFEKTVQHIKSQAEHTERQIKQQFEKLHQFLRDEEEATITALREEEEQKKQLMKEKLEEMNRHISALSHTIRDMEEMMKDNDVCFLKEFPVSMERVQISQPDPQMASGALIHVSRYLGNLQFRVWKKMQDIVQNIPVILDPNTAHPHLDLSDDLTSVRYSGINQPLPDNPERFDCYQCVLGSEGFNSGTHCWDVEVTENSWWVLGVTTASNQRKGLDFYKTDVWWVQYGLSGSGFHVKQNLERVKVDLDYDRGTVSFSDPVTNTHLHTFTTTFTDTLFPFFEFSSSLKILPVNSQ</t>
  </si>
  <si>
    <t>LOC127451282</t>
  </si>
  <si>
    <t>ID=rna-XM_048200116.1;Parent=gene-LOC125274061;Dbxref=GeneID:125274061,Genbank:XM_048200116.1;Name=XM_048200116.1;experiment=COORDINATES: polyA evidence [ECO:0006239];gbkey=mRNA;gene=LOC125274061;model_evidence=Supporting evidence includes similarity to: 51 Proteins%2C and 100%25 coverage of the annotated genomic feature by RNAseq alignments%2C including 28 samples with support for all annotated introns;product=nuclear factor 7%2C ovary-like%2C transcript variant X1;transcript_id=XM_048200116.1</t>
  </si>
  <si>
    <t>ID=cds-XP_051571808.1;Parent=rna-XM_051715848.1;Dbxref=GeneID:127451282,GenBank:XP_051571808.1;Name=XP_051571808.1;gbkey=CDS;gene=LOC127451282;product=nuclear factor 7%2C ovary-like isoform X1;protein_id=XP_051571808.1</t>
  </si>
  <si>
    <t>XP_051571808.1</t>
  </si>
  <si>
    <t>MASLSEDDFSCPVCRDIFKDPVVLLCSHSFCKECLQQFWRTKGTQECPVCRKRSLRDEPPPCNLVLKNLCESFLKEKNERRSSGSEEICSLHSEKFKLFCLEDKQPVCLVCRDSQQHENHKFRPIGEVVSPYKEELNTALKSLQNKLKHKVTIKRKFVKTAQHIKSQVEHTERQIKQQFEKLHQFLRDEEEATITALREEEEQKKQMMKKKLEEMNRHISALSHTIKDMEEMKKDNDVCFVKKFPVSMERVQISQPDPQMASGALIHVSRYLGNLQFRVCKKMQDIVQNTPVILDPNTAHPSLILSDDLTSMRDSWKSQPLPDNPERFNYYDCVLASEGFNSGTHCWDVEVKENLAWSLGVTTASNQRKGEDFCNTGVWSVQYESSHLTSLVLPRTGFCVKQDLDRVRVYLDYDRGTVSFSDPVTNTHLHTFTTTFTETLFPFFWCFESLRILPGQ</t>
  </si>
  <si>
    <t>LOC127452201</t>
  </si>
  <si>
    <t>ID=rna-XM_048158125.1;Parent=gene-LOC125246962;Dbxref=GeneID:125246962,Genbank:XM_048158125.1;Name=XM_048158125.1;experiment=COORDINATES: polyA evidence [ECO:0006239];gbkey=mRNA;gene=LOC125246962;model_evidence=Supporting evidence includes similarity to: 35 Proteins%2C and 100%25 coverage of the annotated genomic feature by RNAseq alignments%2C including 42 samples with support for all annotated introns;product=E3 ubiquitin-protein ligase TRIM39-like;transcript_id=XM_048158125.1</t>
  </si>
  <si>
    <t>ID=cds-XP_051573494.1;Parent=rna-XM_051717534.1;Dbxref=GeneID:127452201,GenBank:XP_051573494.1;Name=XP_051573494.1;gbkey=CDS;gene=LOC127452201;product=nuclear factor 7%2C ovary-like isoform X31;protein_id=XP_051573494.1</t>
  </si>
  <si>
    <t>nuclear factor 7%2C ovary-like isoform X31</t>
  </si>
  <si>
    <t>XP_051573494.1</t>
  </si>
  <si>
    <t>MASPAEYDYICPVCHEIFKDPVVLSCSHSFCKECLQQFWRTKKTQECPVCRRLSRHEPPVSLALKNLCESFLKERNESRSSGSEELCSLHSEKLKLFCLENKQSVCLVCRDSQQHENHTFRPISEVVPSYKEEFNTALKSLQEKLKNKKSIKGVFEKTVQHIKSQAEHTERQIKQQFEKLHQFLRDEEEATITALREEEEQKKQMMKEKLEEINRHISALSHTIKDMEEMMKDNDVCFLKKFPVSMERVQISQPDPQMPSGALIHVSRYLGNLQFRVWKKMQDIIQNSDSCDLDPNTANSHLVLSHDLTSVRWRENKQPLPDNPERFDCYLCVLGSEGFNSGTHCWDVEVKESRFWRLGVTTASNQRKGCDFCNTDVWSVWYKSSILIPVFQPHTCFCVKQDLDRVRVYLDYDRGTVSFSDPVTNKHLNTFTTTFTDTLFPLFSCGFSSSLRVLPVNSQ</t>
  </si>
  <si>
    <t>LOC127452205</t>
  </si>
  <si>
    <t>ID=rna-XM_051715851.1;Parent=gene-LOC127451283;Dbxref=GeneID:127451283,GenBank:XM_051715851.1;Name=XM_051715851.1;gbkey=mRNA;gene=LOC127451283;model_evidence=Supporting evidence includes similarity to: 92 Proteins;product=nuclear factor 7%2C ovary-like;transcript_id=XM_051715851.1</t>
  </si>
  <si>
    <t>ID=cds-XP_051573510.1;Parent=rna-XM_051717550.1;Dbxref=GeneID:127452205,GenBank:XP_051573510.1;Name=XP_051573510.1;gbkey=CDS;gene=LOC127452205;product=nuclear factor 7%2C ovary-like;protein_id=XP_051573510.1</t>
  </si>
  <si>
    <t>XP_051573510.1</t>
  </si>
  <si>
    <t>MASLAKDDFSCPVCCEIFNNPVVLSCSHSFCKECLQQFWRSNKTQECPVCRRRSSRDDPPCNLVLKNLCELFLKERKERRSSGSEEICSLHSEKLKLFCLDDKQPVCLVCRDSQQHDNHKFRPISEAVSSNKKELNKDLKSLQEKIQHNEKMKGEFEKTVQHIKSQADHTELQIKQQFEKLHQFLRDEEEAAITALREEEEQKKQMMKEKLEEMNRHISALSHTIKDMEKMMKANDICFLKEFPVSMERVQISQPDPQMDSGALIHVSRYLGNLQFRVWKKMQDIVQNTPVILDPNTANPDLVLSDDLTSVRDSGNKQPLPDNPERFDIYSCVLGSEGFNSGTHCWDVEVKESSAWSLGVTTASNQRKGFDFFNTDVWSVRYSVFTQTGFPVEQYLERVKVYLDYDRGTVSISDPVTNTHLHTFIATFTDTIFPFFSCSSSLKILPLNSQ</t>
  </si>
  <si>
    <t>G5714_003892</t>
  </si>
  <si>
    <t>ID=rna-XM_051715848.1;Parent=gene-LOC127451282;Dbxref=GeneID:127451282,GenBank:XM_051715848.1;Name=XM_051715848.1;gbkey=mRNA;gene=LOC127451282;model_evidence=Supporting evidence includes similarity to: 15 Proteins;product=nuclear factor 7%2C ovary-like%2C transcript variant X1;transcript_id=XM_051715848.1</t>
  </si>
  <si>
    <t>ID=cds-KAF4116403.1;Parent=rna-gnl|WGS:JAAMOB|O.macrolepis.G03893.t1;Dbxref=NCBI_GP:KAF4116403.1;Name=KAF4116403.1;gbkey=CDS;locus_tag=G5714_003892;orig_transcript_id=gnl|WGS:JAAMOB|O.macrolepis.G03893.t1;product=hypothetical protein;protein_id=KAF4116403.1</t>
  </si>
  <si>
    <t>KAF4116403.1</t>
  </si>
  <si>
    <t>MASLSEDDFSCPVCYEIFKDPVILSCSHSFCKECLQQFWRNKETQECPVCRKRSLRDEPPPCNLVLKNLCELFLKERNESRSSGSEEICSLHSEKLKLFCLEDKQPACVMCFTSQTHINHTFRPISEVVPSYKEELNTALKSLQEKLKHKENIKGKFEKTVQHIKVRIDNTERQIKQQFEKLHQFLRDEEEATITALREEEEQKKQMMKKKLEEMNRHISALSHTIKDMEEMKKDNDVCFLKKFPVSMERVQISQPDPQMASGALIHVSRYLGNLQFRVWKKMQDIVQNTPVILDPNTAYPSLALSDDLTSVRLRLYQPLPDNPERFDIYQCVLGSERFNSGTHCWDVEVKESSWWVLGVTTASNQRKGRDFFNTGVWSVWYKSSVLIPVFQPSTGFPVKQKLDRVRVYLDYDRGTVSFSDPVTNTHLHTFTTTFTDTLFPFFCCCHSSLRILPVNSQ</t>
  </si>
  <si>
    <t>G5714_003935</t>
  </si>
  <si>
    <t>ID=rna-XM_051717534.1;Parent=gene-LOC127452201;Dbxref=GeneID:127452201,GenBank:XM_051717534.1;Name=XM_051717534.1;gbkey=mRNA;gene=LOC127452201;model_evidence=Supporting evidence includes similarity to: 5 Proteins;product=nuclear factor 7%2C ovary-like%2C transcript variant X31;transcript_id=XM_051717534.1</t>
  </si>
  <si>
    <t>ID=cds-KAF4116446.1;Parent=rna-gnl|WGS:JAAMOB|O.macrolepis.G03936.t1;Dbxref=NCBI_GP:KAF4116446.1;Name=KAF4116446.1;gbkey=CDS;locus_tag=G5714_003935;orig_transcript_id=gnl|WGS:JAAMOB|O.macrolepis.G03936.t1;product=hypothetical protein;protein_id=KAF4116446.1</t>
  </si>
  <si>
    <t>KAF4116446.1</t>
  </si>
  <si>
    <t>MASLSEDDLSCPVCHEIFKDPVVLSCGHSFCKECLQQFWRTKETQECPVCRSLSRHEPPCNLGLKNLCESFLKERNERRSSGSEEICSLHSEKLKLFCLEDKQPVCLVCLTSEKHDNHTFRPISEVVSSYREELKTAMKSLKEKLKHNKNIKDEFEKTVQHIKSQAEHTEHQIKQQFEKLHQFLRDEEEATITALREEEEQKKQMMEKLEEMNRHISALSHTIKDMEEMMTDNDVCFLKKFPVSMERVQISQPDPQMASGALIHVSRYLGNLQFRVWKKMQDIVQNTPVILDPNTAFPHLVLSDDLTGVRFSGNKQPLPDNPERFDYHDCVLGSEGFNSGTHSWDVEVKESEHWSLGVTTASNQRKGRDFFNTDVWSVQYGLIEEFGFCVEQDLEDLECVRVHLDYDRGTVSFSDPVTNTHLHTFTTTFTDTLFPFFCTYSFSCLRILPVNSQ</t>
  </si>
  <si>
    <t>G5714_003141</t>
  </si>
  <si>
    <t>ID=rna-XM_051717550.1;Parent=gene-LOC127452205;Dbxref=GeneID:127452205,GenBank:XM_051717550.1;Name=XM_051717550.1;gbkey=mRNA;gene=LOC127452205;model_evidence=Supporting evidence includes similarity to: 66 Proteins;product=nuclear factor 7%2C ovary-like;transcript_id=XM_051717550.1</t>
  </si>
  <si>
    <t>ID=cds-KAF4115652.1;Parent=rna-gnl|WGS:JAAMOB|O.macrolepis.G03142.t1;Dbxref=NCBI_GP:KAF4115652.1;Name=KAF4115652.1;gbkey=CDS;locus_tag=G5714_003141;orig_transcript_id=gnl|WGS:JAAMOB|O.macrolepis.G03142.t1;product=hypothetical protein;protein_id=KAF4115652.1</t>
  </si>
  <si>
    <t>KAF4115652.1</t>
  </si>
  <si>
    <t>MASLYEDDFSCPVCHEIFKAPVLLSCSHSFCKECLQQFWRTKETQECPVCRRRSSRDDPPCNLVLKNLCESFLKERNESRSSGSEEICSLHSEKLKLFCLDDKEPVCLVCRDSQKHDNHKFRPFGEAVLSYKEEFNTALKSLKWKLKCRERIIGEFEETVQHIKSQAEHTEHQIKQQFEKLHQFLKDEEEATITALREEEEQKKQIMKEKLEEMNRHISALSHTIKDMEEMMKDNDVCFLKKFPVSMERVQSLQSDPQMASGALIHVSSYLGNLQFRVWKKMQDIVQYTPVILDPNTAHPSLVLSKDLTSMACGLINQLLPNNPERFDKYFCVLGSEGFNSGAHCWDVEVDERSSWSLGVTTASKRRKGRVFFNADVWSVMYGPFQLPGFPVKLKLERVRVYLDYDRGTVSFSDPVTNTHLHTFTPTFTAPVFPFFYSQFPLRILPLSSQ</t>
  </si>
  <si>
    <t>G5714_003891</t>
  </si>
  <si>
    <t>ID=rna-XM_039675198.1;Parent=gene-LOC120481507;Dbxref=GeneID:120481507,Genbank:XM_039675198.1;Name=XM_039675198.1;gbkey=mRNA;gene=LOC120481507;model_evidence=Supporting evidence includes similarity to: 138 Proteins%2C and 100%25 coverage of the annotated genomic feature by RNAseq alignments%2C including 24 samples with support for all annotated introns;product=nuclear factor 7%2C ovary-like;transcript_id=XM_039675198.1</t>
  </si>
  <si>
    <t>ID=cds-KAF4116402.1;Parent=rna-gnl|WGS:JAAMOB|O.macrolepis.G03892.t1;Dbxref=NCBI_GP:KAF4116402.1;Name=KAF4116402.1;gbkey=CDS;locus_tag=G5714_003891;orig_transcript_id=gnl|WGS:JAAMOB|O.macrolepis.G03892.t1;product=hypothetical protein;protein_id=KAF4116402.1</t>
  </si>
  <si>
    <t>KAF4116402.1</t>
  </si>
  <si>
    <t>MASGALIHVSHYLGNLQFRVWKKMQDIVQNTPVILDPNTANPFLILSDDLTSVRENRNKQPLPDNPERFDCVLGSEGFNSGTHCWDVEVKETLLE</t>
  </si>
  <si>
    <t>G5714_003915</t>
  </si>
  <si>
    <t>ID=rna-XM_039687557.1;Parent=gene-LOC120490146;Dbxref=GeneID:120490146,Genbank:XM_039687557.1;Name=XM_039687557.1;gbkey=mRNA;gene=LOC120490146;model_evidence=Supporting evidence includes similarity to: 31 Proteins%2C and 100%25 coverage of the annotated genomic feature by RNAseq alignments%2C including 21 samples with support for all annotated introns;product=zinc-binding protein A33-like%2C transcript variant X2;transcript_id=XM_039687557.1</t>
  </si>
  <si>
    <t>ID=cds-KAF4116426.1;Parent=rna-gnl|WGS:JAAMOB|O.macrolepis.G03916.t1;Dbxref=NCBI_GP:KAF4116426.1;Name=KAF4116426.1;gbkey=CDS;locus_tag=G5714_003915;orig_transcript_id=gnl|WGS:JAAMOB|O.macrolepis.G03916.t1;product=hypothetical protein;protein_id=KAF4116426.1</t>
  </si>
  <si>
    <t>KAF4116426.1</t>
  </si>
  <si>
    <t>MASLSEDDFSCPVCHEIFKTPVLLSCSHSFCKECLQQYWRTKETKECPVCRRRSSKEDPPVSLALKNLCESFLKERNERRSSGSEEICSLHNEKLKLFCLEDKQPVCLVCFTSQKHVNHTFRPISEVVPSYKEELNTALKSLQEKLKQNKKIKGEFEKTVQHIKSQAEHTEHQIKQQFEKLHQFLRDEEEATITALREEEEQKKQMMKEKLEEMNRHISALSHTIKDMEEMMKDNDVCFLKEFPVSKERVQISQPDPQMASGALIHVSRYLGNLQFRVWKKMQDIVQNTPVILDPNTANPSLVLSDDLTSLIWSLNLDKQPLPDNPERLDSHRCVLGSEGFNSGTHCWDVEVKGTDYWSLGVTTASNQRKGRDFYKTDVWSVWYESPYHYPELQNGLFEWSGFLVEQNLDRVRVDLDYDRGMVSFFDPVTNTHLHTFTTTFTDTLFPFFCCGYNSSMKILLVNSHLLHSSCF</t>
  </si>
  <si>
    <t>G5714_003938</t>
  </si>
  <si>
    <t>ID=rna-XM_039667230.1;Parent=gene-LOC120476250;Dbxref=GeneID:120476250,Genbank:XM_039667230.1;Name=XM_039667230.1;gbkey=mRNA;gene=LOC120476250;model_evidence=Supporting evidence includes similarity to: 4 ESTs%2C 1 Protein%2C and 100%25 coverage of the annotated genomic feature by RNAseq alignments%2C including 80 samples with support for all annotated introns;product=nuclear factor 7%2C ovary-like;transcript_id=XM_039667230.1</t>
  </si>
  <si>
    <t>ID=cds-KAF4116449.1;Parent=rna-gnl|WGS:JAAMOB|O.macrolepis.G03939.t1;Dbxref=NCBI_GP:KAF4116449.1;Name=KAF4116449.1;gbkey=CDS;locus_tag=G5714_003938;orig_transcript_id=gnl|WGS:JAAMOB|O.macrolepis.G03939.t1;product=hypothetical protein;protein_id=KAF4116449.1</t>
  </si>
  <si>
    <t>KAF4116449.1</t>
  </si>
  <si>
    <t>MSSLSVDDFSCPVCFDILKDPVLLSCNHSICKECLQQFWRTKNTQECPVCRRRSSRDDSPNNLALKNLCESFLKERNERRSSESEEICHLHSEKLKLFCLEDKQPVCLVCRDTPKHINHTFRPISEVVPSYKEELNTALKSLQEKLKHKENSKGKFQKTVQHIKSQVDHTEHQIKQQFEKLHQFLRDEEEATITALREEEEQKKKMMKEKLEEMNRHISALSHTIKDMEEMMKNNDVCFLKKFPVSMKVQISQPDPQMASGALIHVSRYLGNLQFRVWKKMQDIVQNTPVILDPNTANPHLVLSDDLTSVRWRENKHLLPDNPERFDDYYCVLGSEGFNSGTHCWDVEVKKNLAWRLGVTASNQRKGWDFLNTEVWSVRYGLTKPFCSTVKQKLQRVRVYLDYDRGTVSFSDPVTNTHLHTFTTTFTDTLFPFFYSRYPLRILPLNSQ</t>
  </si>
  <si>
    <t>G5714_003954</t>
  </si>
  <si>
    <t>ID=rna-XM_039687563.1;Parent=gene-LOC120490149;Dbxref=GeneID:120490149,Genbank:XM_039687563.1;Name=XM_039687563.1;gbkey=mRNA;gene=LOC120490149;model_evidence=Supporting evidence includes similarity to: 100%25 coverage of the annotated genomic feature by RNAseq alignments;product=nuclear factor 7%2C ovary-like%2C transcript variant X1;transcript_id=XM_039687563.1</t>
  </si>
  <si>
    <t>ID=cds-KAF4116465.1;Parent=rna-gnl|WGS:JAAMOB|O.macrolepis.G03955.t1;Dbxref=NCBI_GP:KAF4116465.1;Name=KAF4116465.1;gbkey=CDS;locus_tag=G5714_003954;orig_transcript_id=gnl|WGS:JAAMOB|O.macrolepis.G03955.t1;product=hypothetical protein;protein_id=KAF4116465.1</t>
  </si>
  <si>
    <t>KAF4116465.1</t>
  </si>
  <si>
    <t>MDSLSVDDFSCTVCFDILKDPVLLSCNHSFCKECLQQFWRTKNTQECPVCRRRSSRDDPPNNLVLKNLCESFLKERNERRSSGSEEICSLHSKNLKLFCLEDKQPVCLVCLTSEKHDNHTFRPISEVVPSYKEELNTALKSLQEKLKHNENIKGEFEKTFQNIMSQADHKEHQIKQPFEKLHQFLRDEEEATITALREEEEKKKQMMKEKLEEMNRHISALSHTIKDMEEMMKDNDICFLKKFPVSMERVQISQPDPQMPSGALIHVSSYLGNLQFRVWKKMQDIVQNSESGEDLSVLDPLNDPLSNDEEEHLQRLQHQDNSVSSATSQQGSYEAIRLRIFHKLVIQYAKQRQYDIAVQLCKQALEDLEKITGHYHPDVATMLNILALIDREQQKYEESIILLNDALSIREKTLGKDHPKVADTLKGLVVLYMKQGKNKEAEPLCNRALDIQEKVLGKDHPDVAKQLSDLAVLCHNQGKYEEGEHYYRRALKIYECRLSPDDPRMATTKHNLAMCFFNQGKKKEAEFLFKEILTCAHEKEFGLVNAENKPIWMHAEEREEVSKEKHRGNTAYEEYASWDKARKLNSPAINATLRNLAVLYRKQGKMKAADMLEECVPRSSTHKQDGRLDRSDSTGWFRDMLRKSCGMLVKKLHGHQPPEPRNTKE</t>
  </si>
  <si>
    <t>G5714_003927</t>
  </si>
  <si>
    <t>ID=rna-XM_043226897.1;Parent=gene-LOC122330083;Dbxref=GeneID:122330083,Genbank:XM_043226897.1;Name=XM_043226897.1;experiment=COORDINATES: polyA evidence [ECO:0006239];gbkey=mRNA;gene=LOC122330083;model_evidence=Supporting evidence includes similarity to: 72 Proteins%2C and 100%25 coverage of the annotated genomic feature by RNAseq alignments%2C including 16 samples with support for all annotated introns;product=E3 ubiquitin-protein ligase TRIM35-like;transcript_id=XM_043226897.1</t>
  </si>
  <si>
    <t>ID=cds-KAF4116438.1;Parent=rna-gnl|WGS:JAAMOB|O.macrolepis.G03928.t1;Dbxref=NCBI_GP:KAF4116438.1;Name=KAF4116438.1;gbkey=CDS;locus_tag=G5714_003927;orig_transcript_id=gnl|WGS:JAAMOB|O.macrolepis.G03928.t1;product=hypothetical protein;protein_id=KAF4116438.1</t>
  </si>
  <si>
    <t>KAF4116438.1</t>
  </si>
  <si>
    <t>MDPRSVEELSCDLHNEKLDFFCLEDKQPVCLVCRDSQQHDNHTFRPISEVVPSYKKELSTALKSSRRKLKHSENIKEKCVETVQHIKSQAERTERQIKQEFKKLHRFLRDEEEATITALREEEEQKKQMMQEKLEEMNRHISALSHTIKDMEEMMTANDICFLKKFPVPMESVQSSEPDPQMASGALIHVPHYLGNLPFRVWKKMQDIVQDTPVILDPNTAHPCLILSDDLTRVKQGGNKQLLPDNPERFDYYPCVLGSEGFNSGTHCWDVEVKKSSRWRLGITTASNQRKGGDFFNTDVWSVQYGLIEESGFLVKQYLERVRVDLDYDRGMVSFSDPVSNTYLHSFTTTFTDTVSPFFYSFFPLRILPSNS</t>
  </si>
  <si>
    <t>G5714_003926</t>
  </si>
  <si>
    <t>ID=rna-XM_043234156.1;Parent=gene-LOC122340901;Dbxref=GeneID:122340901,Genbank:XM_043234156.1;Name=XM_043234156.1;gbkey=mRNA;gene=LOC122340901;model_evidence=Supporting evidence includes similarity to: 64 Proteins%2C and 100%25 coverage of the annotated genomic feature by RNAseq alignments%2C including 8 samples with support for all annotated introns;product=nuclear factor 7%2C brain-like;transcript_id=XM_043234156.1</t>
  </si>
  <si>
    <t>ID=cds-KAF4116437.1;Parent=rna-gnl|WGS:JAAMOB|O.macrolepis.G03927.t1;Dbxref=NCBI_GP:KAF4116437.1;Name=KAF4116437.1;gbkey=CDS;locus_tag=G5714_003926;orig_transcript_id=gnl|WGS:JAAMOB|O.macrolepis.G03927.t1;product=hypothetical protein;protein_id=KAF4116437.1</t>
  </si>
  <si>
    <t>KAF4116437.1</t>
  </si>
  <si>
    <t>MERVQSSQPDPQMASGALIHVPRYLGNLPFRVWKKMQDIAQNTPVILDPNMAYKDLVLSDDLTNGKYQPVPDNPERFDWYPCVLGSEVLTQEHTAGMWRLNRFCWIHGVWIFLAKARDTLQDFQLSQTKDCHCEMIVAISVIVAPNWWSYVVQ</t>
  </si>
  <si>
    <t>G5714_003894</t>
  </si>
  <si>
    <t>ID=rna-XM_043235186.1;Parent=gene-LOC122341669;Dbxref=GeneID:122341669,Genbank:XM_043235186.1;Name=XM_043235186.1;gbkey=mRNA;gene=LOC122341669;model_evidence=Supporting evidence includes similarity to: 100%25 coverage of the annotated genomic feature by RNAseq alignments%2C including 9 samples with support for all annotated introns;product=E3 ubiquitin-protein ligase TRIM35-like;transcript_id=XM_043235186.1</t>
  </si>
  <si>
    <t>ID=cds-KAF4116405.1;Parent=rna-gnl|WGS:JAAMOB|O.macrolepis.G03895.t1;Dbxref=NCBI_GP:KAF4116405.1;Name=KAF4116405.1;gbkey=CDS;locus_tag=G5714_003894;orig_transcript_id=gnl|WGS:JAAMOB|O.macrolepis.G03895.t1;product=hypothetical protein;protein_id=KAF4116405.1</t>
  </si>
  <si>
    <t>KAF4116405.1</t>
  </si>
  <si>
    <t>MQLLKCLKEKLIHKEKVKGVFKKTVRHIKSQAEHTERQIKQQFEKLHQFLRDEEEATITALREEEEQKKQMMKEKLKEMNRHISALSHTIKDMEEMMKASDVCFLKV</t>
  </si>
  <si>
    <t>G5714_003986</t>
  </si>
  <si>
    <t>ID=rna-XM_043235041.1;Parent=gene-LOC122341581;Dbxref=GeneID:122341581,Genbank:XM_043235041.1;Name=XM_043235041.1;experiment=COORDINATES: polyA evidence [ECO:0006239];gbkey=mRNA;gene=LOC122341581;model_evidence=Supporting evidence includes similarity to: 68 Proteins%2C and 100%25 coverage of the annotated genomic feature by RNAseq alignments%2C including 11 samples with support for all annotated introns;product=nuclear factor 7%2C brain-like;transcript_id=XM_043235041.1</t>
  </si>
  <si>
    <t>ID=cds-KAF4116497.1;Parent=rna-gnl|WGS:JAAMOB|O.macrolepis.G03987.t1;Dbxref=NCBI_GP:KAF4116497.1;Name=KAF4116497.1;gbkey=CDS;locus_tag=G5714_003986;orig_transcript_id=gnl|WGS:JAAMOB|O.macrolepis.G03987.t1;product=hypothetical protein;protein_id=KAF4116497.1</t>
  </si>
  <si>
    <t>KAF4116497.1</t>
  </si>
  <si>
    <t>MMKEKLEEMNRHISTLSHTIKDMEEMMKASDVCFLKEFPVLMERVQSSQPDPQMASGALIHVPRYLGNLPFRVWKKMQDIVQNTPVILDPNTANPRLLLSDDLTSVRRRRNEQLPPDNPERFDCYDCVLGSEGFNSGTHCWDVEVKESLVWSLGVTTASNQRKGNIFFNTDVWCVWYDQFKSQFGWCGFLVKQRLKSVRVYLDYDGGTVSFSDPVTNTHLHTFTTTFSHTLFPFFCSRYPLRILPFNSYRHPV</t>
  </si>
  <si>
    <t>G5714_004138</t>
  </si>
  <si>
    <t>ID=rna-XM_043235231.1;Parent=gene-LOC122341690;Dbxref=GeneID:122341690,Genbank:XM_043235231.1;Name=XM_043235231.1;gbkey=mRNA;gene=LOC122341690;model_evidence=Supporting evidence includes similarity to: 59 Proteins%2C and 100%25 coverage of the annotated genomic feature by RNAseq alignments%2C including 1 sample with support for all annotated introns;product=E3 ubiquitin-protein ligase TRIM35-like;transcript_id=XM_043235231.1</t>
  </si>
  <si>
    <t>ID=cds-KAF4116649.1;Parent=rna-gnl|WGS:JAAMOB|O.macrolepis.G04139.t1;Dbxref=NCBI_GP:KAF4116649.1;Name=KAF4116649.1;gbkey=CDS;locus_tag=G5714_004138;orig_transcript_id=gnl|WGS:JAAMOB|O.macrolepis.G04139.t1;product=hypothetical protein;protein_id=KAF4116649.1</t>
  </si>
  <si>
    <t>KAF4116649.1</t>
  </si>
  <si>
    <t>MCPVCRRRSSREEPPHNLVLKNLCDLFVKERNEKEICSLHREKLKLFCLDDRQPVCFVCRDSEKHVNHKFRPISEVLPSYKEELNTALKSLQKKLKHIEYIKEEFDKAVQHIKTQVEHTERQIKEEFKKLHEFLRDEEEATITALREEEEQKSQMMKEKLEEMNTHISALSHTIKDMEEMMKANDDLSFLKNFKVTMERAQRSQPDPQMTSGAFIHVPHYLGNLTFRDWKKMQDIVHKTPVILDPNTAHPHLILSDDLTSVRNSENIQPIPDNPERFNWFECVLGSEGFNSGTHCWDVEVKDNRCWIVGITTKSNKRKGYDFFNTDVWSVEYDEFGSFPLYLRYSSTVFPVTQNLEHVRVHLDYDGGKVSFSDLVTNTHLHTFTHTFTHTLLPFFWSYDFIFPLRILPIKCL</t>
  </si>
  <si>
    <t>Ppro</t>
  </si>
  <si>
    <t>Pimephales promelas</t>
  </si>
  <si>
    <t>GCF_016745375.1</t>
  </si>
  <si>
    <t>LOC120481507</t>
  </si>
  <si>
    <t>ID=rna-XM_043235042.1;Parent=gene-LOC122341582;Dbxref=GeneID:122341582,Genbank:XM_043235042.1;Name=XM_043235042.1;experiment=COORDINATES: polyA evidence [ECO:0006239];gbkey=mRNA;gene=LOC122341582;model_evidence=Supporting evidence includes similarity to: 3 Proteins%2C and 100%25 coverage of the annotated genomic feature by RNAseq alignments%2C including 2 samples with support for all annotated introns;product=E3 ubiquitin-protein ligase TRIM35-like%2C transcript variant X1;transcript_id=XM_043235042.1</t>
  </si>
  <si>
    <t>ID=cds-XP_039531132.1;Parent=rna-XM_039675198.1;Dbxref=GeneID:120481507,Genbank:XP_039531132.1;Name=XP_039531132.1;gbkey=CDS;gene=LOC120481507;product=nuclear factor 7%2C ovary-like;protein_id=XP_039531132.1</t>
  </si>
  <si>
    <t>XP_039531132.1</t>
  </si>
  <si>
    <t>MDSLSVEELSCPVCCEIYKNPVVLSCSHSVCKECLQQFWKTKRTQECPVCRRRSSRDEPPRNLALKNLCELFVKERNEKEICSLHSEKLKLFCLDDKQPVCLVCRDSQKHTNHKFLPICEVIPSYKEELNTALKSLQKKLKHTENIKGEFDKSVKHIKTQAEHTERQIKEEFKKLHEFLRDEQEATITELREEEEQKSQMMKKKLEEMNTHISALSHTIKDMEEMMKANDDVSFLKNFNVTMERVQSSQPDPQMTSGAFINVPHYLGNLTFRVWKKMQDIVHKTPVILDPNTAHPRLILSDDLTSVRFSKNRQTLPDNPERFDCYSCVLGSEGFNSGTHCWDVEVKDNGCWILGVTTASNQRKGLDFFNTDVWSVGYNIGLLFWCFSTVFHIKQNLECMRVHLDYDGGKVSFSDPVTNTHLHTFTHTFTHTLLPFFRSYDVTSPLRIPEGSLLA</t>
  </si>
  <si>
    <t>LOC120490146</t>
  </si>
  <si>
    <t>ID=rna-XM_043235065.1;Parent=gene-LOC122341599;Dbxref=GeneID:122341599,Genbank:XM_043235065.1;Name=XM_043235065.1;experiment=COORDINATES: polyA evidence [ECO:0006239];gbkey=mRNA;gene=LOC122341599;model_evidence=Supporting evidence includes similarity to: 57 Proteins%2C and 98%25 coverage of the annotated genomic feature by RNAseq alignments;product=nuclear factor 7%2C brain-like;transcript_id=XM_043235065.1</t>
  </si>
  <si>
    <t>ID=cds-XP_039543491.1;Parent=rna-XM_039687557.1;Dbxref=GeneID:120490146,Genbank:XP_039543491.1;Name=XP_039543491.1;gbkey=CDS;gene=LOC120490146;product=zinc-binding protein A33-like isoform X2;protein_id=XP_039543491.1</t>
  </si>
  <si>
    <t>zinc-binding protein A33-like isoform X2</t>
  </si>
  <si>
    <t>XP_039543491.1</t>
  </si>
  <si>
    <t>MDSLSVEELSCPVCFEIYKNPVVLSCSHSVCKECLQQFWKTKRTQECPVCRRRSSRDEPPRNLVLKNLCELFVKERNEKEICSLHSEKLKLFCLDDKQPVCFVCRDSEKHVNHKFRPISEVVPSYKEELNTALKSLQEKLKHTENIKGEFDKSVKHIKTQAEHTERQIKEEFKKLHEFLRDEEEATITELRAEEEQKSQMMKKKLEEMNTHISALSHTIKDMEEMMKANDDVSFLKNFNVTMERVQSSQPDPQMTSGAFINVPHYLGNLTFRVWKKMQDIVHKTPVILDPNTAHPLLILSDDLTSVRFSENRQTLPDNPERFNCYSCVLGSEGFNSGTHCWDVEVKDNKNWILGVTTASNQRKGYVFFNTDVWSVGYNLGLFSRFSSTVFLVTHNLERVRVHLDYDGGKVSFSDPVTNTHLHTFTHTFTHTLLPYLWSNDVTSPLRILPVKCL</t>
  </si>
  <si>
    <t>LOC120476250</t>
  </si>
  <si>
    <t>ID=rna-XM_016489586.1;Parent=gene-LOC107691112;Dbxref=GeneID:107691112,Genbank:XM_016489586.1;Name=XM_016489586.1;gbkey=mRNA;gene=LOC107691112;model_evidence=Supporting evidence includes similarity to: 1 Protein%2C and 92%25 coverage of the annotated genomic feature by RNAseq alignments;product=tripartite motif-containing protein 35-like;transcript_id=XM_016489586.1</t>
  </si>
  <si>
    <t>ID=cds-XP_039523164.1;Parent=rna-XM_039667230.1;Dbxref=GeneID:120476250,Genbank:XP_039523164.1;Name=XP_039523164.1;gbkey=CDS;gene=LOC120476250;product=nuclear factor 7%2C ovary-like;protein_id=XP_039523164.1</t>
  </si>
  <si>
    <t>XP_039523164.1</t>
  </si>
  <si>
    <t>MDSLYVEELSCPVCSEIYKNPVVLSCSHSVCKECLQQFWKTKRTQECPVCRRRSSTEEPPVSLSLKNLCELFVKERNETEICSLHSEKLKLFCLDDKQLVCLVCRDSEKHVNHKFRSISEVVSSYKEKLNTALESLQEKLKHKENIKGEFDKSVKHIKTQAEHTERQIKEEFKKLHEFLRDEEEATITELREEEEQKSQMMKKKLEEMNTHISALSHTIKDMEEMMKANDDVSFLKNFNVTMERVQSSQPDPQMTSGAFINVPHYLGNLTFRVWKKMQDIVHKTPVILDPNTANPRLILSDDLTNVRFSENRQTLPDNPERFDCDSCVLGSEGFNSGTHCWDVEVKDNKGWSLGVTTASNQRKGYVFFNTDVWSVGYNKTGYLSWCPTVFRVTQNLERVRVHLDYDGGKVSFSDPVTNTHLHTFTHTFTHTLLPYFRNYAATPLRILPVKCL</t>
  </si>
  <si>
    <t>LOC120490149</t>
  </si>
  <si>
    <t>ID=rna-XM_016496601.1;Parent=gene-LOC107696314;Dbxref=GeneID:107696314,Genbank:XM_016496601.1;Name=XM_016496601.1;gbkey=mRNA;gene=LOC107696314;model_evidence=Supporting evidence includes similarity to: 88%25 coverage of the annotated genomic feature by RNAseq alignments;product=tripartite motif-containing protein 35-like;transcript_id=XM_016496601.1</t>
  </si>
  <si>
    <t>ID=cds-XP_039543497.1;Parent=rna-XM_039687563.1;Dbxref=GeneID:120490149,Genbank:XP_039543497.1;Name=XP_039543497.1;gbkey=CDS;gene=LOC120490149;product=nuclear factor 7%2C ovary-like isoform X1;protein_id=XP_039543497.1</t>
  </si>
  <si>
    <t>XP_039543497.1</t>
  </si>
  <si>
    <t>MDSLSVEELSCPVCFEIYKNPVVLSCSHSVCKECLQQFWKTKRTQECPVCRRRSSRDEPPRNLALKNVCDLFVKERNEKEICSLHSEKLKLFCLDDKQPVCLVCRDSQKHTNHKFLPICEVIPSYKEKLNTALKSSQKKLKHTENIKGEFDKSVKHIKTQAEHTERQIKEEFKKLHEFLRDEEEATITELREEEEQKSQMMKKKLEEMNTHISALSHTIKDMEEMMKANDDVSFLKNFNVTMERVQSSQPDPQMTSGAFINVPHYLGNLTFRVWKKMQDIVHKTPVILDPNTAHPRLILSDDLTSVRFSENRQTLPDNPERFNCYSCVLGSEGFNSGTHCWDVEVKHNKNWILGVTTASNQRKGYDFFNTDVWGVEYNLGYLSRFSSTVFRVKQNLERVRVHLDYDGGKVSFSDPVTNKHLHTFTHTFTHTLLPYFRNYAATPLRILPVKCL</t>
  </si>
  <si>
    <t>Ptet</t>
  </si>
  <si>
    <t>Puntigrus tetrazona</t>
  </si>
  <si>
    <t>GCF_018831695.1</t>
  </si>
  <si>
    <t>LOC122330083</t>
  </si>
  <si>
    <t>ID=rna-XM_016496602.1;Parent=gene-LOC107696315;Dbxref=GeneID:107696315,Genbank:XM_016496602.1;Name=XM_016496602.1;gbkey=mRNA;gene=LOC107696315;model_evidence=Supporting evidence includes similarity to: 6 Proteins%2C and 98%25 coverage of the annotated genomic feature by RNAseq alignments;product=kinesin light chain 1-like;transcript_id=XM_016496602.1</t>
  </si>
  <si>
    <t>ID=cds-XP_043082832.1;Parent=rna-XM_043226897.1;Dbxref=GeneID:122330083,Genbank:XP_043082832.1;Name=XP_043082832.1;gbkey=CDS;gene=LOC122330083;product=E3 ubiquitin-protein ligase TRIM35-like;protein_id=XP_043082832.1</t>
  </si>
  <si>
    <t>XP_043082832.1</t>
  </si>
  <si>
    <t>MDSLSVEELSCPVCCEIYKNPVVLSCSHSVCKECLQQFWKTKRTQECPVCRRRSSRDEPPRNLVLKNLCELFVKERNEKEICSLHSEKLKLFCLDDKQPVCLVCRDSEKHVNHKFRPISEVVPSYKEELNTALESLQEKLKHKENIKGEFDKSVKHIKTQAEHTERQIKEEFKKLHEFLRDEEEATITELREEEEQKSQMMKKKLEEMNTHISALSHTIKDIEEMMKANDDVSFLKNFNVTMERVQSSQPDPQMTSGAFINVPHYLGNLTFRVWKKMQDIVHKTPVILDPNTAHPLLILSDDLTSVRYSYNSQTLPDNPERFNCYSCVLGSEGFNSGTHCWDVEVKDNKDWSLGVTTASKQRKGRVFFNTDVWGVEYIDEDDEDDEDDEDDEDDKDDEDDKDDEDDEDDKDDEDDEDDKDDEDDEDDKDDEDDEDDEDDEDDKDDEDDVFRVKQNLERVRVHLDYDGGKVSFSDPVTNTHLHTFTHTFTHTLLPFFRSDVTSPLTILPVKCL</t>
  </si>
  <si>
    <t>LOC122340901</t>
  </si>
  <si>
    <t>ID=rna-XM_016496641.1;Parent=gene-LOC107696344;Dbxref=GeneID:107696344,Genbank:XM_016496641.1;Name=XM_016496641.1;gbkey=mRNA;gene=LOC107696344;model_evidence=Supporting evidence includes similarity to: 2 Proteins%2C and 100%25 coverage of the annotated genomic feature by RNAseq alignments%2C including 2 samples with support for all annotated introns;product=tripartite motif-containing protein 35-like;transcript_id=XM_016496641.1</t>
  </si>
  <si>
    <t>ID=cds-XP_043090091.1;Parent=rna-XM_043234156.1;Dbxref=GeneID:122340901,Genbank:XP_043090091.1;Name=XP_043090091.1;gbkey=CDS;gene=LOC122340901;product=nuclear factor 7%2C brain-like;protein_id=XP_043090091.1</t>
  </si>
  <si>
    <t>XP_043090091.1</t>
  </si>
  <si>
    <t>MDSLSVKELSCPVCCEIYKNPVVLSYSHSVCKECLQQFWKTKRTQECPVCRRRSSTDEPPCNLALKNLCELFVKERNEKEICSLHSEKLKLFCLHDKQPVCLVCRDSEKHVNHKFRPISEVVPSYKEELNSALKSLQEKLKHTENIKGEFDKSVKHIKTQAEHTERQIKEEFKKLHEFLRDEEEATITELREEEEQKSQMMKKKLEEMNTHISALSHTIKDMEEMMKANDDVSFLKNFNVTMERVQSSQPDPQMTSGAFINVPHYLGNLTFRVWKKMQDIVHKTPVILDPNTAHPLLILSDDLTSVRVSENSQTLPDNPERFNCYPCVLGSEGFNSGTHCWDVEVKDNKVWSLGVTTASNQRKGSDFFKIDVWSVQYNKTGFLLLRSSTVFHVTQNLERARVHLDYDGGKVSFSDPVTNTHLHTYTHTFTHTLLPFFWSCDVTSPLRILPVKL</t>
  </si>
  <si>
    <t>LOC122341669</t>
  </si>
  <si>
    <t>ID=rna-XM_016496637.1;Parent=gene-LOC107696341;Dbxref=GeneID:107696341,Genbank:XM_016496637.1;Name=XM_016496637.1;gbkey=mRNA;gene=LOC107696341;model_evidence=Supporting evidence includes similarity to: 30 Proteins%2C and 100%25 coverage of the annotated genomic feature by RNAseq alignments%2C including 2 samples with support for all annotated introns;product=nuclear factor 7%2C ovary-like;transcript_id=XM_016496637.1</t>
  </si>
  <si>
    <t>ID=cds-XP_043091121.1;Parent=rna-XM_043235186.1;Dbxref=GeneID:122341669,Genbank:XP_043091121.1;Name=XP_043091121.1;gbkey=CDS;gene=LOC122341669;product=E3 ubiquitin-protein ligase TRIM35-like;protein_id=XP_043091121.1</t>
  </si>
  <si>
    <t>XP_043091121.1</t>
  </si>
  <si>
    <t>MDSLFVEELGCPVCYEIFKDPIVLSCSHSFCKECLQQFWRTKETQECPVCRRRSSRDDPPSNLVLKNLCELFLKERNESHSSGSEEICSLHSEKLKLFCLEDEQPVCLVCRDSQTHDNHKFRPINEAVSSYKEKINTALRSLQAKLKHKENIKGQFEKTVQHFESQAEHTEHQIKQQFEKLHQFLRDEEEATITALRDEEEKKKQMMAEKLEEINRHISALSHTIKDMEEMMKDNDVCFLKKFPVSMERVQISQPDPQMPSGALIHVPQYLSNLPFRVWKKLLDSIQYTPVILDPNTAHPGLVLSDDLTSVRDHWNKQSLPDNLERFDSYSCVLGSEGFNSGIHRWDVEVKGNSFWILGVTTASNQRKGRQFFDTDVWSVQYGLYERSGFPVKQKLKYVRVYLDYDRGMVLFFDPVTNTHLHTFKTTFTDTVFPFFETASSLRILSYKI</t>
  </si>
  <si>
    <t>LOC122341581</t>
  </si>
  <si>
    <t>ID=rna-XM_016466315.1;Parent=gene-LOC107672934;Dbxref=GeneID:107672934,Genbank:XM_016466315.1;Name=XM_016466315.1;gbkey=mRNA;gene=LOC107672934;model_evidence=Supporting evidence includes similarity to: 22 Proteins%2C and 63%25 coverage of the annotated genomic feature by RNAseq alignments;product=zinc-binding protein A33-like;transcript_id=XM_016466315.1</t>
  </si>
  <si>
    <t>ID=cds-XP_043090976.1;Parent=rna-XM_043235041.1;Dbxref=GeneID:122341581,Genbank:XP_043090976.1;Name=XP_043090976.1;gbkey=CDS;gene=LOC122341581;product=nuclear factor 7%2C brain-like;protein_id=XP_043090976.1</t>
  </si>
  <si>
    <t>XP_043090976.1</t>
  </si>
  <si>
    <t>MDSLSADDFSCPLCHEIFKDPVILSCSHSFCKECLQQFWRTKKTQECPVCRRRSSRDDPPNNLALKNLCESLRRQRNESCSSGSEEICTLHSEKLKLFCLEDKQPVCLVCRDSQKHVNHTFRPISEVVSSCKEELNTALKSLQWKLKCREKIKGEIAETVQHNKSQAEHTERQIKQQFEKLHQFLRDEEEATITALREEEEQKKQMMKEKLEEINRHISALSHTIKDTEEMMKDNDVCFLKKFPVSMERDQISSQPDPQMPSGALIHVPRYLGNLPFRVWKKMQDIVKHSESGEEVCSYTYTGNEKIEFALRNICKC</t>
  </si>
  <si>
    <t>LOC122341690</t>
  </si>
  <si>
    <t>ID=rna-XM_016466275.1;Parent=gene-LOC107672900;Dbxref=GeneID:107672900,Genbank:XM_016466275.1;Name=XM_016466275.1;gbkey=mRNA;gene=LOC107672900;model_evidence=Supporting evidence includes similarity to: 4 Proteins%2C and 65%25 coverage of the annotated genomic feature by RNAseq alignments;product=nuclear factor 7%2C brain-like;transcript_id=XM_016466275.1</t>
  </si>
  <si>
    <t>ID=cds-XP_043091166.1;Parent=rna-XM_043235231.1;Dbxref=GeneID:122341690,Genbank:XP_043091166.1;Name=XP_043091166.1;gbkey=CDS;gene=LOC122341690;product=E3 ubiquitin-protein ligase TRIM35-like;protein_id=XP_043091166.1</t>
  </si>
  <si>
    <t>XP_043091166.1</t>
  </si>
  <si>
    <t>MASLNVSTEELSCPVCYEIFKDPVLLTCSHSFCEDCLQQFWRTKETQECPVCRRRSSNNHPPVNLALKNLCESFLKQINESRSSGSEEVCSLHSEKLKLFCLEDKQPVCLVCRDSQKHVNHTFRPIGEAVPSFKDELKTALTSLQEKIIHGEKIKGEFEKTTEQIKSQAEHTERQIKQQFEKLHQFLRDEEEATITALREEEEQKKQMMKEKLEEINRHISALSHTIKDTEEMMKDNDVCFLKKFPVSMERVQISSQPDPQMPSGALIHVPRYLSNLPFRVWKKMQDIVQNTPVILDPNTAHPRLVLSDDLTSVRWSNIRQPLPDNPERFDDHYCVLGSEGFNSGTHCWDVEVKESLCWSIGVTTASNKRKGCDFYNSNVWSVQYDQYGLYERSGFHIKQYLERVRVDLDYDRGTVSFSDPVANTHLHTFTTTFTDTVFPSFDSFSPLRILPFRSQ</t>
  </si>
  <si>
    <t>LOC122341582</t>
  </si>
  <si>
    <t>ID=rna-XM_016466303.1;Parent=gene-LOC107672924;Dbxref=GeneID:107672924,Genbank:XM_016466303.1;Name=XM_016466303.1;gbkey=mRNA;gene=LOC107672924;model_evidence=Supporting evidence includes similarity to: 31 Proteins%2C and 100%25 coverage of the annotated genomic feature by RNAseq alignments%2C including 1 sample with support for all annotated introns;product=tripartite motif-containing protein 35-like;transcript_id=XM_016466303.1</t>
  </si>
  <si>
    <t>ID=cds-XP_043090977.1;Parent=rna-XM_043235042.1;Dbxref=GeneID:122341582,Genbank:XP_043090977.1;Name=XP_043090977.1;gbkey=CDS;gene=LOC122341582;product=E3 ubiquitin-protein ligase TRIM35-like isoform X1;protein_id=XP_043090977.1</t>
  </si>
  <si>
    <t>XP_043090977.1</t>
  </si>
  <si>
    <t>MESLFEEDFSCPVCNDIFKTPVVLSCSHSLCKECLQQFWRTKETQECPVCRRRSSRDDPPVCLAFKNVCASFLKQKNERCSSGSEEICSLHNETLKLFCLEEKQPVCLVCRDSQKHVNHTFRPIGEAVSSSKLELNTALKSLKEKLQHDENIKEVFEKIVQHIKSQAEHTERQIKQQFEKLHQFLRDEEEATITALREEEEQKQQMMKEKLEEINRHISALSHTIKDTEEMMKDNDVCFLKKFPVSMER</t>
  </si>
  <si>
    <t>LOC122341599</t>
  </si>
  <si>
    <t>ID=rna-XM_016475036.1;Parent=gene-LOC107679481;Dbxref=GeneID:107679481,Genbank:XM_016475036.1;Name=XM_016475036.1;gbkey=mRNA;gene=LOC107679481;model_evidence=Supporting evidence includes similarity to: 28 Proteins%2C and 100%25 coverage of the annotated genomic feature by RNAseq alignments%2C including 6 samples with support for all annotated introns;product=nuclear factor 7%2C ovary-like;transcript_id=XM_016475036.1</t>
  </si>
  <si>
    <t>ID=cds-XP_043091000.1;Parent=rna-XM_043235065.1;Dbxref=GeneID:122341599,Genbank:XP_043091000.1;Name=XP_043091000.1;gbkey=CDS;gene=LOC122341599;product=nuclear factor 7%2C brain-like;protein_id=XP_043091000.1</t>
  </si>
  <si>
    <t>XP_043091000.1</t>
  </si>
  <si>
    <t>MDSLSEADFSCPVCYEIFKDPVVLSCSHSFCKECLQRFWRIKETQECPVCRRRSSRDDPPSNLVLKNLCESFLKERNESRSSGSEEICSLHSEKLKLFCLEDKQPVCLVCRDSQKHVNHTFTQISEAVSSYKEDLNTALKSLQEKLKHRETMKVEFEKTAQHIKSQAEHTERQIKQQFEKLHQFLRDEEEATITALREEEEQMMKEKLEEINRNISALSHTIKDTEEMMKDNDVCFLKKFPVSMERVQISSQPDPQMPSGALNHVPRYLGNLSFRVWKKMQDIVQNTPVILDPNTAHPRLVLSDDLTSLRWSNIRQPLPDNPERFDDHYCVLGSEGFNSGTHCWDVEVKESLCWSIGVTTASNKRKGCDFYNSNVWSVQYDQYGLYERSGFHIKQYLERVRVYLDYDRGTVSFSDPVTNTHLHTYTTTFTDTVFPSFDSFSPLRILPFSSQ</t>
  </si>
  <si>
    <t>Sans</t>
  </si>
  <si>
    <t>Sinocyclocheilus anshuiensis</t>
  </si>
  <si>
    <t>GCF_001515605.1</t>
  </si>
  <si>
    <t>LOC107691112</t>
  </si>
  <si>
    <t>ID=rna-XM_016495671.1;Parent=gene-LOC107695670;Dbxref=GeneID:107695670,Genbank:XM_016495671.1;Name=XM_016495671.1;gbkey=mRNA;gene=LOC107695670;model_evidence=Supporting evidence includes similarity to: 26 Proteins%2C and 98%25 coverage of the annotated genomic feature by RNAseq alignments%2C including 1 sample with support for all annotated introns;product=nuclear factor 7%2C brain-like;transcript_id=XM_016495671.1</t>
  </si>
  <si>
    <t>ID=cds-XP_016345072.1;Parent=rna-XM_016489586.1;Dbxref=GeneID:107691112,Genbank:XP_016345072.1;Name=XP_016345072.1;gbkey=CDS;gene=LOC107691112;product=tripartite motif-containing protein 35-like;protein_id=XP_016345072.1</t>
  </si>
  <si>
    <t>XP_016345072.1</t>
  </si>
  <si>
    <t>MDSLSVEEPSCSLHSETLKLFCLEDKQPVCLVCRDSQKHVNHTVRPISEAVSSYKEELKTTLKSLRLKLTQGVKMREEFEKTVQHIKSQAEHTERQIKQQFEKLHQFLRDEEEATITALREEEEQKQQMMKEKLEEINRHISALSHTIKDTEEMMKANDVCFLKKFPVSMERVQISSQPDPQMPSGTLIHVPCYLGNLSFRVWKKMQDIVQNTPVILDPNTANPCLLLSEDLTSRVLTQEHIAGTWRLKRVSIGVLE</t>
  </si>
  <si>
    <t>LOC107696314</t>
  </si>
  <si>
    <t>ID=rna-XM_016496638.1;Parent=gene-LOC107696342;Dbxref=GeneID:107696342,Genbank:XM_016496638.1;Name=XM_016496638.1;gbkey=mRNA;gene=LOC107696342;model_evidence=Supporting evidence includes similarity to: 27 Proteins%2C and 100%25 coverage of the annotated genomic feature by RNAseq alignments%2C including 3 samples with support for all annotated introns;product=tripartite motif-containing protein 35-like;transcript_id=XM_016496638.1</t>
  </si>
  <si>
    <t>ID=cds-XP_016352087.1;Parent=rna-XM_016496601.1;Dbxref=GeneID:107696314,Genbank:XP_016352087.1;Name=XP_016352087.1;gbkey=CDS;gene=LOC107696314;product=tripartite motif-containing protein 35-like;protein_id=XP_016352087.1</t>
  </si>
  <si>
    <t>XP_016352087.1</t>
  </si>
  <si>
    <t>MNFSELWVTSKKDTASSGRDEIKSQAEHTERQIKQQFEKLHQFLRDEEEATITALREEEEQKKQMMKEKLEEINRHISALSHTIKDTEEMMKDDDVCFLKKFPVSMERVQISSQPDPQTPSGALIHVPRYLGNLSFRVWKKMQEIVQNRSRACKSVSGL</t>
  </si>
  <si>
    <t>LOC107696315</t>
  </si>
  <si>
    <t>ID=rna-XM_016248688.1;Parent=gene-LOC107563745;Dbxref=GeneID:107563745,Genbank:XM_016248688.1;Name=XM_016248688.1;gbkey=mRNA;gene=LOC107563745;model_evidence=Supporting evidence includes similarity to: 22 Proteins%2C and 39%25 coverage of the annotated genomic feature by RNAseq alignments;product=zinc-binding protein A33-like;transcript_id=XM_016248688.1</t>
  </si>
  <si>
    <t>ID=cds-XP_016352088.1;Parent=rna-XM_016496602.1;Dbxref=GeneID:107696315,Genbank:XP_016352088.1;Name=XP_016352088.1;gbkey=CDS;gene=LOC107696315;product=kinesin light chain 1-like;protein_id=XP_016352088.1</t>
  </si>
  <si>
    <t>XP_016352088.1</t>
  </si>
  <si>
    <t>MMKEKLEEINRHISALSHTIKDTEEMMKDNDVCFIKKFPVSVERVQNPQPDPQMASGALILVPHYLGNLPFRVWKKMQDVVQNSESGDDLCSYTYTGNHT</t>
  </si>
  <si>
    <t>LOC107696344</t>
  </si>
  <si>
    <t>ID=rna-XM_016248697.1;Parent=gene-LOC107563755;Dbxref=GeneID:107563755,Genbank:XM_016248697.1;Name=XM_016248697.1;gbkey=mRNA;gene=LOC107563755;model_evidence=Supporting evidence includes similarity to: 27 Proteins%2C and 60%25 coverage of the annotated genomic feature by RNAseq alignments;product=nuclear factor 7%2C brain-like;transcript_id=XM_016248697.1</t>
  </si>
  <si>
    <t>ID=cds-XP_016352127.1;Parent=rna-XM_016496641.1;Dbxref=GeneID:107696344,Genbank:XP_016352127.1;Name=XP_016352127.1;gbkey=CDS;gene=LOC107696344;product=tripartite motif-containing protein 35-like;protein_id=XP_016352127.1</t>
  </si>
  <si>
    <t>XP_016352127.1</t>
  </si>
  <si>
    <t>MASLNVSSEELSCPVCCEIFKDPVVLSCSHSFCKECLQQFWRTKETQECPVCRKLSSHDPPSNLLLKNLCELFLKEINESRSSGSEEICSLHSEKLKLFCLEDKQPVCLVCRDSQKHDNHTFRPISEVVHPYKEELNTALKSLQEKLKLNENIKEEFEKTVQHMKSQAEHTERQIKQQFEKLHQFLRDEEEATMTALREEEEQKKQMMKEKLEEINRHISALSHTIKDMEEMMKDNDVCFLKKFPVSMERVQISSQPDPQTPSGALIDVSRYLGNLAFRVWKKMQDLVQNTPVILDPNTAHPHLLLSDDLTCMRESENKQPLPDNPERFDIYACVLGSEGFNSGTHCWDVEVKESQCWSLGVTTASNQRKGRDFFNTDVWSVQYDPYGLIDCSFNEFPVERDLERVRVYLDYDGGTVSFSDPVTNTHLHTFTTTFTDTVFPFFCCDLFSSLRIKSSFKSHNRQ</t>
  </si>
  <si>
    <t>LOC107696341</t>
  </si>
  <si>
    <t>ID=rna-XM_016248716.1;Parent=gene-LOC107563773;Dbxref=GeneID:107563773,Genbank:XM_016248716.1;Name=XM_016248716.1;end_range=1057961,.;gbkey=mRNA;gene=LOC107563773;model_evidence=Supporting evidence includes similarity to: 18 Proteins%2C and 98%25 coverage of the annotated genomic feature by RNAseq alignments%2C including 1 sample with support for all annotated introns;partial=true;product=tripartite motif-containing protein 35-like;transcript_id=XM_016248716.1</t>
  </si>
  <si>
    <t>ID=cds-XP_016352123.1;Parent=rna-XM_016496637.1;Dbxref=GeneID:107696341,Genbank:XP_016352123.1;Name=XP_016352123.1;gbkey=CDS;gene=LOC107696341;product=nuclear factor 7%2C ovary-like;protein_id=XP_016352123.1</t>
  </si>
  <si>
    <t>XP_016352123.1</t>
  </si>
  <si>
    <t>MDSPAEYDYSCPVCREVFSAPVILECSHSVCKECLQQFWRIKKIRECPVCRRLSRHEPTCNLALKNLCESFLERNENLSSESEELCSLHGEKLKLFCLEDKQPACLVCFTSQTHVNHTFRPIDEVASSHKDELNTALISLQEKLQHKENIKGEFDRLVQHIKSQAEHTERQIKQQFEKLHQFLRDEEEATITALREEEEQKKQMMKEKLEEINRHISALSHTIKDMEEMMKTSDVCFLKKFSVTMERVDISQPDPQMPSGALIHVPRYLGNLSFRVWKKMQDIVHNMLGFMAHEQSVPIEEVAGMYSSCLTTMPAVEPVLGVETPC</t>
  </si>
  <si>
    <t>LOC107672934</t>
  </si>
  <si>
    <t>ID=rna-XM_016250371.1;Parent=gene-LOC107565157;Dbxref=GeneID:107565157,Genbank:XM_016250371.1;Name=XM_016250371.1;gbkey=mRNA;gene=LOC107565157;model_evidence=Supporting evidence includes similarity to: 12 Proteins%2C and 84%25 coverage of the annotated genomic feature by RNAseq alignments;product=tripartite motif-containing protein 35-like;transcript_id=XM_016250371.1</t>
  </si>
  <si>
    <t>ID=cds-XP_016321801.1;Parent=rna-XM_016466315.1;Dbxref=GeneID:107672934,Genbank:XP_016321801.1;Name=XP_016321801.1;gbkey=CDS;gene=LOC107672934;product=zinc-binding protein A33-like;protein_id=XP_016321801.1</t>
  </si>
  <si>
    <t>XP_016321801.1</t>
  </si>
  <si>
    <t>MDLLTKEELSCPVCYEIFKTPVILSCSHSFCKECLRQFWRIKETQECPVCRRRSSKPDPPHNLALKNLSESFLKGRNERRSSGSEEICSLHSEKLKLFCLEDKQPVCLVCVNSQKHVNHTFRPISEVVPSYKEELNTALKSLKEKRKHKENIKGKFEKTVQHIKSQAEHTERQIKQQFEKLHQFLRDEEEATMTALKEEEEQKKQMMKEKLEEINRHISALSHTIKDTEEMMKDNDVCFLKRFSVTMERVQISSQPDPQTHSGALIDVSRYLGNLAFRVWKKMQDIVQNIPVILDPNTAHPDLVLSDDLTCVRNSRNNQLLPDNPERFDWYHCVLGSEGFNSGTHSWDVEVNDSSPWGLGVTTTSNQRKGYDFFDTDVWSVEYELPLGSGFPVEQDLKRVRVDLDYDGGTVSFSDPVTNTHLHTFTTTFTDTVFPFFWCYDRFTCLRILPVKLT</t>
  </si>
  <si>
    <t>LOC107672900</t>
  </si>
  <si>
    <t>ID=rna-XM_016250365.1;Parent=gene-LOC107565150;Dbxref=GeneID:107565150,Genbank:XM_016250365.1;Name=XM_016250365.1;gbkey=mRNA;gene=LOC107565150;model_evidence=Supporting evidence includes similarity to: 24 Proteins%2C and 100%25 coverage of the annotated genomic feature by RNAseq alignments%2C including 3 samples with support for all annotated introns;product=nuclear factor 7%2C brain-like%2C transcript variant X1;transcript_id=XM_016250365.1</t>
  </si>
  <si>
    <t>ID=cds-XP_016321761.1;Parent=rna-XM_016466275.1;Dbxref=GeneID:107672900,Genbank:XP_016321761.1;Name=XP_016321761.1;gbkey=CDS;gene=LOC107672900;product=nuclear factor 7%2C brain-like;protein_id=XP_016321761.1</t>
  </si>
  <si>
    <t>XP_016321761.1</t>
  </si>
  <si>
    <t>MHRGGFQQCEKTVSERDWQASRSRPLIAHSSQPSPPPPRPPVHAAVARSDSNSSARARRSTISKEVKKEDEEDYRFTTDGKKCTGRQGEELNIKLKSLQKKLKNNEKIKGQLVKKVLQNKSQAEHTERQIKQQFEKLHQFLRDEEEATITALREEEEQKKQMMKEKLEEINRHISALSHTIKDMEEMMKDNDVCFLKKFPVSMERVQISSQPDPQTPSGALIHVPRYLGNLPFRVWKKMQDIVQNSES</t>
  </si>
  <si>
    <t>LOC107672924</t>
  </si>
  <si>
    <t>ID=rna-XM_048159404.1;Parent=gene-LOC125247873;Dbxref=GeneID:125247873,Genbank:XM_048159404.1;Name=XM_048159404.1;gbkey=mRNA;gene=LOC125247873;model_evidence=Supporting evidence includes similarity to: 100%25 coverage of the annotated genomic feature by RNAseq alignments%2C including 9 samples with support for all annotated introns;product=nuclear factor 7%2C ovary-like;transcript_id=XM_048159404.1</t>
  </si>
  <si>
    <t>ID=cds-XP_016321789.1;Parent=rna-XM_016466303.1;Dbxref=GeneID:107672924,Genbank:XP_016321789.1;Name=XP_016321789.1;gbkey=CDS;gene=LOC107672924;product=tripartite motif-containing protein 35-like;protein_id=XP_016321789.1</t>
  </si>
  <si>
    <t>XP_016321789.1</t>
  </si>
  <si>
    <t>MASADEDDYICPVCCEIFKAPVLLSCSHSFCKECLQKFWRTKETQECPVCRRRSSREEPPYNLALKNLCESFLKQKNESCSSGSEDICSLHSEKLKLFCLEDKQLVCLVCRDSKQHDNHKFRPISEVVSSYKEKLNTALKSLQENLKHNKKMKGGFEKTVQHIKSQAEHTEHQIKQQFEKLHQFLRDEEEATITALREEEEQKKQKLEEMNRHISALSHTIKDMEEMMKASDVCFLKEFPVSMESVQISSEPDPQMPSGALIHVPRYLGKLPFRVWKKMQEIIQNTPVILDPNTAHQWLIVSDDLTSVRFSEKNQYFPDNPERFDYFRCVLGSEGFNSGTHCWDVEVKQSSSWILGVTTASNQRKGWRFFNTDVWTVEYHQDGWSPDFGFRVKRKLDRVRVYLDYDRGTLSFSDPVTNTHLHTITSTFTHTLFPIFSNYDLSSSMRILAINSQ</t>
  </si>
  <si>
    <t>LOC107679481</t>
  </si>
  <si>
    <t>ID=rna-NM_001089399.2-2;Parent=gene-trim35-19-2;Dbxref=GeneID:562814,Genbank:NM_001089399.2,ZFIN:ZDB-GENE-070424-178;Name=NM_001089399.2;gbkey=mRNA;gene=trim35-19;product=tripartite motif containing 35-19;transcript_id=NM_001089399.2</t>
  </si>
  <si>
    <t>ID=cds-XP_016330522.1;Parent=rna-XM_016475036.1;Dbxref=GeneID:107679481,Genbank:XP_016330522.1;Name=XP_016330522.1;gbkey=CDS;gene=LOC107679481;product=nuclear factor 7%2C ovary-like;protein_id=XP_016330522.1</t>
  </si>
  <si>
    <t>XP_016330522.1</t>
  </si>
  <si>
    <t>MASSAKYDYICPVCHEIFKTPVILSCSHSFCKECLQQFWRTKQTQECPVCRRTSRHQPPVNLALKNLCESFLKKRNERRSSEEFCSLHREKLKLFCLEEKQPACLVCFTSQQHDNHNFRPISEVVSTHKEELNTALKSLLEKRQHKENIKGEFEKTLQHINSQAEHTERQIKQQFEKLHQFLRDEEEATITALREEEEQKKQMMKEKLEEMNRHISALSHTIKDTEEMMKASDVRFLKEFPVSMERVQISSQPDPQTPSGALIHVPRYLGNLPFRVWKKMQDIVQNTPVILDPNTAHPHLVPSDDLTSVRWNWNKLPLPDNPERFDSYPCVLGSEGFNSGTHCWDVEVKESSDWILGVTTASNQRKGRDFYKTGVWSVWYDQYSLSEQPVFGFRVEQQLDRVRVNLDYDRGTVSFSDPVTNTHLHTFTTSFTHTLFPFFCCYTIFTLRILPFSS</t>
  </si>
  <si>
    <t>LOC107695670</t>
  </si>
  <si>
    <t>ID=rna-NM_001089399.2;Parent=gene-trim35-19;Dbxref=GeneID:562814,Genbank:NM_001089399.2,ZFIN:ZDB-GENE-070424-178;Name=NM_001089399.2;Note=The RefSeq transcript has 5 substitutions compared to this genomic sequence;exception=annotated by transcript or proteomic data;gbkey=mRNA;gene=trim35-19;inference=similar to RNA sequence%2C mRNA (same species):RefSeq:NM_001089399.2;product=tripartite motif containing 35-19;transcript_id=NM_001089399.2</t>
  </si>
  <si>
    <t>ID=cds-XP_016351157.1;Parent=rna-XM_016495671.1;Dbxref=GeneID:107695670,Genbank:XP_016351157.1;Name=XP_016351157.1;gbkey=CDS;gene=LOC107695670;product=nuclear factor 7%2C brain-like;protein_id=XP_016351157.1</t>
  </si>
  <si>
    <t>XP_016351157.1</t>
  </si>
  <si>
    <t>MDSLTVEELSCPVCCEIFKNPVVLSCSHSFCKECLQQFWIIKKTQECPVCRRRSSKDNPPVSLTIKNLCESFLKHRNERRSSGSEEICGLHSEKLKLFCLEDKQPVCLVCRDSKQHDNHKFRPISEVVSSYKEELNTALKSLQKKLKHNENIKGEFEKTVQHMKSQAEHTEREIKQQFEKLHQFLRDEEEATITALREEEEQKKQMMKEKLEEMNRHISALSHTIKDMEEMMKASDVRFLKEFPVSMERVQISSQPDPQTSSGALIHVPRYLGNLPFRVWKKMQDIVQNMSERRLVLLGKTGVGKSAAGNTILGQTVFESSGSQETVTRECSAAHGNVSGKPVSVVDTPGLFDTQLEQEESMTRIMKSVDLSSPGPHAFLIVFGVRRLTNEDQQILQMIEMMFGQEVLKYSIILFTCGDWLDDKSIEEIIKKNRRLRHLVDQCGGRYQVFNNEFVNNREQVNDLLQKIDTMIKQNGGHYSNKMLEDAQRRREETDRGRGEKTTTKTKSGKCL</t>
  </si>
  <si>
    <t>LOC107696342</t>
  </si>
  <si>
    <t>ID=rna-XM_048157199.1;Parent=gene-LOC125246261;Dbxref=GeneID:125246261,Genbank:XM_048157199.1;Name=XM_048157199.1;gbkey=mRNA;gene=LOC125246261;model_evidence=Supporting evidence includes similarity to: 23 Proteins%2C and 90%25 coverage of the annotated genomic feature by RNAseq alignments;product=zinc finger protein 665-like%2C transcript variant X1;transcript_id=XM_048157199.1</t>
  </si>
  <si>
    <t>ID=cds-XP_016352124.1;Parent=rna-XM_016496638.1;Dbxref=GeneID:107696342,Genbank:XP_016352124.1;Name=XP_016352124.1;gbkey=CDS;gene=LOC107696342;product=tripartite motif-containing protein 35-like;protein_id=XP_016352124.1</t>
  </si>
  <si>
    <t>XP_016352124.1</t>
  </si>
  <si>
    <t>MASLSEDDFSCPVCHEIFKTPVLLSCSHSFCKECLQQSWRTSKSQECPVCRRRSSRDEPPFNLALRNLCESFLKERNERRSSGSEEICSLHSEKLKLFCLEDKQPVCLVCFTSQKHVNHTVRPIDEVIPSYKEEVNTALKSLQDKLKRKERMKGEFKKTAEHIKSQAEHTERQIKQQFEKLHQFLRDEEEATITALREEEEQKKQMMKEKLEEMNRHISALSHTIKDMEEMMKASDVCFLKEFPVSMERVQISSQPDPQTPSGALIHVPRYLGNLPFRVWKKMQDIVQNTPVILDPNTAHRYLLLSDDLTSVRRSGHQPVPDNPERFDCDPCVLGSEGFNSGTHCWDVEVKQCLSWSLGVTTASNQRKGRGFYNTDVWCVWYGVSPCSGFGVKRKLDRVRVNLDYDGGRVSFSDPVTNTHLHTFTTSFTHTLFPFFWCSSSLRILSINSQ</t>
  </si>
  <si>
    <t>Sgra</t>
  </si>
  <si>
    <t>Sinocyclocheilus grahami</t>
  </si>
  <si>
    <t>GCF_001515645.1</t>
  </si>
  <si>
    <t>LOC107563745</t>
  </si>
  <si>
    <t>ID=rna-XM_048157474.1;Parent=gene-LOC125246527;Dbxref=GeneID:125246527,Genbank:XM_048157474.1;Name=XM_048157474.1;experiment=COORDINATES: polyA evidence [ECO:0006239];gbkey=mRNA;gene=LOC125246527;model_evidence=Supporting evidence includes similarity to: 2 Proteins%2C and 100%25 coverage of the annotated genomic feature by RNAseq alignments%2C including 34 samples with support for all annotated introns;product=zinc finger protein 252-like;transcript_id=XM_048157474.1</t>
  </si>
  <si>
    <t>ID=cds-XP_016104174.1;Parent=rna-XM_016248688.1;Dbxref=GeneID:107563745,Genbank:XP_016104174.1;Name=XP_016104174.1;gbkey=CDS;gene=LOC107563745;product=zinc-binding protein A33-like;protein_id=XP_016104174.1</t>
  </si>
  <si>
    <t>XP_016104174.1</t>
  </si>
  <si>
    <t>MKSSRIPFFYHVVTASVKSVFNSSGEPRMLGLHSEKLKLFCLEDKQPVCLVCINSQKHDNHKFRPIDEVVSSYKEELNAALK</t>
  </si>
  <si>
    <t>LOC107563755</t>
  </si>
  <si>
    <t>ID=rna-XM_043235040.1;Parent=gene-LOC122341579;Dbxref=GeneID:122341579,Genbank:XM_043235040.1;Name=XM_043235040.1;gbkey=mRNA;gene=LOC122341579;model_evidence=Supporting evidence includes similarity to: 75 Proteins%2C and 100%25 coverage of the annotated genomic feature by RNAseq alignments%2C including 8 samples with support for all annotated introns;product=nuclear factor 7%2C brain-like;transcript_id=XM_043235040.1</t>
  </si>
  <si>
    <t>ID=cds-XP_016104183.1;Parent=rna-XM_016248697.1;Dbxref=GeneID:107563755,Genbank:XP_016104183.1;Name=XP_016104183.1;gbkey=CDS;gene=LOC107563755;product=nuclear factor 7%2C brain-like;protein_id=XP_016104183.1</t>
  </si>
  <si>
    <t>XP_016104183.1</t>
  </si>
  <si>
    <t>MDSQAEYDYICPVCCDIFTDPVVLSCSHSFCKECLQQFWRTSKTQECPVCRRRSSRDEPPVSLALKNLCESFLKERNERRSSGSEELCSLHSEKLKLFCLEDKQPVCVVCRDSQKHINHTFRPISEVVSSYKEELNTALKSLQEKIQHNENIKGEFEKTVEHIKSQAEHTERQIKQQFEKLHQFLRDEEEATITALREEEEQKKQMMKEKLEEMNRHISALSHTIKDMEEMMKASDVCFLKEFPVSMERVQISSQPDPQTPSGALIHVPRYLGNLPFRVWKKMQDIVQNTPVILDPNTAHRYLLLSDDLTSVRYSEKYQPVPDNPERFDWYRCVLGSEGFNSGTHCWDVEVKDSRYWILGVTAASNQRKGRDFYKTDVWCVWYGVSPGSGFGVKQQLDRVRVNLDYDRGRVSFSDPVTNTHLHTFTTSFTHTLFPFFWCYSSLRILLINSQ</t>
  </si>
  <si>
    <t>LOC107563773</t>
  </si>
  <si>
    <t>ID=rna-XM_043229214.1;Parent=gene-irgf4;Dbxref=GeneID:122331710,Genbank:XM_043229214.1;Name=XM_043229214.1;gbkey=mRNA;gene=irgf4;model_evidence=Supporting evidence includes similarity to: 62 Proteins%2C and 100%25 coverage of the annotated genomic feature by RNAseq alignments%2C including 3 samples with support for all annotated introns;product=immunity-related GTPase family%2C f4%2C transcript variant X1;transcript_id=XM_043229214.1</t>
  </si>
  <si>
    <t>ID=cds-XP_016104202.1;Parent=rna-XM_016248716.1;Dbxref=GeneID:107563773,Genbank:XP_016104202.1;Name=XP_016104202.1;gbkey=CDS;gene=LOC107563773;partial=true;product=tripartite motif-containing protein 35-like;protein_id=XP_016104202.1</t>
  </si>
  <si>
    <t>XP_016104202.1</t>
  </si>
  <si>
    <t>MLQSRGVYPLWLVVCQDSCPGYCDHDGWSKIPRFSHLRWLQAFDEHALAWNKGLQLWLSLITMATLAQAECRCYPEKCRSVQARQNTEKTLRDSPDVLYADYIQLNGKRIKNNLIFRTTMINAWKLSICEEYKHILKEGIGRGGRLTIRKDEMLDTDNPVLTITYYTKAPSFCKTMNHSVCKECLQQFWRTNKTQECPVCRRRSSRDEPPVSLALKNLCESFLKERNERRSPGSEEICSLHRQKLKLFCLEDKQPVCVVCFTSQKHGNHKFRPIDEVVSSYKEELNTALQSLQEKLQHNEEMKGKFKKTVEHIKSQAERTERQIKQQFEKLHQFLRDEEEATITALREEEEQKKQMMKEKLEEMNRHISALSHTIKDTEEMMKASDVCFLKEFPVSMERVQISSQPDPQTPSGALIHVPRYLGNLPFRVWKKMQDIVQNNAQRL</t>
  </si>
  <si>
    <t>LOC107565157</t>
  </si>
  <si>
    <t>ID=rna-XM_016489572.1;Parent=gene-LOC107691092;Dbxref=GeneID:107691092,Genbank:XM_016489572.1;Name=XM_016489572.1;gbkey=mRNA;gene=LOC107691092;model_evidence=Supporting evidence includes similarity to: 16 Proteins%2C and 100%25 coverage of the annotated genomic feature by RNAseq alignments%2C including 1 sample with support for all annotated introns;product=zinc-binding protein A33-like;transcript_id=XM_016489572.1</t>
  </si>
  <si>
    <t>ID=cds-XP_016105857.1;Parent=rna-XM_016250371.1;Dbxref=GeneID:107565157,Genbank:XP_016105857.1;Name=XP_016105857.1;gbkey=CDS;gene=LOC107565157;product=tripartite motif-containing protein 35-like;protein_id=XP_016105857.1</t>
  </si>
  <si>
    <t>XP_016105857.1</t>
  </si>
  <si>
    <t>MRRPPFSNSILKMKRTYPSGSQKQKKKQEEEEKRKHDSGALLKFLSPPPPSQADSPVPPPDSENGAVLKSLSPLPQTEDTPVHSPYSENVPSTLTLQQQLPANDEEMPLTSSTCSSIDDLDKECLQQFWRTKKTQECPVCRRRSSRDEPPVRLALKNLCESFLKERNERRSSGSEEICSLHSEKLKLFCLEDKQPVCVVCMNSQKHDNHKFRPISEVVSSYKEELNTALKSLQEKLQHNERMKGEFKKTVRHIKSQAEHTERQIKQQFEKLHQFLRDEEEATITALREEEEQKKQMMKEKLEEMNRHISALSHTIKDMEEMMKASDVCFLKEFPVSMERVQISSQPDPQTPSGALIHVPRYLGNLPFRVWKKMQDIVQNILINHTEND</t>
  </si>
  <si>
    <t>LOC107565150</t>
  </si>
  <si>
    <t>ID=rna-XM_016496594.1;Parent=gene-LOC107696305;Dbxref=GeneID:107696305,Genbank:XM_016496594.1;Name=XM_016496594.1;gbkey=mRNA;gene=LOC107696305;model_evidence=Supporting evidence includes similarity to: 1 Protein%2C and 85%25 coverage of the annotated genomic feature by RNAseq alignments;product=tripartite motif-containing protein 35-like;transcript_id=XM_016496594.1</t>
  </si>
  <si>
    <t>ID=cds-XP_016105851.1;Parent=rna-XM_016250365.1;Dbxref=GeneID:107565150,Genbank:XP_016105851.1;Name=XP_016105851.1;gbkey=CDS;gene=LOC107565150;product=nuclear factor 7%2C brain-like isoform X1;protein_id=XP_016105851.1</t>
  </si>
  <si>
    <t>XP_016105851.1</t>
  </si>
  <si>
    <t>MVVSKQGVDSNIPTYEVQGPQVAVILQSQAERTERQIKQQFEKLHQFLRDEEEATITALREEEEQKKQMMKEKLEEMNRHISALSHTIKDMEEMMKASDVCFLKESSRTVSMERVQISSQPDPQTPSGALIHVPRYLGNLPFRVWKKMQDIVQNMYRALTSLPPERVSCQFHFYEWSMRGTGKSATQILF</t>
  </si>
  <si>
    <t>LOC125247873</t>
  </si>
  <si>
    <t>ID=rna-XM_016245607.1;Parent=gene-LOC107561220;Dbxref=GeneID:107561220,Genbank:XM_016245607.1;Name=XM_016245607.1;gbkey=mRNA;gene=LOC107561220;model_evidence=Supporting evidence includes similarity to: 6 Proteins%2C and 95%25 coverage of the annotated genomic feature by RNAseq alignments;product=zinc-binding protein A33-like;transcript_id=XM_016245607.1</t>
  </si>
  <si>
    <t>ID=cds-XP_048015361.1;Parent=rna-XM_048159404.1;Dbxref=GeneID:125247873,Genbank:XP_048015361.1;Name=XP_048015361.1;gbkey=CDS;gene=LOC125247873;product=nuclear factor 7%2C ovary-like;protein_id=XP_048015361.1</t>
  </si>
  <si>
    <t>XP_048015361.1</t>
  </si>
  <si>
    <t>MENQEVSGVSRLQEKILNSEKLKDFCLEDKQLVCLVCMNSQKHINHTFRPIDEVIPSCKEVLNTALQSLQKKLQHNKNIKEEFEKTVEHIKSQAEHTERQIKQQFEKLHQFLRDEEEATITALREEEEQKKQMMKEKLEEMNRHISALSHTIKDMEEMMKASDVCFLKEFPVSMERVQISSQPDPQTPSGALIHVPRYLGNLPFRVWKKMQDIVQNTPPLLISFRCSDRQSHEEQIHSHHQSDLIWVQR</t>
  </si>
  <si>
    <t>G5714_004193</t>
  </si>
  <si>
    <t>ID=rna-XM_016245600.1;Parent=gene-LOC107561214;Dbxref=GeneID:107561214,Genbank:XM_016245600.1;Name=XM_016245600.1;gbkey=mRNA;gene=LOC107561214;model_evidence=Supporting evidence includes similarity to: 8 Proteins%2C and 100%25 coverage of the annotated genomic feature by RNAseq alignments%2C including 1 sample with support for all annotated introns;product=E3 ubiquitin-protein ligase TRIM39-like%2C transcript variant X1;transcript_id=XM_016245600.1</t>
  </si>
  <si>
    <t>ID=cds-KAF4116704.1;Parent=rna-gnl|WGS:JAAMOB|O.macrolepis.G04194.t1;Dbxref=NCBI_GP:KAF4116704.1;Name=KAF4116704.1;gbkey=CDS;locus_tag=G5714_004193;orig_transcript_id=gnl|WGS:JAAMOB|O.macrolepis.G04194.t1;product=hypothetical protein;protein_id=KAF4116704.1</t>
  </si>
  <si>
    <t>KAF4116704.1</t>
  </si>
  <si>
    <t>MASLSEYDFSCPVCHEIFKNPILLSCSHSFCKECLQQFWRTKKTQECPVCRRRSSKHYPPVNLALKNLCESFLKERNERRSSGSEEICSLHSEKLKLFCLEDKQLVCVVCMNSQKHVNHTFRPIDEVIPSYKEELNTALKSLQKKLKHNERMKGEFEKTVEHIKSQAEHTERQIKQQFEKLHQFLRDEEEATITALREEEEQKKQMMKEKLEEMNRHISALSHTIKDTEEMMKASDVCFLKEFPVSMERVQISSQPDPQTPSGALIHVPRYLGNLPFRVWKKMQDIVQNKEGESEGEINGAGIESEGEEGTGSDGSEEALDRARIGAADEEGEQISTEEIDMWTEETSDREGVLMTGSGPTSAQGPTPPRRNPKRNRHPPIKLSLESQVVKLESDLQKIERGRKVWLKAKNKRSSRALHAP</t>
  </si>
  <si>
    <t>G5714_004189</t>
  </si>
  <si>
    <t>ID=rna-XM_016250359.1;Parent=gene-LOC107565145;Dbxref=GeneID:107565145,Genbank:XM_016250359.1;Name=XM_016250359.1;gbkey=mRNA;gene=LOC107565145;model_evidence=Supporting evidence includes similarity to: 4 Proteins%2C and 100%25 coverage of the annotated genomic feature by RNAseq alignments%2C including 1 sample with support for all annotated introns;product=kinesin light chain 1-like;transcript_id=XM_016250359.1</t>
  </si>
  <si>
    <t>ID=cds-KAF4116700.1;Parent=rna-gnl|WGS:JAAMOB|O.macrolepis.G04190.t1;Dbxref=NCBI_GP:KAF4116700.1;Name=KAF4116700.1;gbkey=CDS;locus_tag=G5714_004189;orig_transcript_id=gnl|WGS:JAAMOB|O.macrolepis.G04190.t1;product=hypothetical protein;protein_id=KAF4116700.1</t>
  </si>
  <si>
    <t>KAF4116700.1</t>
  </si>
  <si>
    <t>MTSLSEYDFSCPVCHEIFKNPVVLSCSHSFCKECLQQFWRTKKTQECPVCRRSSREQAPCNLVLKNLCESFLKERNERRSSGSEEICSLHSEKLKLFCLEDKQLVCVVCVNSQKHVNHTFRPTDEVIPSYKEELNTALKSLQEKLQHNEKMKGEFEKTFEHIKSQAEHTERQIKQQFEKLHQFLRDEEEATITALREEEEQKKQMMKEKLEEMNRHISALSHTIKDMEEMMKASDVCFLKEFPVSMERVQISSQPDPQTPSGALIHVPRYLGNLPFRVWKKMQDIVQNSPGFGVNQQLDRVRVNLDYDGGTVSFSDPMLSGSETCD</t>
  </si>
  <si>
    <t>G5714_004153</t>
  </si>
  <si>
    <t>ID=rna-XM_016250367.1;Parent=gene-LOC107565151;Dbxref=GeneID:107565151,Genbank:XM_016250367.1;Name=XM_016250367.1;gbkey=mRNA;gene=LOC107565151;model_evidence=Supporting evidence includes similarity to: 4 Proteins%2C and 100%25 coverage of the annotated genomic feature by RNAseq alignments;product=tripartite motif-containing protein 35-like;transcript_id=XM_016250367.1</t>
  </si>
  <si>
    <t>ID=cds-KAF4116664.1;Parent=rna-gnl|WGS:JAAMOB|O.macrolepis.G04154.t1;Dbxref=NCBI_GP:KAF4116664.1;Name=KAF4116664.1;gbkey=CDS;locus_tag=G5714_004153;orig_transcript_id=gnl|WGS:JAAMOB|O.macrolepis.G04154.t1;product=hypothetical protein;protein_id=KAF4116664.1</t>
  </si>
  <si>
    <t>KAF4116664.1</t>
  </si>
  <si>
    <t>MPTDHRLSSGEPRKLRSVPSAGEDPQQKHVNHTFRPIDEVIPSCKEVLNTALQSLQKKLQHNEKMKGEFEETSQAEHTERQIKQQFEKLHQFLRDEEEATITALREEEEQKKQMMKEKLEEMNRHISALSHTIKDTEEMMKASDVCFLKEFPVSMERVQISSQPDPQTPSGALIHVPRYLGNLPFRVWKKMQDIVQNTPVILDPNTAHPRLLLSDDLTSVRYSGHQPVPDNPERFDWCLCVLGSEGFNSGTHCWDVEVKQSQFWRLGVTTASNQRKGRGFFNTDVWCVEYEDEMLLYGGSSCFGFCVKQQLDRVRVNLDYDRGTVSFSDPVTNTHLHTFTTSFTHTLFPFFCNYDLSSSLRILSINSQ</t>
  </si>
  <si>
    <t>trim35-19</t>
  </si>
  <si>
    <t>ID=rna-XM_016250362.1;Parent=gene-LOC107565149;Dbxref=GeneID:107565149,Genbank:XM_016250362.1;Name=XM_016250362.1;gbkey=mRNA;gene=LOC107565149;model_evidence=Supporting evidence includes similarity to: 33 Proteins%2C and 100%25 coverage of the annotated genomic feature by RNAseq alignments%2C including 2 samples with support for all annotated introns;product=nuclear factor 7%2C brain-like;transcript_id=XM_016250362.1</t>
  </si>
  <si>
    <t>ID=cds-NP_001082868.1-2;Parent=rna-NM_001089399.2-2;Dbxref=GeneID:562814,Genbank:NP_001082868.1,ZFIN:ZDB-GENE-070424-178;Name=NP_001082868.1;gbkey=CDS;gene=trim35-19;product=uncharacterized protein LOC562814;protein_id=NP_001082868.1</t>
  </si>
  <si>
    <t>uncharacterized protein LOC562814</t>
  </si>
  <si>
    <t>NP_001082868.1</t>
  </si>
  <si>
    <t>MSSSNVMENSDEGVHKFLENQENSGVSRLQEKILNRNTSITYSDPLMKLFLHVRRCSIQHCNHYRRNFNTMKKMKGEFEETVRHIKSQAEHTERQIKQQFEKLHQFLRDEEEATITALREEEEQKKQMMKEKLEEMNRHISALSHTIKDTEEMMKASDVCFLKEFPVSMERVQISSQPDPQTPSGALIHVPRYLGNLPFRVWKKMQDIVQNTPVILDPNTAHPRLLLSDDLTSVRYNKITQPVPDNPERFDRYECVLGSEGFNSGTHCWDVEITQSQFWRLGSNYSIKPEEGTGFLQH</t>
  </si>
  <si>
    <t>LOC125246261</t>
  </si>
  <si>
    <t>ID=rna-XM_016255826.1;Parent=gene-LOC107569687;Dbxref=GeneID:107569687,Genbank:XM_016255826.1;Name=XM_016255826.1;gbkey=mRNA;gene=LOC107569687;model_evidence=Supporting evidence includes similarity to: 23 Proteins%2C and 92%25 coverage of the annotated genomic feature by RNAseq alignments;product=nuclear factor 7%2C ovary-like;transcript_id=XM_016255826.1</t>
  </si>
  <si>
    <t>ID=cds-XP_048013156.1;Parent=rna-XM_048157199.1;Dbxref=GeneID:125246261,Genbank:XP_048013156.1;Name=XP_048013156.1;gbkey=CDS;gene=LOC125246261;product=zinc finger protein 665-like isoform X1;protein_id=XP_048013156.1</t>
  </si>
  <si>
    <t>zinc finger protein 665-like isoform X1</t>
  </si>
  <si>
    <t>XP_048013156.1</t>
  </si>
  <si>
    <t>MATLTQAECTCYPEKCRSVQARQNTEKTLRDNPDVLYADYIQLDGKRIKNNLIFRTTMINAWPESRRRETDSEEEGPVKLSPSPPDRRLRHSLALLDLDFTEFREYTQAKLSDTHNTNLYIQELKNKLQPLKKNTNSSITELTRALRELQEENPTLRVQIGKLEKKKRASPDSCKK</t>
  </si>
  <si>
    <t>LOC125246527</t>
  </si>
  <si>
    <t>ID=rna-XM_016255827.1;Parent=gene-LOC107569689;Dbxref=GeneID:107569689,Genbank:XM_016255827.1;Name=XM_016255827.1;gbkey=mRNA;gene=LOC107569689;model_evidence=Supporting evidence includes similarity to: 100%25 coverage of the annotated genomic feature by RNAseq alignments%2C including 3 samples with support for all annotated introns;product=nuclear factor 7%2C ovary-like;transcript_id=XM_016255827.1</t>
  </si>
  <si>
    <t>ID=cds-XP_048013431.1;Parent=rna-XM_048157474.1;Dbxref=GeneID:125246527,Genbank:XP_048013431.1;Name=XP_048013431.1;gbkey=CDS;gene=LOC125246527;product=zinc finger protein 252-like;protein_id=XP_048013431.1</t>
  </si>
  <si>
    <t>zinc finger protein 252-like</t>
  </si>
  <si>
    <t>XP_048013431.1</t>
  </si>
  <si>
    <t>MASLSEDDYICPVCCEIFKNPVFLSCSHSFCKECLQQFWRTKKTQECPVCRRRSSKPDPPPNLALRNLCESFLKERNERRSSGSEEICSLHSEKLKLFCLEDKQPVCLVCFTSQKHVNHTVRPIDEVIPSYKEELKTALKSLQEKLKHKEKMKGEFEKTVRHIKSQAERTERQIKQQFEKLHQFLRDEEEATITALREEEEQKKQMMKEKLEEMNRHISALSHTIKDMEEMMKASDVCFLKEFPVSMERVQISSQPDPQTPSGALIHVPRYLGNLPFRVWKRCRTSSRTFWRTKKTQECPVCRRRSSRDQPPVNLALRNLCESFLKERNERRSSGSEEICSLHSEKLKLFCLEDKQPVCVVCMNSQKHDNHKFRPIDEVVSSYKEELNKALKSFQEKLQHNEKMKGEFEKTVRHIKSQAEHTERQIKQQFEKLHQFLRDEEEATITALREEEEQKKQMMKEKLEEMNRHISALSHTIKDMEEMMKASDVCFLKEFPVSMERVQISSQPDPQTPSGALIHVPRYLGNLPFRVWKKMQDIVQNTPVILDPNTAHPRLLLSDDLTSVRNSGYQPVPDNPERFDWYHCVLGSEGFNSGTHCWDVEVKQSSIWSLGVTTASNQRKGRGFYNTGVWSVWYRQKGLGFFSILKHNLLGVSPGSGFHVKRKLDRVRVNLDYDRGTVSFSDPVTNTHLHTFTTSFTHTLFPFFCCSSSLRILSINSQ</t>
  </si>
  <si>
    <t>G5714_004107</t>
  </si>
  <si>
    <t>ID=rna-XM_016259245.1;Parent=gene-LOC107572810;Dbxref=GeneID:107572810,Genbank:XM_016259245.1;Name=XM_016259245.1;gbkey=mRNA;gene=LOC107572810;model_evidence=Supporting evidence includes similarity to: 2 Proteins%2C and 98%25 coverage of the annotated genomic feature by RNAseq alignments;product=E3 ubiquitin-protein ligase TRIM39-like;transcript_id=XM_016259245.1</t>
  </si>
  <si>
    <t>ID=cds-KAF4116618.1;Parent=rna-gnl|WGS:JAAMOB|O.macrolepis.G04108.t1;Dbxref=NCBI_GP:KAF4116618.1;Name=KAF4116618.1;gbkey=CDS;locus_tag=G5714_004107;orig_transcript_id=gnl|WGS:JAAMOB|O.macrolepis.G04108.t1;product=hypothetical protein;protein_id=KAF4116618.1</t>
  </si>
  <si>
    <t>KAF4116618.1</t>
  </si>
  <si>
    <t>MASLSEDDFSCPVCQEIYNNPVVLSCSHSFCKECLQQFWRTKKTQECPVCRRRSSKPDPPCNLVLKNLCESFLKERNERRSSGSEEICSLHSEKLKLFCLEDKQPVCLVCRDSKQHDNHKFRPIDEVVSSYKEELNTALKSLQEKLKHNEEMKGEFEKTAEHIKSQAEHTERQIKQQFEKLHQFLRDEEEATITALREEEEQKKQMMKEKLEEMNRHISALSHTIKDMEEMMKASDVCFLKEFPVSMERVQISSQPDPQTPSGALIHVPRYLGNLPFRVWKKMQDIVQNTPVILDPNTAHRCLLLSDDLTSVRDSDDQPVPDNPERFDCYLCVLGSEGFNSGTHCWDVEVKQSSDWSLGVTTASNQRKRRGFYKTDVWSVWYRQKGWGFFSILKYNLLGVSLGSGFHVEQQLDRVRVNLDYDGGTVSFSDPVTNTHLHTFTTSFTHTLFPFFCCSSSLRILSINSQ</t>
  </si>
  <si>
    <t>G5714_004179</t>
  </si>
  <si>
    <t>ID=rna-XM_016567363.1;Parent=gene-LOC107751624;Dbxref=GeneID:107751624,Genbank:XM_016567363.1;Name=XM_016567363.1;gbkey=mRNA;gene=LOC107751624;model_evidence=Supporting evidence includes similarity to: 9 Proteins%2C and 100%25 coverage of the annotated genomic feature by RNAseq alignments%2C including 1 sample with support for all annotated introns;product=kinesin light chain 1-like%2C transcript variant X1;transcript_id=XM_016567363.1</t>
  </si>
  <si>
    <t>ID=cds-KAF4116690.1;Parent=rna-gnl|WGS:JAAMOB|O.macrolepis.G04180.t1;Dbxref=NCBI_GP:KAF4116690.1;Name=KAF4116690.1;gbkey=CDS;locus_tag=G5714_004179;orig_transcript_id=gnl|WGS:JAAMOB|O.macrolepis.G04180.t1;product=hypothetical protein;protein_id=KAF4116690.1</t>
  </si>
  <si>
    <t>KAF4116690.1</t>
  </si>
  <si>
    <t>MDSLSTEVFSCPVCCEIFKTPVVLSCSHSVCKVCLQQFWRIKKTQECPVCRRRSSKEEPPCNLVLKNLCESFLKERNEVCSSGSQEICSLHREKLKLFCLEDKQPVCLVCRDSQKHINHTFRPISEAVSSYKEELNTALKSLQEKLKHNEKLKGEFEKTVQHIKSQAEHTEHQIKQQFEKLHQFLRDEEEATITALREEEEQKKQMMKEKLEEMNRHISALSHTIKDMEEMMKASDVCFLKEFPVSMERVQISSQPDPQTPSGALIHVPRYLGNLPFRVWRKMQDIVQNTPVILDPNTAHQYLVLSDDLTSVKWRGNKQPLYDNTERFDFYSCILGAEGFNSGTHCWDVEVKESPGWTVGVTTASNQRKGRDFFNTNVWSVQHDKYQLLKCPGFPVKQDLEKVRVKLNYDKGMVSFSDPVTNTHLHTFKTTFTQTLLPFFWCYGTNSSLRILPLILFVAAENR</t>
  </si>
  <si>
    <t>G5714_004038</t>
  </si>
  <si>
    <t>ID=rna-XM_016567394.1;Parent=gene-LOC107751654;Dbxref=GeneID:107751654,Genbank:XM_016567394.1;Name=XM_016567394.1;gbkey=mRNA;gene=LOC107751654;model_evidence=Supporting evidence includes similarity to: 95%25 coverage of the annotated genomic feature by RNAseq alignments;product=tripartite motif-containing protein 35-like;transcript_id=XM_016567394.1</t>
  </si>
  <si>
    <t>ID=cds-KAF4116549.1;Parent=rna-gnl|WGS:JAAMOB|O.macrolepis.G04039.t1;Dbxref=NCBI_GP:KAF4116549.1;Name=KAF4116549.1;gbkey=CDS;locus_tag=G5714_004038;orig_transcript_id=gnl|WGS:JAAMOB|O.macrolepis.G04039.t1;product=hypothetical protein;protein_id=KAF4116549.1</t>
  </si>
  <si>
    <t>KAF4116549.1</t>
  </si>
  <si>
    <t>MDSRSVEELSCALHSEKLDFFCVEDKQPACLMCRDSQKHDNHTFRPISEVVPSYKKELSSALKSSRGKLKHSEDIKEKCVETLQHIKSQAERTERQIKQEFKKLHRYLRDEEEATINALREEEEQKNQMMKEKLEEMERHISDLSHTIQDMEEMMTANDICFLKKFPVPMERDQSSEPDPQMASGSLIHVPHYLGNLPFRVWKKMQDIVQNTPVILDPNTAHPCLILSDDLTRVKQGGNKQLLPDNPERFDLFPCVLGSEGFNSGTHCWDVEVKKSSRWRLGITTASNQRKGGDFFNTDVWSVQYGLVEESGYLVKQKLDRVRVDLDYDRGMVSFSDPVSNAYLHSLTTTFNETVYPFFYSFFPLRILSPDSQ</t>
  </si>
  <si>
    <t>LOC122341579</t>
  </si>
  <si>
    <t>ID=rna-XM_016572497.1;Parent=gene-LOC107755608;Dbxref=GeneID:107755608,Genbank:XM_016572497.1;Name=XM_016572497.1;gbkey=mRNA;gene=LOC107755608;model_evidence=Supporting evidence includes similarity to: 24 Proteins%2C and 56%25 coverage of the annotated genomic feature by RNAseq alignments;product=nuclear factor 7%2C brain-like;transcript_id=XM_016572497.1</t>
  </si>
  <si>
    <t>ID=cds-XP_043090975.1;Parent=rna-XM_043235040.1;Dbxref=GeneID:122341579,Genbank:XP_043090975.1;Name=XP_043090975.1;gbkey=CDS;gene=LOC122341579;product=nuclear factor 7%2C brain-like;protein_id=XP_043090975.1</t>
  </si>
  <si>
    <t>XP_043090975.1</t>
  </si>
  <si>
    <t>MASLSEEDFSCPVCQEIFKTPVLLSCSHSFCKECIQHFWRTKETQECPVCRKLSRHEPSNNLVLKNLCESFLKERNERRSSGSEEICSLHSEKLKLFCLEDKQPVCVVCINSQKHDNHKFRPIGEVVSSYKEELNTALKSLQEKLQHTEDIKGEFEKTVQHIKFQAEHTERQIKHQFEKLHQFLRDEEEATITALREEEEQKKQMMKEKLEEMNTHISDLSHTINDIEKMMKANDVCFLKEFPVSMERVQISQPDPQMASGALIHVSQYLGNLPFRVWMKMQDIVQYTPVILDPNSAHPELILSNDLTSVRDGWNKQPLPDNPERFDEYYCVLGSEGYNSGTHSWDVEVKESRYWCLGVTTASNQRKGGVFYNTDVWCVEYGLLGSGFPVEEKLDRVRVDLDYDRGTVSFSDPVTNTHLHTFTTTFTDTLFPFFWCWIDSLRILPVNSQ</t>
  </si>
  <si>
    <t>ID=rna-XM_016567388.1;Parent=gene-LOC107751649;Dbxref=GeneID:107751649,Genbank:XM_016567388.1;Name=XM_016567388.1;gbkey=mRNA;gene=LOC107751649;model_evidence=Supporting evidence includes similarity to: 95%25 coverage of the annotated genomic feature by RNAseq alignments%2C including 1 sample with support for all annotated introns;product=tripartite motif-containing protein 35-like;transcript_id=XM_016567388.1</t>
  </si>
  <si>
    <t>ID=cds-XP_043085149.1;Parent=rna-XM_043229214.1;Dbxref=GeneID:122331710,Genbank:XP_043085149.1;Name=XP_043085149.1;gbkey=CDS;gene=irgf4;product=immunity-related GTPase family%2C f4;protein_id=XP_043085149.1</t>
  </si>
  <si>
    <t>XP_043085149.1</t>
  </si>
  <si>
    <t>MFISVHPYKNLIDFHFEFQEELNIALKSLQDKLQHNENIKGKFEKTVKHIKSQAEHTERQIKHQFEKLHQFLRDEEEATITALREEEEQKKQMMKEKLEEMNAHISDLSHAINDIEKMMRAKKKKFPVSMERFQISQPDPSWILDSGSLLHASPFLSNLPFRIWKKMQDIIQYTPVILDPNSAHPRLVLSDDLTSVAYSWNEQPLPDNPERFDEYYCVLGSEGFSSGTHCWDVEVKESECWSLGVTTASNQRKGCDFLNTDVWCVEYDPYRLYVSGFGFRVEQDLERVRVYLDYDSGTVSFCDPVTNTHLHTFTTTFTDTLFPFFCNLDEIKCLSILPVKL</t>
  </si>
  <si>
    <t>LOC107691092</t>
  </si>
  <si>
    <t>ID=rna-XM_016572511.1;Parent=gene-LOC107755618;Dbxref=GeneID:107755618,Genbank:XM_016572511.1;Name=XM_016572511.1;gbkey=mRNA;gene=LOC107755618;model_evidence=Supporting evidence includes similarity to: 26 Proteins%2C and 72%25 coverage of the annotated genomic feature by RNAseq alignments;product=zinc-binding protein A33-like;transcript_id=XM_016572511.1</t>
  </si>
  <si>
    <t>ID=cds-XP_016345058.1;Parent=rna-XM_016489572.1;Dbxref=GeneID:107691092,Genbank:XP_016345058.1;Name=XP_016345058.1;gbkey=CDS;gene=LOC107691092;product=zinc-binding protein A33-like;protein_id=XP_016345058.1</t>
  </si>
  <si>
    <t>XP_016345058.1</t>
  </si>
  <si>
    <t>MDSPAEYDYICPVCREIFNAPVILPCSHSVCKECLQQFWNIKKAQECPVCRRRSKSDPTCNLALKNLCESFLKEKNESQSSVSEELCSLHSEKLKLFCLEDNQPACLVCYTSQTHVNHTFRPIGEVVSSYKEKLNTALKPLQEKLKHKENIKAKFEKTVQHIKSQAEHTERQIKQQFEKLHRFLRDEEAVIITELRVEEEQKKQMMKEKLEEMDRHISALSHAIDDMEEMMKANDVCFLKKFPVSMERVQISQPDPQMASGVLIHVPRYLGNLPFRVWKKMQDIIQNTPVILDPNSAQSHLVLSDDLTSVRWSLNSQPLPDNPERFDEYSCVLGSEGFNSGTHCWDVEVKESLYWSLGVTTASNQRKGGVFFNSGVWWVQYGLDERFGFPVKEKLERVRVHLDYDRGTVSFSDPVTSTKLHTFTTTFTETVFPFFWCHDLKILPVTFHLIEELHLIEELHQL</t>
  </si>
  <si>
    <t>LOC107696305</t>
  </si>
  <si>
    <t>ID=rna-XM_016533669.1;Parent=gene-LOC107724661;Dbxref=GeneID:107724661,Genbank:XM_016533669.1;Name=XM_016533669.1;gbkey=mRNA;gene=LOC107724661;model_evidence=Supporting evidence includes similarity to: 2 Proteins%2C and 90%25 coverage of the annotated genomic feature by RNAseq alignments;product=nuclear factor 7%2C brain-like;transcript_id=XM_016533669.1</t>
  </si>
  <si>
    <t>ID=cds-XP_016352080.1;Parent=rna-XM_016496594.1;Dbxref=GeneID:107696305,Genbank:XP_016352080.1;Name=XP_016352080.1;gbkey=CDS;gene=LOC107696305;product=tripartite motif-containing protein 35-like;protein_id=XP_016352080.1</t>
  </si>
  <si>
    <t>XP_016352080.1</t>
  </si>
  <si>
    <t>MRGVHQFLRRSAVYTVRNSNSSVWRINSRFVSCAEIHRHTYVNHTFRPIGEVVPAFKSQAEHTEHQIKQQFEKLHQFLRDEEEATITALREEEEQKKQMMKEKLEEMDTHISALSHAIKDMKEMIRANDVCFLKKFPVSMERVQISQPDPQMTSGALIHVSRYLGNLPFRVWKKMQDIIQNTSVILDPKTADPFLALSEDLTSVRWSENKQPLPDNPERFDWYHCVLGSEGFNSGTHSWDVEVKESSYWCLGVTTASNQRKGRVFFNTDVWCGRYRLTGSGFRVEQDLERVRADLDYDSGSVSFSDPVTHIYTHSQPPSLKRSFHSSVLFFLSKDLTGQKSVKVTPVDLD</t>
  </si>
  <si>
    <t>LOC107561220</t>
  </si>
  <si>
    <t>ID=rna-XM_052538370.1;Parent=gene-LOC127942564;Dbxref=GeneID:127942564,GenBank:XM_052538370.1;Name=XM_052538370.1;experiment=COORDINATES: polyA evidence [ECO:0006239];gbkey=mRNA;gene=LOC127942564;model_evidence=Supporting evidence includes similarity to: 61 Proteins%2C 1 long SRA read;product=nuclear factor 7%2C brain;transcript_id=XM_052538370.1</t>
  </si>
  <si>
    <t>ID=cds-XP_016101093.1;Parent=rna-XM_016245607.1;Dbxref=GeneID:107561220,Genbank:XP_016101093.1;Name=XP_016101093.1;gbkey=CDS;gene=LOC107561220;product=zinc-binding protein A33-like;protein_id=XP_016101093.1</t>
  </si>
  <si>
    <t>XP_016101093.1</t>
  </si>
  <si>
    <t>MDSPAEYDYSCPVCREVFSAPVILECSHSFCKECLQRFWKIRKTRECPVCRRSSRHDPTCNLALKNLCESFLKERNESASPASEEICGLHGEKLKLFCLEDKQPACLICLTSRTHDSHAFRPIGEVASSYKDELDAALKPLREKLQHKENIKGEFERTVQHIGSQADHTESQIKQQFEKLHQFLRDEEEATITALREEEEQKKKMMKEKMEEINKHISALSDTIKDMEQMMKDNDVCFLKKFPVSKERVQISSHPDPQTPSGALIHVPRYLGNLSFRVWKKMQDIIQNTPVILDPNTAHPSLVLSDDLTSLRWSLSSQLFPDNPERFDEYTCVLGSEGFNSGTHCWDVEVKDSLYWSLGATTASNQRKGPVFFNSEVWWVQYGLDERFGFPVNQRLERVRVYLDYDRGTLSFSDPVTNTHLHTFTTTFTDTVFPFFWCNDLKIVPVK</t>
  </si>
  <si>
    <t>LOC107561214</t>
  </si>
  <si>
    <t>ID=rna-XM_051106620.1;Parent=gene-LOC127163404;Dbxref=GeneID:127163404,GenBank:XM_051106620.1;Name=XM_051106620.1;gbkey=mRNA;gene=LOC127163404;model_evidence=Supporting evidence includes similarity to: 10 Proteins;product=nuclear factor 7%2C brain-like;transcript_id=XM_051106620.1</t>
  </si>
  <si>
    <t>ID=cds-XP_016101086.1;Parent=rna-XM_016245600.1;Dbxref=GeneID:107561214,Genbank:XP_016101086.1;Name=XP_016101086.1;gbkey=CDS;gene=LOC107561214;product=E3 ubiquitin-protein ligase TRIM39-like isoform X1;protein_id=XP_016101086.1</t>
  </si>
  <si>
    <t>XP_016101086.1</t>
  </si>
  <si>
    <t>MASLSEDDFSCPVCQEIFKDPILLSCSHSVCKECLQQFWRTKKTQECPVCRRRSSKTEPLHNLVLKNLCESFLKERNERRSSGSEEICRLHREKLKLFCLEDKQPVCVVCVNSQKHHNHKFRPIDEVVSSCKEQLNTALKSLQEKLTCNEKMKGEFEKTSQHIKSQAEHTERQIKQQFEKLHQFLRDEEEATITALREEEEQKKKMMKEKLEEINRHISALSDTIKDTEEMMKDSDVCFLKEFPVSKKRVQISSQPQNLPIHSGALIDVSRYLGNLSFRVWKKMQDTVQKTSVILDPNTAHPDLLLSDDLTSVRRIYNSQSVPDNPERFDYYACVVGSEGFNSGTHCWDVEVKESKYWRLGVTTASNQRKGEDFFKSDVWFVSYGWFPGFGSGSGFGVKRNLDRVRVYLDYDRGMVSFSDLVTNTHLHTFTTTFTHTLFPFFWNYSSLRILSINNQ</t>
  </si>
  <si>
    <t>LOC107565145</t>
  </si>
  <si>
    <t>ID=rna-XM_051105794.1;Parent=gene-LOC127162877;Dbxref=GeneID:127162877,GenBank:XM_051105794.1;Name=XM_051105794.1;gbkey=mRNA;gene=LOC127162877;model_evidence=Supporting evidence includes similarity to: 75 Proteins;product=zinc-binding protein A33-like;transcript_id=XM_051105794.1</t>
  </si>
  <si>
    <t>ID=cds-XP_016105845.1;Parent=rna-XM_016250359.1;Dbxref=GeneID:107565145,Genbank:XP_016105845.1;Name=XP_016105845.1;gbkey=CDS;gene=LOC107565145;product=kinesin light chain 1-like;protein_id=XP_016105845.1</t>
  </si>
  <si>
    <t>XP_016105845.1</t>
  </si>
  <si>
    <t>MDSQFAEELNCSVCYEIFENPVVLSCSHSFCKECVRQFWRTKETQECPVCRRRSSRDDPPTNLVLKNLCESFLKERNKSHSSEPEEICGLHGEKLKLFCLEDKQPVCLVCRDSQAHDNHKFRPISEAVSSYKVKLNTALKSLQAKLEHTENIKAEFEKTVQHIESQADHTEHQIKQQFEELHRFLRDEEEVTITALREEEEQKKKTMKEKLEEIDRHISALSDTIKDTEEMMKDNDVCFLKKFPVSMERVQISSQPDPQTPSGALIHVPRYLGNLSFRVWKKMWTTIHFTPVILDPNTAHPCLVLSEDLTGIRDRWNKQPLPDNTERFGRFSCVLGSEGFHSGKHSWHVDVGGNSYWILGVTAASNQRKGRGFFDADVWSVQYGLHKCSGFPVKQKLTRVRVHLDYDGGTVSFTHIHTFTTTFADAVFPFFETASSLRILPFKIK</t>
  </si>
  <si>
    <t>LOC107565151</t>
  </si>
  <si>
    <t>ID=rna-XM_051103964.1;Parent=gene-LOC127161291;Dbxref=GeneID:127161291,GenBank:XM_051103964.1;Name=XM_051103964.1;gbkey=mRNA;gene=LOC127161291;model_evidence=Supporting evidence includes similarity to: 24 Proteins;product=E3 ubiquitin-protein ligase TRIM35-like%2C transcript variant X1;transcript_id=XM_051103964.1</t>
  </si>
  <si>
    <t>ID=cds-XP_016105853.1;Parent=rna-XM_016250367.1;Dbxref=GeneID:107565151,Genbank:XP_016105853.1;Name=XP_016105853.1;gbkey=CDS;gene=LOC107565151;product=tripartite motif-containing protein 35-like;protein_id=XP_016105853.1</t>
  </si>
  <si>
    <t>XP_016105853.1</t>
  </si>
  <si>
    <t>MFFYAVRKAKVNVKIAGAQTEKMHSFAEADFSCPVCKEIFEDRDVLTCGHSVCKECLQQFWRRKESQECPVCMNPAGHDPIHNLALKNLCDLLLKERNERRSSGSEEICGVHREKLKLFCLEDKQPVCLVCRDSQKHLSHTFRPIGEAVSSYKEKLNTALKSLQEQPEHSVKIKREFEKTIQHIKSQADHTESQIKQQFEKLHRFLRDEEEATISALREEEEQKKKMMKEKLEEINRHISALSDTIKDTEEMMKDNDVCFLKKFPVSMERVQISSQPDPQIPSGALIHVPRYLGNLSFRVWKKMQDIVQNTPVVLDPNTENQWLVVSDDLTSVRNSRNKQPLPNNPERFDYYPCVLGSEGFNSGTHSWDVEVKESLRWSLGITTASNQRKGCDFFSADVWSVRSDQYGLSETFSFPVKQDVERVRVYLDYDKGTVSFSDPVTNTHLHTFTTTFTDTVFPFFWISAFSSLRILQSN</t>
  </si>
  <si>
    <t>LOC107565149</t>
  </si>
  <si>
    <t>ID=rna-XM_048201686.1;Parent=gene-LOC125275028;Dbxref=GeneID:125275028,Genbank:XM_048201686.1;Name=XM_048201686.1;gbkey=mRNA;gene=LOC125275028;model_evidence=Supporting evidence includes similarity to: 58%25 coverage of the annotated genomic feature by RNAseq alignments;product=E3 ubiquitin-protein ligase TRIM35-like;transcript_id=XM_048201686.1</t>
  </si>
  <si>
    <t>ID=cds-XP_016105848.1;Parent=rna-XM_016250362.1;Dbxref=GeneID:107565149,Genbank:XP_016105848.1;Name=XP_016105848.1;gbkey=CDS;gene=LOC107565149;product=nuclear factor 7%2C brain-like;protein_id=XP_016105848.1</t>
  </si>
  <si>
    <t>XP_016105848.1</t>
  </si>
  <si>
    <t>MASLNVSAEELSCPVCCEIFKDPVVLSCSHSFCKECLQRFWRTKETQECPVCRRRSSKEQPPLNLALKNLCESFLKQRNGSSGSEEICGVHREKLKLFCLEDEQPVCLVCRDSQKHISHTFRPIGEAVSSYKEELKTALTSLQQKITCGGKIKEEFEKTTEHIKSQADHTESQIKQQFEKLHRFLRDEEEATITALREEEEQKKKMMKEKLEEINRHISALSNTIKDMEEMMKDNDVCFLKKFPVSMERVQISSQPDPQIPSGALIHVPRYLGNLSFRVWKKMQDIVQNTPVILDPNTAYPHLVLSEDLTSVRWADKKTVPNNPERFNDYPCVLGSEGFNSGTHSWDVEVKESLCWSLGITTASNQRKGHDFFNNNDVWSVQYDQYGLYERSSFSVKQKLKRVRVCLDYDGGTVSFSDPVTNTHLHTFTTSFTDTIFPFFHSLSPLRILPYSSQ</t>
  </si>
  <si>
    <t>LOC107569687</t>
  </si>
  <si>
    <t>ID=rna-XM_051715869.1;Parent=gene-LOC127451296;Dbxref=GeneID:127451296,GenBank:XM_051715869.1;Name=XM_051715869.1;gbkey=mRNA;gene=LOC127451296;model_evidence=Supporting evidence includes similarity to: 90 Proteins;product=nuclear factor 7%2C ovary-like;transcript_id=XM_051715869.1</t>
  </si>
  <si>
    <t>ID=cds-XP_016111312.1;Parent=rna-XM_016255826.1;Dbxref=GeneID:107569687,Genbank:XP_016111312.1;Name=XP_016111312.1;gbkey=CDS;gene=LOC107569687;product=nuclear factor 7%2C ovary-like;protein_id=XP_016111312.1</t>
  </si>
  <si>
    <t>XP_016111312.1</t>
  </si>
  <si>
    <t>MDLLSVEEFSCAVCHDIFKDPVLLTCCHSFCKECLQQFWTATKTQECPVCRRRSSRDDPPCNLVLKNLCESLKKRRERHSSGSEEICGVHREKLKLFCLEDEQPVCLVCRDSQKHVSHTFRPIGEIISSYKENLKTALKSLQDKVKDQKNVAREFEKTVQYIKSQADHTEHQIKQQFEKLHRFLRDEEEATISALREEEEQKKKMMKEKLEEINRHISALSDTIKDTEEMMKDNDVCFLKKFPVSMERVQISSQLDPQTPSGALIHVPRYLGNLSFRVWKKMQDIVQNTPVILDPSTAHPDLILSDDLSCLRWSEYSQPLPDNPERFDIYRCVLGSEGFNSGTHSWDVEVKESLSWGLGITTASNQRKGRDFFNSDFWSVEYRLYKWAGFNVKQDLDRVRVCLDYDGGTVSFSDPVTNTHLHTITTTFTDTVLPFFHSYSHMRILPFSD</t>
  </si>
  <si>
    <t>LOC107569689</t>
  </si>
  <si>
    <t>ID=rna-XM_051715852.1;Parent=gene-LOC127451284;Dbxref=GeneID:127451284,GenBank:XM_051715852.1;Name=XM_051715852.1;gbkey=mRNA;gene=LOC127451284;model_evidence=Supporting evidence includes similarity to: 87 Proteins;product=nuclear factor 7%2C ovary-like;transcript_id=XM_051715852.1</t>
  </si>
  <si>
    <t>ID=cds-XP_016111313.1;Parent=rna-XM_016255827.1;Dbxref=GeneID:107569689,Genbank:XP_016111313.1;Name=XP_016111313.1;gbkey=CDS;gene=LOC107569689;product=nuclear factor 7%2C ovary-like;protein_id=XP_016111313.1</t>
  </si>
  <si>
    <t>XP_016111313.1</t>
  </si>
  <si>
    <t>MFRLLKLMQTVKMDSLSVEEPSCSLHRKTLKLFCLEDKQPVCLVCRDSETHNEHTFRPIGEVVLSYKEELKTVLKSLRIKITQGVKMREEFEKTVQHVKVRKQHQSQADHTEHQIKRQFEELHRFLRYEEEATITALREEEEQKKKMMKEKLEEINRHISALSHTIKDMEEMMKDNDVCFLKKFPVSMQRVQISSQPDPQTPSGALIHVPRYLGNLSFRVWKKMQDIVQNTPVILDPNTANPDLILSEDLTSVRYSDNKQLLPDNPERFDYYSCVLGSEGFNSGTFCWDVEVKGSSSWSLGVTTASNQRKGRDFFSTDVWSVCHGLCEPSGFLIDQDLDRVRVCLDYDGGTVSFSDPVTNTHLHTFTTSFTDTVFPFFCSIYHLRILPYSYSTVIVRKRYTCSSKSVRVQ</t>
  </si>
  <si>
    <t>LOC107572810</t>
  </si>
  <si>
    <t>ID=rna-XM_052138604.1;Parent=gene-LOC127652443;Dbxref=GeneID:127652443,GenBank:XM_052138604.1;Name=XM_052138604.1;gbkey=mRNA;gene=LOC127652443;model_evidence=Supporting evidence includes similarity to: 37 Proteins;product=nuclear factor 7%2C ovary-like;transcript_id=XM_052138604.1</t>
  </si>
  <si>
    <t>ID=cds-XP_016114731.1;Parent=rna-XM_016259245.1;Dbxref=GeneID:107572810,Genbank:XP_016114731.1;Name=XP_016114731.1;gbkey=CDS;gene=LOC107572810;product=E3 ubiquitin-protein ligase TRIM39-like;protein_id=XP_016114731.1</t>
  </si>
  <si>
    <t>XP_016114731.1</t>
  </si>
  <si>
    <t>MASLSEDVLCPVCREIFKDPVVLSCSHSFCKECLQRFWRTKETQECPVCRRRSSKEEIPPNLVLKNLCESLLKERNERYSSGSEEICGVHREKLKLFCLEDKQPVCLVCRDSQKHVSHTFRPIGEAVSSYKEELSTTLKSFQEKCKHSEKKKDEFEETIQYIKSQADHTESQIKQQFEKLHRFLRDEEEATITALREEEEQKKKMMKEKLEEINRHISALSHTIKDTEEMMKDNDVCFLKKFPFSMERVQISSQPDPQTPSGALIHVPRYLGNLSFRVWKKMQDIPPVVLDPNTAHPRLVLSEDLTSVRYSSDKLLPDNPERFDKSYCVVGSEGFNSGTHSWDVEVKDSRSWSLGVTTASIQRKGFISLTDGVWTVQFGLNKWAGFGVDQDLDRVRVCLDYDGGTVSFFDPVTNTHLHTFTTTFTDTVLPFFWCYGFSSLKILPFNSQ</t>
  </si>
  <si>
    <t>Srhi</t>
  </si>
  <si>
    <t>Sinocyclocheilus rhinocerous</t>
  </si>
  <si>
    <t>GCF_001515625.1</t>
  </si>
  <si>
    <t>LOC107751624</t>
  </si>
  <si>
    <t>ID=rna-XM_048159060.1;Parent=gene-LOC125247646;Dbxref=GeneID:125247646,Genbank:XM_048159060.1;Name=XM_048159060.1;gbkey=mRNA;gene=LOC125247646;model_evidence=Supporting evidence includes similarity to: 100%25 coverage of the annotated genomic feature by RNAseq alignments%2C including 4 samples with support for all annotated introns;product=E3 ubiquitin-protein ligase TRIM35-like;transcript_id=XM_048159060.1</t>
  </si>
  <si>
    <t>ID=cds-XP_016422849.1;Parent=rna-XM_016567363.1;Dbxref=GeneID:107751624,Genbank:XP_016422849.1;Name=XP_016422849.1;gbkey=CDS;gene=LOC107751624;product=kinesin light chain-like isoform X1;protein_id=XP_016422849.1</t>
  </si>
  <si>
    <t>XP_016422849.1</t>
  </si>
  <si>
    <t>MWFDFGLKLNTQHQIKQQFEKLHQFLRDEEEATITALREEEEQKKKMMKEKLEEINRHISALSDTIKDTEEMMKDNDVCFLKKFPVSVERVQISSQLDPKTPSGALIHVPRYLGNLSFRVWKKMQDIVQNSESGKDLCSLHLSYTRRKRCHKIQYDLLCCLYWIW</t>
  </si>
  <si>
    <t>LOC107751654</t>
  </si>
  <si>
    <t>ID=rna-XM_048158066.1;Parent=gene-LOC125246922;Dbxref=GeneID:125246922,Genbank:XM_048158066.1;Name=XM_048158066.1;gbkey=mRNA;gene=LOC125246922;model_evidence=Supporting evidence includes similarity to: 18 Proteins%2C and 99%25 coverage of the annotated genomic feature by RNAseq alignments%2C including 12 samples with support for all annotated introns;product=E3 ubiquitin-protein ligase TRIM39-like%2C transcript variant X1;transcript_id=XM_048158066.1</t>
  </si>
  <si>
    <t>ID=cds-XP_016422880.1;Parent=rna-XM_016567394.1;Dbxref=GeneID:107751654,Genbank:XP_016422880.1;Name=XP_016422880.1;gbkey=CDS;gene=LOC107751654;product=tripartite motif-containing protein 35-like;protein_id=XP_016422880.1</t>
  </si>
  <si>
    <t>XP_016422880.1</t>
  </si>
  <si>
    <t>MASLSEDDFSCPVCHEVYQDPVILSCSHSVCKECLQRFWRTKETPECPVCRRRSSNQHPPLNLALKNLCELFLKDKNERRSLGSEEICSLHGEKLKLFCLEDKQPVCVVCINSQKHVNHTFRPINEVVQSYKEELNAALKSLEVKRKQNKKMKEEFEKTVKHIKSQADHTESQIKQQFEKLHQFLRDEEEATITALREEEEQKKKMMKEKLEEIDRHISTLSDTIKDTEEMMKDNDVCFLKKFPVSMERVQISSQLDPQIPSGALIHVPRYLGNLSFRVWKKMQDIIQNTPVTLDPNTAHPRLVLSEDLTSVKRRGFREPLPDNPERFDEYPCVLGSEGFNSGTHSWDVEVKGSQYWSVGVTRASNLYDTDIWSVQYCEAPYVPVLSSISTCFPVKQELDRVRVCLDYDGGTLSFSDPVTNTHLHTFTTTFTDTVFPYFLCWSNSVRILPLSL</t>
  </si>
  <si>
    <t>LOC107755608</t>
  </si>
  <si>
    <t>ID=rna-XM_048158077.1;Parent=gene-LOC125246934;Dbxref=GeneID:125246934,Genbank:XM_048158077.1;Name=XM_048158077.1;gbkey=mRNA;gene=LOC125246934;model_evidence=Supporting evidence includes similarity to: 46 Proteins%2C and 100%25 coverage of the annotated genomic feature by RNAseq alignments%2C including 24 samples with support for all annotated introns;product=nuclear factor 7%2C ovary-like;transcript_id=XM_048158077.1</t>
  </si>
  <si>
    <t>ID=cds-XP_016427983.1;Parent=rna-XM_016572497.1;Dbxref=GeneID:107755608,Genbank:XP_016427983.1;Name=XP_016427983.1;gbkey=CDS;gene=LOC107755608;product=nuclear factor 7%2C brain-like;protein_id=XP_016427983.1</t>
  </si>
  <si>
    <t>XP_016427983.1</t>
  </si>
  <si>
    <t>MASPSEDFSCPICLDIFKDPDPVVLSCSHSFCKECLQQFWRTKETQECPLCRRRSSRDDPPYNLALKNLCESLRRQRNERRSSGSEEICSLHSEKLKLFCLEDKQPVCLVCRDSQKYINHTFRPINEVVSSYKEELNTALKTLQEKLTHGEKMKRECMKTVQHIKSQAEHTERQIKQQFEKLHRFLRDEEEATITALREEEEEKKRMMKEKLEEINRHISVLSHTIKNTEKMMKDNDVCFLKKFPVSMERVQISSQPDPQMPSGALIRVPRYSGNLPFRVWKKMRDIVQNTPVILDPNTANRDLVLSDDLSSVRYSWKKQPLPDNPERFDYYSCVLGSEGFNSGTHCWDVEIKKSQCWNLGVTTASNQRKGRDLFSADVWCVWYGLYEPSGFPVEQDLEQVRVYLDYDGGTVSFSDPVTNTHLHTFTTTFTDTVLPFFTKCHTIQTRFQGITFNI</t>
  </si>
  <si>
    <t>LOC107751649</t>
  </si>
  <si>
    <t>ID=rna-XM_048200379.1;Parent=gene-LOC125274191;Dbxref=GeneID:125274191,Genbank:XM_048200379.1;Name=XM_048200379.1;gbkey=mRNA;gene=LOC125274191;model_evidence=Supporting evidence includes similarity to: 32 Proteins%2C and 98%25 coverage of the annotated genomic feature by RNAseq alignments;product=nuclear factor 7%2C brain-like;transcript_id=XM_048200379.1</t>
  </si>
  <si>
    <t>ID=cds-XP_016422874.1;Parent=rna-XM_016567388.1;Dbxref=GeneID:107751649,Genbank:XP_016422874.1;Name=XP_016422874.1;gbkey=CDS;gene=LOC107751649;product=tripartite motif-containing protein 35-like;protein_id=XP_016422874.1</t>
  </si>
  <si>
    <t>XP_016422874.1</t>
  </si>
  <si>
    <t>MDSLAEYYHNCPMCREIFKAPVLLSCSHTFCKECLQKFWRTKETQECPLCRRRSSRDDPPCNRVLKNLCESFLKERNERHSSGSEEICSLHSEKLKLFCLEDKQPVCLVCRDSQQHDNHKFRPISELVSSYKEELKTALKSLQGKLKYKENIKGKFEEMVQHIMSEAEHTERQIKQQFEKLHQFLRDEEEATITALREEEEQKKKMMKEKLEEINRHISALSHTIKDTEEMMEDNDVCFLKKFPVSMERVQISSQPDPQMPSGALIHVPRYLGNLPFRVWKKMQDIVQNTPVILDPKTANPWLVLSDDLTSVRYGNKQPLPHNPERFDYYSCVLGSEGFNSGTHSWDVEVKESRCWSLGVTTASNQRKGCDFFDTDVWSVEHGSSVRSGFHLEQNLKHVRAYLDYDRGTVSFSDPVTNRHLHTYATTFTDTVFPFFCCYSLFPLRILPLNIQ</t>
  </si>
  <si>
    <t>LOC107755618</t>
  </si>
  <si>
    <t>ID=rna-XM_048158052.1;Parent=gene-LOC125246918;Dbxref=GeneID:125246918,Genbank:XM_048158052.1;Name=XM_048158052.1;gbkey=mRNA;gene=LOC125246918;model_evidence=Supporting evidence includes similarity to: 20 Proteins%2C and 100%25 coverage of the annotated genomic feature by RNAseq alignments%2C including 1 sample with support for all annotated introns;product=nuclear factor 7%2C brain-like;transcript_id=XM_048158052.1</t>
  </si>
  <si>
    <t>ID=cds-XP_016427997.1;Parent=rna-XM_016572511.1;Dbxref=GeneID:107755618,Genbank:XP_016427997.1;Name=XP_016427997.1;gbkey=CDS;gene=LOC107755618;product=zinc-binding protein A33-like;protein_id=XP_016427997.1</t>
  </si>
  <si>
    <t>XP_016427997.1</t>
  </si>
  <si>
    <t>MASQSQDDYSCPVCHEIFKDPVILSCSHSFCKECLQQFWRTKKTQECPVCRRRSSNQYPPLNLALKNLCESLLNERNERRSSGSEEICSLHSEKLKLFCLEDKQPVCLVCRDSQQHENHKFRPIDEVVPSYKEELRKALKSLQEKLKHNEKLKGEFEKTVQHIKSQAEHTEHQIKLQFEKLHQFLRDEEEATITALREEEEEKKQMMKEKLEEINRHISALSHTIKDTEEMMKASDVCFLKEFPVSMERVQIPSQPDPQTPSGALIRVPRYLGNLPFRVWKKMQDIVKNTPVIMDPNTANPFLVLSDDLTSVRRSESKQPLPDNPERFDEYCCVFGSEGFNSGKHCWDVEVKESSDWSLGVTTASNKRKGRDFFKADVWSVLYGLFVGSGFCVKQKLERVRVDLDYDRGIVLFSDPVTNRHLHTFTANFTDTVFPFFEFSSSLKILPFNSQ</t>
  </si>
  <si>
    <t>LOC107724661</t>
  </si>
  <si>
    <t>ID=rna-XM_048202113.1;Parent=gene-LOC125275289;Dbxref=GeneID:125275289,Genbank:XM_048202113.1;Name=XM_048202113.1;gbkey=mRNA;gene=LOC125275289;model_evidence=Supporting evidence includes similarity to: 100%25 coverage of the annotated genomic feature by RNAseq alignments%2C including 17 samples with support for all annotated introns;product=E3 ubiquitin-protein ligase TRIM35-like;transcript_id=XM_048202113.1</t>
  </si>
  <si>
    <t>ID=cds-XP_016389155.1;Parent=rna-XM_016533669.1;Dbxref=GeneID:107724661,Genbank:XP_016389155.1;Name=XP_016389155.1;gbkey=CDS;gene=LOC107724661;product=nuclear factor 7%2C brain-like;protein_id=XP_016389155.1</t>
  </si>
  <si>
    <t>XP_016389155.1</t>
  </si>
  <si>
    <t>MASTAEYDYMCPVCHEIFKTPVILSCSHSFCKECLQQFWTTKKTQECPVCRTSSRHQPLVNLALKNLCESFLKKRNEKRSSGSEEICSLHSEKLKLFCLEDKQPVCLVCFTSQQHDNHKFRPLSEVVSSQKEELNTALKSLQEKLKHKENIKGEFEKTLQHITSQAEHTERQIKQQFEKLHQFLRDEEEATITALREEEEQKKQMMKEKLEEMNRHISALSHSIKDTEEMMKASDVCFLKEFPVSMERVQISSQPDPQTPSGALIHVPRYLGNLSFRVWKKMQDIVQNTPVILDPNTAHPDLVLSDDLTSVKWSWNKQPLPDNPERFDCYPCVLGSEGFNSGTHCWDVEVKQSSDWSLGVTTASNQRKGRDFYKTCVWSVWYDQYSLSEQPVFGFRVKQDLERVRVYLDYDRGTVSFSDPVTNTHLHTFTTTFTHTVFPFFCCYTIFTLNILPFSC</t>
  </si>
  <si>
    <t>LOC127942564</t>
  </si>
  <si>
    <t>ID=rna-XM_048185501.1;Parent=gene-LOC125265355;Dbxref=GeneID:125265355,Genbank:XM_048185501.1;Name=XM_048185501.1;gbkey=mRNA;gene=LOC125265355;model_evidence=Supporting evidence includes similarity to: 4 Proteins%2C and 100%25 coverage of the annotated genomic feature by RNAseq alignments%2C including 26 samples with support for all annotated introns;product=nuclear factor 7%2C brain-like;transcript_id=XM_048185501.1</t>
  </si>
  <si>
    <t>ID=cds-XP_052394330.1;Parent=rna-XM_052538370.1;Dbxref=GeneID:127942564,GenBank:XP_052394330.1;Name=XP_052394330.1;gbkey=CDS;gene=LOC127942564;product=nuclear factor 7%2C brain;protein_id=XP_052394330.1</t>
  </si>
  <si>
    <t>XP_052394330.1</t>
  </si>
  <si>
    <t>MDSPAEYDYSCPVCRDVFNVPVILSCSHSFCKECLQQFWKIKKARECPVCRRLSKHEPTCNLALKNLCESFLKENNENLSSGSEELCSLHSEKLKLFCLEDKQPACLVCFTSQTHINHTFRPIGEVASSYKEELNTALKPLQEKLKHKENIKGEFERTVQHIKSQADHAERQIKQQFEKLHQFLRDEEEATITALREEEEQKKKMMKEKLEEINRHISALSHSIKDTEEMMKASDVCFLKEFPVSMERVQISSQPDPQTPSGALIDVPRYLGNLPFRVWMKMQDIIQKTPVILDPNTANPHLILSDDLTSLRWSLTSQPFPDNPERFDEYACVLGSEGFNSGTHCWDVEVKESLYWSLGVTTASNQRKGPVFFNTEVWWVQYGLDERFGFPVKQRLDRVRVDLDYDRGTLSFSDPVTNTHLHTFTTTFTDTVFPFFWCNDLKIVPVN</t>
  </si>
  <si>
    <t>LOC127163404</t>
  </si>
  <si>
    <t>ID=rna-XM_039675199.1;Parent=gene-LOC120481509;Dbxref=GeneID:120481509,Genbank:XM_039675199.1;Name=XM_039675199.1;gbkey=mRNA;gene=LOC120481509;model_evidence=Supporting evidence includes similarity to: 100%25 coverage of the annotated genomic feature by RNAseq alignments;product=nuclear factor 7%2C ovary-like;transcript_id=XM_039675199.1</t>
  </si>
  <si>
    <t>ID=cds-XP_050962577.1;Parent=rna-XM_051106620.1;Dbxref=GeneID:127163404,GenBank:XP_050962577.1;Name=XP_050962577.1;gbkey=CDS;gene=LOC127163404;product=nuclear factor 7%2C brain-like;protein_id=XP_050962577.1</t>
  </si>
  <si>
    <t>XP_050962577.1</t>
  </si>
  <si>
    <t>MAGGLLATTCDDPGMDSANESQADHTEHQIKQQFEKLHQFLRDEEEATITALREEEEQKMKEKLEKMNSLISALSHSIKDTEEMMKASDVGFLKEFPVSMERVQISSQPDPQTPSGALIDVPRYLGNLPFRVWMKMQDIVQNTPVILDPNTANPHLVLSDDLTSLRWSENKQPVPDNPERFDDYSCVLGSEGFNSGTHCWDVEVKESLCWSLGVTTASNQRKRYYFFITDDVWCVQHHESPFRSPVTKFGFCVEQNLDRVRVRLDCDRGTVSFSDPVTNTHLHTFTTTFTDTVLPFFWCWSEPLKILPFDSL</t>
  </si>
  <si>
    <t>LOC127162877</t>
  </si>
  <si>
    <t>ID=rna-XM_043235038.1;Parent=gene-LOC122341577;Dbxref=GeneID:122341577,Genbank:XM_043235038.1;Name=XM_043235038.1;gbkey=mRNA;gene=LOC122341577;model_evidence=Supporting evidence includes similarity to: 67 Proteins%2C and 100%25 coverage of the annotated genomic feature by RNAseq alignments%2C including 6 samples with support for all annotated introns;product=E3 ubiquitin-protein ligase TRIM35-like;transcript_id=XM_043235038.1</t>
  </si>
  <si>
    <t>ID=cds-XP_050961751.1;Parent=rna-XM_051105794.1;Dbxref=GeneID:127162877,GenBank:XP_050961751.1;Name=XP_050961751.1;gbkey=CDS;gene=LOC127162877;product=zinc-binding protein A33-like;protein_id=XP_050961751.1</t>
  </si>
  <si>
    <t>XP_050961751.1</t>
  </si>
  <si>
    <t>MDCQTVKMDSPFVEELNCPVCYEIFKDPVVLSCSHSFCKACLQQFWRTKETPECPVCRRRSSRDDPPTNLVLKNLCESFLKERNESPSTSEEICSLHGEKLKLFCLEDEQPVCLVCRDSQTHDNHKFRPISESVSSYKEKLNTALKSLQAKLKHKENIKGEFEKTVQHIKSQAEHTERQIKQQFETFHQFLRDEEEATITALREEEEQKKQMMKEKLEEINRHISALSHTIKDTEEMMQDNDVCFLKKFPVSMERVQILQPDLQTPSGALIHVPRYLGNLPFRVWKKMQDIVQYTPVILDPNTAHPSLVLSDDLTCVKDLWNKQPLPDNPERFDSYSCVLGSEGFNSGTHRWDVEVKGNSHWILGVTTASNQRKGREFFDTDVWSVQYGLYERSGFPVRQDLERVRVYLVYDRGMVLFFDPVTNTHLHTFTTTFTDTVFPFFETASSLRFLQFKIK</t>
  </si>
  <si>
    <t>LOC127161291</t>
  </si>
  <si>
    <t>ID=rna-XM_016496603.1;Parent=gene-LOC107696319;Dbxref=GeneID:107696319,Genbank:XM_016496603.1;Name=XM_016496603.1;gbkey=mRNA;gene=LOC107696319;model_evidence=Supporting evidence includes similarity to: 34 Proteins%2C and 60%25 coverage of the annotated genomic feature by RNAseq alignments;product=tripartite motif-containing protein 35-like;transcript_id=XM_016496603.1</t>
  </si>
  <si>
    <t>ID=cds-XP_050959921.1;Parent=rna-XM_051103964.1;Dbxref=GeneID:127161291,GenBank:XP_050959921.1;Name=XP_050959921.1;gbkey=CDS;gene=LOC127161291;product=E3 ubiquitin-protein ligase TRIM35-like isoform X1;protein_id=XP_050959921.1</t>
  </si>
  <si>
    <t>XP_050959921.1</t>
  </si>
  <si>
    <t>MGQIIFPSTEEVNTALKSLQEKHKNNEKMKGEFEKPVQHIKSQADHTERQIKQQFEKLHQFLRDEEEATITALREEEEQKQKMKEKLEELNRDISALSHSIRDMEEMMKASDVCFLKEFPVSMERVQISSQPDPQTPSGALIDVPRYLGNLPFRVWMKMQDIVQNIGSK</t>
  </si>
  <si>
    <t>LOC125275028</t>
  </si>
  <si>
    <t>ID=rna-XM_052132970.1;Parent=gene-LOC127648312;Dbxref=GeneID:127648312,GenBank:XM_052132970.1;Name=XM_052132970.1;gbkey=mRNA;gene=LOC127648312;model_evidence=Supporting evidence includes similarity to: 3 Proteins;product=nuclear factor 7%2C ovary-like%2C transcript variant X4;transcript_id=XM_052132970.1</t>
  </si>
  <si>
    <t>ID=cds-XP_048057643.1;Parent=rna-XM_048201686.1;Dbxref=GeneID:125275028,Genbank:XP_048057643.1;Name=XP_048057643.1;gbkey=CDS;gene=LOC125275028;product=E3 ubiquitin-protein ligase TRIM35-like;protein_id=XP_048057643.1</t>
  </si>
  <si>
    <t>XP_048057643.1</t>
  </si>
  <si>
    <t>MDSLSVEELSCLDKQPVCLVCRDSQKHINHTFRPISEVVPSYKENLSTALKSLQGKVKDKTNIIREFEKTVKHIKSQADHTERQIKQQFEKLHQFLRDEEETTITALREEEDQKKQMMEKKLEEINRHISALSQSIKDTEEMMKASDVCFLKEFPV</t>
  </si>
  <si>
    <t>LOC127451296</t>
  </si>
  <si>
    <t>ID=rna-XM_052132770.1;Parent=gene-LOC127648188;Dbxref=GeneID:127648188,GenBank:XM_052132770.1;Name=XM_052132770.1;gbkey=mRNA;gene=LOC127648188;model_evidence=Supporting evidence includes similarity to: 3 Proteins;product=nuclear factor 7%2C ovary-like;transcript_id=XM_052132770.1</t>
  </si>
  <si>
    <t>ID=cds-XP_051571829.1;Parent=rna-XM_051715869.1;Dbxref=GeneID:127451296,GenBank:XP_051571829.1;Name=XP_051571829.1;gbkey=CDS;gene=LOC127451296;product=nuclear factor 7%2C ovary-like;protein_id=XP_051571829.1</t>
  </si>
  <si>
    <t>XP_051571829.1</t>
  </si>
  <si>
    <t>MQDTVQNSESGEDLSVQDPLNDLLPNDEEEHIHTMKGMQLQDNSAAGQQGNYEISARRRTLHNLVKEYAAQGRYAVAVPLCRKALEELEKDYGHDHPKVATMLNILALMYRDQQKYKEAHRLLNDVLSIREKTLGKDHPAVEATLNNLAVLYGKRGQYKEAEPLCRRALEIREKVLGKDHPDIAKQLNNLAQVCQDQGKYEEVECYYRRALKIYECKLGPDDPNVAETKNNLASCTFKQGKYKEAEILYKEILTSAHEKEFGLVDAENKPIWMHAEEREEVSKGELSDNTLYEKHGGGYKASKVNSPIINTTLKNLATLYHRQGKMKAADMLEECATRSHKRDGSGALNYKGPFARLKDELLKSSEMQRKKLQDRKPPETHNTKYKQTQHTDSSGALNYKGQFARLKDELLKSSEMQRKKLQDRKPPETHNTKE</t>
  </si>
  <si>
    <t>LOC127451284</t>
  </si>
  <si>
    <t>ID=rna-XM_052138591.1;Parent=gene-LOC127652434;Dbxref=GeneID:127652434,GenBank:XM_052138591.1;Name=XM_052138591.1;gbkey=mRNA;gene=LOC127652434;model_evidence=Supporting evidence includes similarity to: 33 Proteins;product=nuclear factor 7%2C ovary-like;transcript_id=XM_052138591.1</t>
  </si>
  <si>
    <t>ID=cds-XP_051571812.1;Parent=rna-XM_051715852.1;Dbxref=GeneID:127451284,GenBank:XP_051571812.1;Name=XP_051571812.1;gbkey=CDS;gene=LOC127451284;product=nuclear factor 7%2C ovary-like;protein_id=XP_051571812.1</t>
  </si>
  <si>
    <t>XP_051571812.1</t>
  </si>
  <si>
    <t>MDSLSAEELSCPVCIEIFKAPVVLSCSHSVCKECLQQFWKIKETQECPVCRRRCSNDAPPCNLALKNLCESLLKERKERHSSESEELCSLHSEKLKLFCLEDKQLVCLVCRDSQKHVNHTFRPVGEVVPTYKEELNTALKSLQEKLQYKENIKEEFEKTVQHIKSQDDHTEHQIKKEFKKLRQFLRDEEKATITALREEEEQKKQMMKEKLEEINRHISDLSYIIKDMEKMMKASDVCFLKEFPVSMERVQISSQPDPQTPSGALIDVPRYLGNLPFRVWKKMQDIVQNTPVILDPNTAQPHLVLSDDLTSVRWSNIRQPVPDNPERFDIYPCVLGSEGFNSGTHCWDVEVKEGSSWGLGITTVSNQRKGGDFFNTDIWSVQYKMFEDFGFPVKQVLQRVRVDLDYDRGTVSFSDPVTNTHLHTFTTTFTKTVFPFFHSIYPLKILPLNYSRSNTNYNQSKL</t>
  </si>
  <si>
    <t>G5714_004194</t>
  </si>
  <si>
    <t>ID=rna-XM_048200102.1;Parent=gene-LOC125274055;Dbxref=GeneID:125274055,Genbank:XM_048200102.1;Name=XM_048200102.1;experiment=COORDINATES: polyA evidence [ECO:0006239];gbkey=mRNA;gene=LOC125274055;model_evidence=Supporting evidence includes similarity to: 12 Proteins%2C and 99%25 coverage of the annotated genomic feature by RNAseq alignments%2C including 19 samples with support for all annotated introns;product=nuclear factor 7%2C brain-like;transcript_id=XM_048200102.1</t>
  </si>
  <si>
    <t>ID=cds-KAF4116705.1;Parent=rna-gnl|WGS:JAAMOB|O.macrolepis.G04195.t1;Dbxref=NCBI_GP:KAF4116705.1;Name=KAF4116705.1;gbkey=CDS;locus_tag=G5714_004194;orig_transcript_id=gnl|WGS:JAAMOB|O.macrolepis.G04195.t1;product=hypothetical protein;protein_id=KAF4116705.1</t>
  </si>
  <si>
    <t>KAF4116705.1</t>
  </si>
  <si>
    <t>MASLSEDDYFCPVCCEIFKDPVVLSCSHSVCKECLQQFWRTKETQECPVCRRRSSNDHPPCNFALKNLCESLPKKRKESHSSESEELCSLHSEKLKLFCLEDKQPVCLVCRDSQKHVNHTFRPIGEVVPSYKEELNTAVKSLQEKLKHKEKIKGEFEKTVQHIKSQADHTEHQIKQQFEKLHQFLRDEEEATITALREEEEQKKQMMEEKLEEINSLISAVSYSIKDMEEMMKASDVCFLKKFPVSMERAQISSQPDPQTPSGVLIDVPRYLGNLPFRVWKKMQNTIQNTPVILDPNTANPDLILSDDLTSVRYSEEKQPLPDNPERFDECLCVLASEGFNSGTHCWDVEVKESSHWSVGVSAASNQRKGDEYFSTDVWSVRYDQYGLSERFGFPVKQKLECVRVRLDYDRGTVSFSDPVTNTHLHTFTTTFTDTVLPLFRNLDEKTYLRILPVKD</t>
  </si>
  <si>
    <t>G5714_004178</t>
  </si>
  <si>
    <t>ID=rna-XM_016496655.1;Parent=gene-LOC107696359;Dbxref=GeneID:107696359,Genbank:XM_016496655.1;Name=XM_016496655.1;gbkey=mRNA;gene=LOC107696359;model_evidence=Supporting evidence includes similarity to: 25 Proteins%2C and 53%25 coverage of the annotated genomic feature by RNAseq alignments;product=nuclear factor 7%2C ovary-like;transcript_id=XM_016496655.1</t>
  </si>
  <si>
    <t>ID=cds-KAF4116689.1;Parent=rna-gnl|WGS:JAAMOB|O.macrolepis.G04179.t1;Dbxref=NCBI_GP:KAF4116689.1;Name=KAF4116689.1;gbkey=CDS;locus_tag=G5714_004178;orig_transcript_id=gnl|WGS:JAAMOB|O.macrolepis.G04179.t1;product=hypothetical protein;protein_id=KAF4116689.1</t>
  </si>
  <si>
    <t>KAF4116689.1</t>
  </si>
  <si>
    <t>MDSLSADDFSCPVCIEIFKDPVVLSCSHSVCKECLQQFWRTKETQECPVCRRRSSRDDPPCNRVLKNLCESLLKERKEKGSSEFEELCSLHSEKFKLFCLEDKQLVCLVCRDSQKHVNHTFRPIGEVVPSYKEELNTALKSLQEKLTHNEKIKGEFEKTVQHIKSQADHTEHQIKQQFEKLHQFLRDEEEATITALREEEEQKKQMMEEKLEEINSLISAVSYSIKDMEEMMKASDVCFLKKFPVSMERVQISLQPDPQTPSGALIDVPRYLGNLPFRVWKKMQDTIQNTPVILDPNTAHPLLILSDDLTSASWSDNKQPVPDNPERFDIYRFVLGSEGFNSGTHCWDVEVKESLCWHLGVTTASNQRKGDDFFDTGLWSVQHGLADYFGFPVKQNLQRVRVDLDYDRGTVSFSDLVTNTHLHTFTPTFTDTVFPFFYSFAPLRILPFDSQ</t>
  </si>
  <si>
    <t>G5714_004035</t>
  </si>
  <si>
    <t>ID=rna-XM_048200520.1;Parent=gene-LOC125274272;Dbxref=GeneID:125274272,Genbank:XM_048200520.1;Name=XM_048200520.1;gbkey=mRNA;gene=LOC125274272;model_evidence=Supporting evidence includes similarity to: 21 Proteins%2C and 98%25 coverage of the annotated genomic feature by RNAseq alignments;product=E3 ubiquitin-protein ligase TRIM35-like;transcript_id=XM_048200520.1</t>
  </si>
  <si>
    <t>ID=cds-KAF4116546.1;Parent=rna-gnl|WGS:JAAMOB|O.macrolepis.G04036.t1;Dbxref=NCBI_GP:KAF4116546.1;Name=KAF4116546.1;gbkey=CDS;locus_tag=G5714_004035;orig_transcript_id=gnl|WGS:JAAMOB|O.macrolepis.G04036.t1;product=hypothetical protein;protein_id=KAF4116546.1</t>
  </si>
  <si>
    <t>KAF4116546.1</t>
  </si>
  <si>
    <t>MYRFLKLVQTVKMDSRSVEEPSCSVHREKLKLFCLEDKQPVCLVCRDSQKHDNHTFRPISEAVSSYKEELKTTLKSLQIKITQGVKMREEFEKTVQHIKSQADHTEHQIKQQFEKLHQFLRDEEEATITALREEEEQKKQMMEEKLEEINRHISALSHSIKDMEEMMKASDVCFLKEFPVSMERVQISSQPDPQTPSGALIDVPRYLGNLPFRVWKKMQDIVQNTPVILDPNTANPRLVLSDDLTSVKDSLLNSQPLPDNPERFDYYSCVLGSEGFNSGTYCWDVEVNESLCWSVGVTTASNQRKGRDFFNTDVWSVWYGLCEPSGFPVEQDLERVRVNLDCDRGTVSFSDPVTNTHLHTFTTTFTDTVLPFFCSIYHLRILPYSYGTVIVRKRYTCSSESVGVQ</t>
  </si>
  <si>
    <t>G5714_003893</t>
  </si>
  <si>
    <t>ID=rna-XM_051713480.1;Parent=gene-LOC127449869;Dbxref=GeneID:127449869,GenBank:XM_051713480.1;Name=XM_051713480.1;gbkey=mRNA;gene=LOC127449869;model_evidence=Supporting evidence includes similarity to: 13 Proteins;product=nuclear factor 7%2C ovary-like%2C transcript variant X1;transcript_id=XM_051713480.1</t>
  </si>
  <si>
    <t>ID=cds-KAF4116404.1;Parent=rna-gnl|WGS:JAAMOB|O.macrolepis.G03894.t1;Dbxref=NCBI_GP:KAF4116404.1;Name=KAF4116404.1;gbkey=CDS;locus_tag=G5714_003893;orig_transcript_id=gnl|WGS:JAAMOB|O.macrolepis.G03894.t1;product=hypothetical protein;protein_id=KAF4116404.1</t>
  </si>
  <si>
    <t>KAF4116404.1</t>
  </si>
  <si>
    <t>MDTQTVKMDSLNVPVEELSCPVCHEIFKAPVVLSCSHSLCIECLQQFWRIKETQECPVCRRRSSRINPPCNLVLKNLCEPFLKERNKRHSSGSEEICSLHSEKLKLFCLEDKQPVCLVCVNSQKHINHTFRPISDVVPSYKEELKKALTSLQEKLTHEEKIKGEFEKTIKHIKSQAEHTEPQIKQQFEKLHQFLRDEEEATITALREEEEQKKQMMEEKLEEINSLISAVSYSIKDMEEMMKASDVCFLKEFPVSMERVQISSQPGPQTPSGALIDVPRYLGNLPFRVWKKMQDIVQNTVDCVSSTPVILDPNTAHPDLVLSDDLTSVKWSESKQPVPDNPERFDDYYCVLGSEGFNSGIYCWDVGVKESQYWSVGVTTASNQRKGCDFYNTDVWSVQYDQYGLYERSGFHIKQYLERVRVNLDCDRGTVSFSDPVTNTNLHTFTTTFTDTVFPSFDSFSPLRILPLNSQSTLHL</t>
  </si>
  <si>
    <t>G5714_004197</t>
  </si>
  <si>
    <t>ID=rna-XM_016248712.1;Parent=gene-LOC107563769;Dbxref=GeneID:107563769,Genbank:XM_016248712.1;Name=XM_016248712.1;gbkey=mRNA;gene=LOC107563769;model_evidence=Supporting evidence includes similarity to: 69%25 coverage of the annotated genomic feature by RNAseq alignments;product=nuclear factor 7%2C brain-like;transcript_id=XM_016248712.1</t>
  </si>
  <si>
    <t>ID=cds-KAF4116708.1;Parent=rna-gnl|WGS:JAAMOB|O.macrolepis.G04198.t1;Dbxref=NCBI_GP:KAF4116708.1;Name=KAF4116708.1;gbkey=CDS;locus_tag=G5714_004197;orig_transcript_id=gnl|WGS:JAAMOB|O.macrolepis.G04198.t1;product=hypothetical protein;protein_id=KAF4116708.1</t>
  </si>
  <si>
    <t>KAF4116708.1</t>
  </si>
  <si>
    <t>MASTAEYDYMCPVCHEIFNTPVILSCSHSFCKECLQQFWTTKGTQECPVCRKSSRHQPLVNLALKNLCESFLKKRNERRSSGSEELCSLHREKLKLFCLEDKQPVCLVCFTSQQHDNHKFRPLSEVVSSQKEELNTALKSLQEKLKHKENIKGEFEKTLQHINSQAEHTERQIKQQFETLHQFLRDEEEATITALREEEEQKKQMMKEKLEEMNRHISALSHTIRDTEEMMRASDVCFLKEFPDSMERVQISSQPDPQTPSGALTYVPRYLGNLSFRVWKKMQDMVQNTPVILDPNTAHPDLVLSDDLTSVKWSWNKQPLPDNPERFNCYPCVLGSEGFNSGTHCWDVEVKQSSDWSLGVTTATNPRKGRDFYKTCVWSVWYDQYSLSEQPVFGFRVKQDLERVRVYLDYDRGTVSFSDPVTNTHLHTFTTSFTDTVFPFFCCYTIFTLNILPFSS</t>
  </si>
  <si>
    <t>Xtex</t>
  </si>
  <si>
    <t>Xyrauchen texanus</t>
  </si>
  <si>
    <t>GCF_025860055.1</t>
  </si>
  <si>
    <t>LOC127652443</t>
  </si>
  <si>
    <t>ID=rna-XM_016567392.1;Parent=gene-LOC107751652;Dbxref=GeneID:107751652,Genbank:XM_016567392.1;Name=XM_016567392.1;gbkey=mRNA;gene=LOC107751652;model_evidence=Supporting evidence includes similarity to: 1 Protein%2C and 97%25 coverage of the annotated genomic feature by RNAseq alignments;product=nuclear factor 7%2C brain-like;transcript_id=XM_016567392.1</t>
  </si>
  <si>
    <t>ID=cds-XP_051994564.1;Parent=rna-XM_052138604.1;Dbxref=GeneID:127652443,GenBank:XP_051994564.1;Name=XP_051994564.1;gbkey=CDS;gene=LOC127652443;product=nuclear factor 7%2C ovary-like;protein_id=XP_051994564.1</t>
  </si>
  <si>
    <t>XP_051994564.1</t>
  </si>
  <si>
    <t>MASLNVSADELSCPVCCEIFKTPVILSCSHSFCKECLQQFWTTKGTQECPVCRRDSKHDPPVNLALKNLCESFLKERNERRSSESEEICSLHREKLKLFCLEDKQPVCLVCINSQKHDNHTFRPIGEAVSSYKEELNTSLKPLQENLKHHEEMKKEFEKTVQHIVSQAEHTERQIKQQFEKLHQFLRDEEEATITALREEEEQKKQMMEKLEEMNRHISALSHTIRDTEEMMRASDVCFLKEFPVSMERVQISSEPDPQTPSGALIDVPRYLGNLSFRVWKKMQDIVQNTPVILDPNTAHPDLVLSEDLTSVKYSVSSAPVILDPNTAHPDLVLSEDLTSVKYSGNKQPLPDNPERFDIYDCVLGSEGFNSGTHCWDVEVKQSSCWSLGVTTASNPRKGDDFYNNDVWSVRYGQFEQDLERVRVYLDYDRGTVSFSDPVTNTHLHTFTNTFTHTVFPFFYCDSFQLCSSSLRILPFSNY</t>
  </si>
  <si>
    <t>LOC125247646</t>
  </si>
  <si>
    <t>ID=rna-XM_052138600.1;Parent=gene-LOC127652440;Dbxref=GeneID:127652440,GenBank:XM_052138600.1;Name=XM_052138600.1;gbkey=mRNA;gene=LOC127652440;model_evidence=Supporting evidence includes similarity to: 7 Proteins;product=nuclear factor 7%2C ovary-like%2C transcript variant X3;transcript_id=XM_052138600.1</t>
  </si>
  <si>
    <t>ID=cds-XP_048015017.1;Parent=rna-XM_048159060.1;Dbxref=GeneID:125247646,Genbank:XP_048015017.1;Name=XP_048015017.1;gbkey=CDS;gene=LOC125247646;product=E3 ubiquitin-protein ligase TRIM35-like;protein_id=XP_048015017.1</t>
  </si>
  <si>
    <t>XP_048015017.1</t>
  </si>
  <si>
    <t>MASQSQNDYSCPVCHEIFKDPVILSCSHSFCKECLQQFWRTKKTRECPVCRRRSSNQHPPLNLALKNLCESLLKEINERRSSGSEEICSLHSEKLKLFCLEDKQSVCFVCRDSQQHENHKFRPIDEVVPSYKEELSKALKSLQEKLKHNEKLKREFEKTVQHIKSQAEHTEHQIKLQFEKLHQFLRDEEEATITALSEEEKEKKQMMKEKLEEINRHISALSHTIKDTEEMMKANGVYFLKEFPVSMERVQISSQPDPQTPSGALIRVPRYLGNLPFRVWKKMQDIVQNTPVIMDPNTANPFLVLSDDLTSVRRSESRQPLPDNPERFDEYCCVFGSEGFNSGKHCWDVEVKESSDWSLGVTTASNKRKGREFFKADVWCMLYGLFVGSGFRVKQKLERVRVDLDYDRGIVLFSDPVTNRHLHTFTATFTDTVFPFFEFSSSLKILPFNSQYTLHL</t>
  </si>
  <si>
    <t>G5714_004112</t>
  </si>
  <si>
    <t>ID=rna-XM_052092182.1;Parent=gene-LOC127619308;Dbxref=GeneID:127619308,GenBank:XM_052092182.1;Name=XM_052092182.1;gbkey=mRNA;gene=LOC127619308;model_evidence=Supporting evidence includes similarity to: 40 Proteins;product=nuclear factor 7%2C ovary-like%2C transcript variant X1;transcript_id=XM_052092182.1</t>
  </si>
  <si>
    <t>ID=cds-KAF4116623.1;Parent=rna-gnl|WGS:JAAMOB|O.macrolepis.G04113.t1;Dbxref=NCBI_GP:KAF4116623.1;Name=KAF4116623.1;gbkey=CDS;locus_tag=G5714_004112;orig_transcript_id=gnl|WGS:JAAMOB|O.macrolepis.G04113.t1;product=hypothetical protein;protein_id=KAF4116623.1</t>
  </si>
  <si>
    <t>KAF4116623.1</t>
  </si>
  <si>
    <t>MASLNVSAEDLSCPVCCEIFKDPVVLSCSHSVCKECLQQFWRIKETQECPLCRRRSSRDDPPYNLALKNLCESLRRQRNERCSSGSEEICSLHSEKLKLFCLEDKQPVCLVCRDSQKYINHTFRPINEVVSSYKEELNTALKTLQEKLTHGEKMKRECVKTVQHIKSQAEHTERQIKQQFEKLHQFLRDEEEATITALREEEEQKKKMMKEKLEEMNRHISVLSHTIKDTEKMMKDNDVCFLKKFPVSIERVQISSQPDPQTPSGALIHVPRYLGNLPFRVWKKMQDIVQNTPVILDPNTANRDLVLSDDLSSVRYSWKKQPVPDNPERFDYYSCVLGSEGFNSGTHCWDVEIKKSQCWNLGVTTASNQRKGRDLFSADVWCVWYGLYEPSGFPVEQDLEQVRVYLDYDGGTVSFSDPVTNTHLHTFTTTFTDTVLPFFRCYRFSPLRILPV</t>
  </si>
  <si>
    <t>LOC125246922</t>
  </si>
  <si>
    <t>ID=rna-XM_016567098.1;Parent=gene-LOC107751358;Dbxref=GeneID:107751358,Genbank:XM_016567098.1;Name=XM_016567098.1;gbkey=mRNA;gene=LOC107751358;model_evidence=Supporting evidence includes similarity to: 22 Proteins%2C and 30%25 coverage of the annotated genomic feature by RNAseq alignments;product=nuclear factor 7%2C brain-like;transcript_id=XM_016567098.1</t>
  </si>
  <si>
    <t>ID=cds-XP_048014023.1;Parent=rna-XM_048158066.1;Dbxref=GeneID:125246922,Genbank:XP_048014023.1;Name=XP_048014023.1;gbkey=CDS;gene=LOC125246922;product=E3 ubiquitin-protein ligase TRIM39-like;protein_id=XP_048014023.1</t>
  </si>
  <si>
    <t>XP_048014023.1</t>
  </si>
  <si>
    <t>MAWARERLKMLVKGISQLYCTGPEHSARNAIRASSFICLHPAQDGAHITGGECEQQVDSHSFCKECLQQFWRTKETQECPVCRRLSNHDPPVNLVLKNLCESFLKERKEELNTALKSLQEKLKHNENIKEEFKKTVQHMRSQAEYTERQIKQQFEKLHQFLRDEEEATITALREEEEQKKQMMKEKLEEMNRHISALSHTIKDTEEMMKDNDVCFLKKFPVSMERVQISQPDPQTPSGALIHVPRYLGNLPFRVWKKMQDIVQNTPVILDPNTANQFLVLSDDLTSVRYSEDNQPLPDNPERFDSYPCVLGSEGFNSGKHCWDVEVKESRYWSLGVTTASTQRKGWKFLYTDVWSVWYDPFQIVSVFQPNTTFPVKQKLERVRVYLDYDGGTVSFSDPVTNTHLHTFTTSFTDTVFPFFGSIFHLRILPLISQ</t>
  </si>
  <si>
    <t>LOC125246934</t>
  </si>
  <si>
    <t>ID=rna-XM_016567630.1;Parent=gene-LOC107751831;Dbxref=GeneID:107751831,Genbank:XM_016567630.1;Name=XM_016567630.1;gbkey=mRNA;gene=LOC107751831;model_evidence=Supporting evidence includes similarity to: 65%25 coverage of the annotated genomic feature by RNAseq alignments;product=zinc-binding protein A33-like;transcript_id=XM_016567630.1</t>
  </si>
  <si>
    <t>ID=cds-XP_048014034.1;Parent=rna-XM_048158077.1;Dbxref=GeneID:125246934,Genbank:XP_048014034.1;Name=XP_048014034.1;gbkey=CDS;gene=LOC125246934;product=nuclear factor 7%2C ovary-like;protein_id=XP_048014034.1</t>
  </si>
  <si>
    <t>XP_048014034.1</t>
  </si>
  <si>
    <t>MDSLAEYDYNCPVCCEIFMDPVVLSCSHSVCKECLQKFWRTKETQECPLCRRRSSRDDPPCNRVLKNLCESFLKERNERHSSGSEEICSLHSEKLKLFCLEDKQPVCLVCRDSQKHDSHKFRPISEVVSSYKEELKTALKSLQGKLKYKENIKGKFEEMVQHIMSEAEHTERQIKQQFEKLHQFLRDEEEATITALREEEEQKKKMMTEKLEEINRHISALSHTIKDTEEMMEEIDICFLKKFPVSMERVQISSQPDPQTPSGALIHVPRYLGNLPFRVWKKMQNIVQNTSVILDPKTANPWLVLSDDLTSVRYGNKQPLPHNPERFDYYSCVLGSXXXXVEVKESRCWSLGVTTASNQRKGCDFFDTDVWSVEHGSSVRSGIHLEQNLKHVRVYLDYDRGTVSFSDPVTNRHLH</t>
  </si>
  <si>
    <t>LOC125274191</t>
  </si>
  <si>
    <t>ID=rna-XM_016572496.1;Parent=gene-LOC107755607;Dbxref=GeneID:107755607,Genbank:XM_016572496.1;Name=XM_016572496.1;gbkey=mRNA;gene=LOC107755607;model_evidence=Supporting evidence includes similarity to: 8 Proteins%2C and 98%25 coverage of the annotated genomic feature by RNAseq alignments;product=nuclear factor 7%2C brain-like;transcript_id=XM_016572496.1</t>
  </si>
  <si>
    <t>ID=cds-XP_048056336.1;Parent=rna-XM_048200379.1;Dbxref=GeneID:125274191,Genbank:XP_048056336.1;Name=XP_048056336.1;gbkey=CDS;gene=LOC125274191;product=nuclear factor 7%2C brain-like;protein_id=XP_048056336.1</t>
  </si>
  <si>
    <t>XP_048056336.1</t>
  </si>
  <si>
    <t>MASLSEDDFSCPVCIEIFKDPVVLSCSHSVCKECLQQFWRTKDTQECPVCRRLSRHEPPLNLVLQNLCESFLKERKESRSSGSEELCSLHSEKLKLFCLEDKQPVCLVCFTSQQHDNHKFRPISEVVSSYKEELNTALKSLQEKLTHGEPMKGQFEETVEHIKSQADHTEHQIKQQFEKLHQFLRDEEEATITALREEEEQKKQMMKEKLEELNRHISALSQSIEDTEEMMKASDVCFLKEFPDSMERVQISSQPDPQTPSGALIHVPCYLGNLPFRVWKKMQDIVQNSESGEDLSVQDPLNELLPNDEEEHIHTMKGMSLQDNSAAGQQGNYEISARRRTLHNLVKEYAAQGRYAVAVPLCRKALEELEKDYGHDHPKLATMLNILALMYRDQQKYKEAHRLLNDVLSIREKTLGKDHPAVEATLNNLAVLYRKRGQYKEAEPLCRRALEIRENVLGNDHPDVAKQLNNLAQVCQNQGKYEEVECYYRRALKIYECKLGPDDPNVAETKNNLASCLFKQGKYKEAEILYKEILTSAHEKEFGLVDAENKPIWMHAEEREEVSKGELSDNTLYEKHGGGYKASKVNSPIINTTLKNLATLYRRQGKMKAADMLEECATRSHKRDGSGALNYKGPFARLKDELLKSSEMQRKNYRTANPQRRTTPSTSIHKHSVMHSVEHYGQNFVKFPYYSKS</t>
  </si>
  <si>
    <t>LOC125246918</t>
  </si>
  <si>
    <t>ID=cds-XP_048014009.1;Parent=rna-XM_048158052.1;Dbxref=GeneID:125246918,Genbank:XP_048014009.1;Name=XP_048014009.1;gbkey=CDS;gene=LOC125246918;product=nuclear factor 7%2C brain-like;protein_id=XP_048014009.1</t>
  </si>
  <si>
    <t>XP_048014009.1</t>
  </si>
  <si>
    <t>MASLSEDDFFCPVCCEIFKDPVVLSCSHSVCKECLQQFWRTKETQECPVCRRRSSNDHPPCNLALKNLCESLPKKRKESHSSESEELCSLHSEKLKLFCLEDKQPVCLVCRDSQKHVNHTFRPIGEVVPSYKEELNTALRSLQEKLKHKETIKGEFEKTVQHIKSQADHTEHQIKQQFEKLHQFLRDEEEATITALREEEEQKKQMMKEKLEKINRHISALSHSIKDSEEMMKDSDICFLKKFPVSMERVQISSQPDPQMSSGALIDVPRYLGNLPFRVWKKMQDIVQNTPVILDPNTANPDLILSDDLTSVRYSEEKQPLPDNPERFDECLCVLASEGFNSGTHCWDVEVKESSHWSVGVTAASNQRKGDEYFSTDVWSVRYDQYGLSEKFGFPVKQKLECVRVCLNCDRGTVSFSDPVTNTHLHTFTTTFTDTVLPLFRNLDEKTYLRILPVKD</t>
  </si>
  <si>
    <t>LOC125275289</t>
  </si>
  <si>
    <t>ID=cds-XP_048058070.1;Parent=rna-XM_048202113.1;Dbxref=GeneID:125275289,Genbank:XP_048058070.1;Name=XP_048058070.1;gbkey=CDS;gene=LOC125275289;product=E3 ubiquitin-protein ligase TRIM35-like;protein_id=XP_048058070.1</t>
  </si>
  <si>
    <t>XP_048058070.1</t>
  </si>
  <si>
    <t>MDSLSAEDFSCPVCIEIFKDPVVLSCSHSVCKECLQQFWRTKDTQECPVCRRRSSRDDPPCNRVLKNVCESLLKERKEKGSSEFEELCSLHSEKLKLFCLEDKQPVCLVCRDSQKHVNHTFRPISEVVPSYKEELNTALKSLQEKLTHNEKMKGEFEKTVQHIKSQADHTEHQIKQQFEKLHQFLRDEEEATITALREEEEQKKQMMEEKLEKINSLISAVSYSIKDMEEMMKASDVCFLKKFPVSMERVQISSQPDPQTPSGALIDVPRYLGNLPFKVWKKMQNTVQNTPVILDPNTAHPLLILSDDLTSVSWSDNKQPVPDNPERFDIYRFVLGSEGFNSGTHCWDVEVKESLCWHLGVTTASNQRKGDDCFDTGLWSVQHGLADYFGFPVKQNLQRVRVDLDYDRGTVSFSDSVTNTRLHTYTTTFTDTVFPFFYSFAPLRILPFDSQ</t>
  </si>
  <si>
    <t>LOC125265355</t>
  </si>
  <si>
    <t>ID=cds-XP_048041458.1;Parent=rna-XM_048185501.1;Dbxref=GeneID:125265355,Genbank:XP_048041458.1;Name=XP_048041458.1;gbkey=CDS;gene=LOC125265355;product=nuclear factor 7%2C brain-like;protein_id=XP_048041458.1</t>
  </si>
  <si>
    <t>XP_048041458.1</t>
  </si>
  <si>
    <t>MFRFLKLVQTVKMDSRSVEEPSCSVHREKLRLFCLEDKQPVCLVCRDSQKHVNHTFRPISETVSSYKEELKTTLKSLRMKITQGVKMREEFEKTVQHIKSQADHTERQIKQQFEKLHQFLRDEEEATITALREEEEQKKQMMKVKLEKINSLISALSHSIKDSEEMMKASDICFLKKFPVSMERVQISQPDPQMSSGALIDMPRYLGNLPFRVWKKMQDIIQNTPVILDPNTANPRLVLSDDLTSVKDSLLNSQPLPDNPERFDYYSCVLGSEGFNSGTYCWDVEVKESQYWSIGVTTASNQRKGRDFFNTDVWSVWYGLCEPSGFPVEQDLECVRVNLDCDRGTVSFSDPVTNTHLHTFTTTFTDTVLPFFCSIYHLRILPYSYGTVIVRKRYTCSSESVGVQ</t>
  </si>
  <si>
    <t>G5714_004137</t>
  </si>
  <si>
    <t>ID=cds-KAF4116648.1;Parent=rna-gnl|WGS:JAAMOB|O.macrolepis.G04138.t1;Dbxref=NCBI_GP:KAF4116648.1;Name=KAF4116648.1;gbkey=CDS;locus_tag=G5714_004137;orig_transcript_id=gnl|WGS:JAAMOB|O.macrolepis.G04138.t1;product=hypothetical protein;protein_id=KAF4116648.1</t>
  </si>
  <si>
    <t>KAF4116648.1</t>
  </si>
  <si>
    <t>MDSLSVEELSCPVCCEIFKAPVLLSCSHSVCKECLQQFWRTTKTQECPVCRRRSSRDDPPCNLVLKNLCESLLKKRKERHSSESEELCRLHSEKLKLFCLEDKQSVCLVCRDSQKHVNHTFRPIGEVVPSYKENLSTALKSLQAKVKDKNNIVKEFEKTVKHIKSQADHTERQIKQQFEKLHQFLRDEEEATITALREEEEQKKQMIEKLNRDISALSQSIKDMEEMMKASDVCFLKEFPVSMERVQISQPDPQTPSGALIHVPRYLGNLPFRVWKKMQDIIQNSESGEDLCSHTYTGNDAWGNSYILALWASSHPSKRARCASFSQEAASASSSSSVSPIAAIPPAACLRCHHPYPPYY</t>
  </si>
  <si>
    <t>G5714_004160</t>
  </si>
  <si>
    <t>ID=cds-KAF4116671.1;Parent=rna-gnl|WGS:JAAMOB|O.macrolepis.G04161.t1;Dbxref=NCBI_GP:KAF4116671.1;Name=KAF4116671.1;gbkey=CDS;locus_tag=G5714_004160;orig_transcript_id=gnl|WGS:JAAMOB|O.macrolepis.G04161.t1;product=hypothetical protein;protein_id=KAF4116671.1</t>
  </si>
  <si>
    <t>KAF4116671.1</t>
  </si>
  <si>
    <t>MILFSSNNQSESENKILIAGAQTAKMDSLSEEDFSCPVCHEIFKDPVVLSCSHSFCKECLQQFWRTKKTQECPVCRRRSSRNDPPCNRVLKNLCDSFQKEKNERLSSGSEEVCSLHGEKLKLFCLEDKQPVCLVCRDSQQHDNHKFRPISEAVSSYKEELNVALKSLQDELKNRTTLKGEFEKTVQHIKSQAEQTERQIKQQFKKLHQFLRDEEEATITALREEEKQKKKMMKEKLEEMNRHISALSHTIKDTEKMMKDNDVCFLKKFPVSMERVQISSQSDPRTPSGALIQVPRYLGNLPFRVWKKMQDIVQNTPVILDPNTAHPRLLVSDDLTSLRWSENKQPLPDNPERFDDYYCVLGSEGFNSGTHCWDVEVKESLCWSLGVTTASNKRKGCDFYNTDVWNVQYDQYGLCERSGFHIKQYLERVRVDLDYDRGTVSFSDPVTNTHLHTFTTTFTDTVFPSFDSFSPLSILPFSSQ</t>
  </si>
  <si>
    <t>LOC120481509</t>
  </si>
  <si>
    <t>ID=cds-XP_039531133.1;Parent=rna-XM_039675199.1;Dbxref=GeneID:120481509,Genbank:XP_039531133.1;Name=XP_039531133.1;gbkey=CDS;gene=LOC120481509;product=nuclear factor 7%2C ovary-like;protein_id=XP_039531133.1</t>
  </si>
  <si>
    <t>XP_039531133.1</t>
  </si>
  <si>
    <t>MMEKLEEINRLISALSHTIKDTEEMMKDNDICFLKKFPVSMERVQILQPDLQIPSEALIHVPRYLGNLPFRVWKKMRDIVQNTPVILDPNTAHPRLLVSDDLTSLRWSENKQPLPDNPERFDDYYCVLGSEGFNSGTHCWDVEVKESLCWSLGVTTASNKRKGCDFYNTDVWNVQYDQYGLCERSGFHVKQYLERVRVDLDYDRGTVSFSDPVTNTHLHTFTTTFTDTVFPSFDSFSPLRILPFSSQ</t>
  </si>
  <si>
    <t>LOC122341577</t>
  </si>
  <si>
    <t>ID=cds-XP_043090973.1;Parent=rna-XM_043235038.1;Dbxref=GeneID:122341577,Genbank:XP_043090973.1;Name=XP_043090973.1;gbkey=CDS;gene=LOC122341577;product=E3 ubiquitin-protein ligase TRIM35-like;protein_id=XP_043090973.1</t>
  </si>
  <si>
    <t>XP_043090973.1</t>
  </si>
  <si>
    <t>MSWPLTTTNSCLVCFTSQTHINHTFRPIGEVASSYKEELNTALKPLQEKLKHKENIKGEFERTVQHIKSQADHTERQIKQQFETLHQFLRDEEEATISALREEEEQKKQMMKEKLEEINRHISALSHSIKDTEEMMKASDVCFLKEFPVSMERVQISSEPDPQTPSGALIDVPRYLGNLPFRVWMKMQDIIQNTPVILDPNTANPHLVLSDDLTRLRWSLTSQPFPDNPERFDEYACVLGSEGFNSGTHCWDVEVKESLYWSLGVTTASNQRKGPVFFNTEVWWVQYGLDERFGFPFKQRLDRVRVDLDYDRGTLSFSDPVTNTYLHTFTTTFTDTVFPFFWCNDLKIVPVN</t>
  </si>
  <si>
    <t>LOC107696319</t>
  </si>
  <si>
    <t>ID=cds-XP_016352089.1;Parent=rna-XM_016496603.1;Dbxref=GeneID:107696319,Genbank:XP_016352089.1;Name=XP_016352089.1;gbkey=CDS;gene=LOC107696319;product=tripartite motif-containing protein 35-like;protein_id=XP_016352089.1</t>
  </si>
  <si>
    <t>XP_016352089.1</t>
  </si>
  <si>
    <t>MAEQPPRPWPQPTPLRLEPYNPPPKNTWGELRASWQERGHEGTLEVQPVCLVCRDSQTHDNHKFRPISESVSSYKEKLNTALKSLQAKLKHKENIKGEFEKTVQHIKSQDEHTERQIKQQFEKFHQFLRDEEEAAITALREEEEQKKQMMKEKLEEINRHISALSHTIKDTEEMMQDNDVCFLKVYPECSSRVQISSQPDPQTPSGALIHVPRYLGNLPFRVWKKMQDMVQYTPVILDPNTAHPSLVLSDDLTCVKDLWNKQPLPDNPERFDSYSCVLGSEGFNSGTHSWDVEVKGNSHWILGVTTASNQRKGREFFDTDVWSVQYGLYERSGFPVRQDLERVRVYLVYDRGMVLFFDPVTNTHLHTFTTTFTDTVFPFFETASSLRILSFKIK</t>
  </si>
  <si>
    <t>LOC127648312</t>
  </si>
  <si>
    <t>ID=cds-XP_051988930.1;Parent=rna-XM_052132970.1;Dbxref=GeneID:127648312,GenBank:XP_051988930.1;Name=XP_051988930.1;gbkey=CDS;gene=LOC127648312;product=nuclear factor 7%2C ovary-like isoform X3;protein_id=XP_051988930.1</t>
  </si>
  <si>
    <t>nuclear factor 7%2C ovary-like isoform X3</t>
  </si>
  <si>
    <t>XP_051988930.1</t>
  </si>
  <si>
    <t>MASLSEDFSCPVCHEIFKDPVVLSCSHSVCKECLQQFWRKETQECPVCRRRSSKEEPPPNLLLKNLCESLLKERNEMCLSGSEEVCSLHSEKLKLFCLEDKQPVCLVCRDSQKHVNHTFRPINEVVSSYKEELSTTLKSFQEKLQHSEKMKDEKDESIQHIKSQAEHTERHIKQQFEKLHQFLRDEEEATITALREEEEQKKQIMKLKLEEINRHISALSHTIKDTEEMMKASDVCFLKEFPVTMERVQISSQPDPQTPSGALIHVPRYLGNLPFRVWKKMQDIVQNTPVILDPNTAHPRLLLSDDLTSVKYSGDKLILNNPERFDKSYCVLGSEGFNSGTHCWDVEVKNSHSWSLGVTTASNQRKGFISLTDGVWTVQYGLNKWAGFGVKQDLERVKVYLDYDGGTVSFSDPVTSTHLHTFTTTFTDTVFPFFWCYGFSSLKILPFNSQ</t>
  </si>
  <si>
    <t>LOC127648188</t>
  </si>
  <si>
    <t>ID=cds-XP_051988730.1;Parent=rna-XM_052132770.1;Dbxref=GeneID:127648188,GenBank:XP_051988730.1;Name=XP_051988730.1;gbkey=CDS;gene=LOC127648188;product=nuclear factor 7%2C ovary-like;protein_id=XP_051988730.1</t>
  </si>
  <si>
    <t>XP_051988730.1</t>
  </si>
  <si>
    <t>MASLSADDFSCPVCYEIFKDPVVLSCSHSVCKECLQQFWRTKETQECPVCRRLSRHEPPLNLVLQNLCESFLMERKESRSSGSEELCSLHSEKLKLFCLEDKQPVCLVCFTSQQHDNHKFRPISEVVSSYKEELNTALKSLQEKLTHGETMKGQFEETVEHIKSQAEHTERQIKQQFEKLHQFLRDEEEATITALREEEEQKKQMMKEKLEKINRHISALSQSIKDMEEMMKASDVCFLKEFPVSMKRVQISSQPDPQTPSGALIDVPRYLGNLPFRVWKKMQDIVQNSESAEDLSVQDPLNDLLPNDEEEHIHTMKGMQLQDNSAAGQQGNYEISARRRTLHNLVKEYAAQGRYAVAVPLCRKALEELEKDYGHDHPKVATMLNILALMYRDQQKYKEAHRLLNDVLSIREKTLGKDHPAVEATLNNLAVLYGKRGQYKEAEPLCRRALEIREKVLGKDHPDVAKQLNNLAQVCQDQGKFEEVECYYRRALKIYECKLGPDDPNVAETKNNLASCLFKQGKYKEAEILYKEILTSAHEKELGLVDAENRPIWMHAEEREEVSKGELSDNTLYEKHGGGYKASKVNSPIINTTLKNLATLYHRQGKMKAADMLEECATRSHKRDGSGALNYKGSFARLRDELLKRSEMQMKKLQNRKPPETHNTKE</t>
  </si>
  <si>
    <t>LOC127652434</t>
  </si>
  <si>
    <t>ID=cds-XP_051994551.1;Parent=rna-XM_052138591.1;Dbxref=GeneID:127652434,GenBank:XP_051994551.1;Name=XP_051994551.1;gbkey=CDS;gene=LOC127652434;product=nuclear factor 7%2C ovary-like;protein_id=XP_051994551.1</t>
  </si>
  <si>
    <t>XP_051994551.1</t>
  </si>
  <si>
    <t>MKREFEKTIQHIKSQAEHTERQIKQQFEKLHQFLRDEEEATISALREEEEQKKQMMEKKLEEINSLISALSHSIKDTEEMMKASDVCFLKEFPVSMERVQIS</t>
  </si>
  <si>
    <t>LOC125274055</t>
  </si>
  <si>
    <t>ID=cds-XP_048056059.1;Parent=rna-XM_048200102.1;Dbxref=GeneID:125274055,Genbank:XP_048056059.1;Name=XP_048056059.1;gbkey=CDS;gene=LOC125274055;product=nuclear factor 7%2C brain-like;protein_id=XP_048056059.1</t>
  </si>
  <si>
    <t>XP_048056059.1</t>
  </si>
  <si>
    <t>MFRLLKLVQTVKMDSLSVEEPSCSVHREKLDFFCLEDKQPVCLVCRDSQKHDNHTFRPISEAVSSYKEELKTTLKSLRIKITQGVKMREEFEKTVQHIKSQADHTERQIKQQFEKLHQFLRDEEEATITALRAKVQISSQPDPQMPSGALIDVPRYLGNLPFRVWKKMQDIVQNTPVILDPNTANPRLVLSDDLTSVKDSLLNSQPLPDNPERFDYYSCVLGSEGFNSGIYCWDVEVNESLCWSIGVTTASNQRKGRDFFNTDVWSVWYGLCEPSGFPVEQDLDRLRVHLDYDRGTVSFSDPVTNTHLHTFTTTFTDTVLPFFCSIYHLRILPYSYGTVIVRKRYTCSSESVGVQ</t>
  </si>
  <si>
    <t>LOC107696359</t>
  </si>
  <si>
    <t>ID=cds-XP_016352141.1;Parent=rna-XM_016496655.1;Dbxref=GeneID:107696359,Genbank:XP_016352141.1;Name=XP_016352141.1;gbkey=CDS;gene=LOC107696359;product=nuclear factor 7%2C ovary-like;protein_id=XP_016352141.1</t>
  </si>
  <si>
    <t>XP_016352141.1</t>
  </si>
  <si>
    <t>MINSSQADHTEHQIKKEFKKLRQILRDEEKATITALREEEEQKNKMMKEKLEEINRHISALSYTIKDTEEMMKASDVCFLKEFPVSMERVQISSQPGPQMSSGALIDVPRYLGNLPFRVWKKMQDIVQNTPVILDPNTAHPLLILTDDLTSASWSDNKQPLPDNPERFDIYRFVLGSEGFNSGTHCWDVEVKESLCWHLGVTTASNQRKGDDLFDTGLWSVQHGLADYFGFPVKQNLQRVRVDLDYDRGTVSFSDPVTNTHLHTFTTTFTDTLFPFFYSFAPLRILPFDSQ</t>
  </si>
  <si>
    <t>LOC125274272</t>
  </si>
  <si>
    <t>ID=cds-XP_048056477.1;Parent=rna-XM_048200520.1;Dbxref=GeneID:125274272,Genbank:XP_048056477.1;Name=XP_048056477.1;gbkey=CDS;gene=LOC125274272;product=E3 ubiquitin-protein ligase TRIM35-like;protein_id=XP_048056477.1</t>
  </si>
  <si>
    <t>XP_048056477.1</t>
  </si>
  <si>
    <t>MERVQISSQPDPQMPSGALIHVPCYLGNLPFRVWKKMQDIVQNTPVILDPNTAHPSLVLSDDLTSVRWSNIRQLLPDIPERFNIYPCVLGSEGFNSGTHCWDVEVKESSSWSVGSNYSIKPKGGP</t>
  </si>
  <si>
    <t>LOC127449869</t>
  </si>
  <si>
    <t>ID=cds-XP_051569440.1;Parent=rna-XM_051713480.1;Dbxref=GeneID:127449869,GenBank:XP_051569440.1;Name=XP_051569440.1;gbkey=CDS;gene=LOC127449869;product=nuclear factor 7%2C ovary-like isoform X1;protein_id=XP_051569440.1</t>
  </si>
  <si>
    <t>XP_051569440.1</t>
  </si>
  <si>
    <t>MDSLAEYDYNCPVCCEIFKDPVLLSCSHTFCKECLQKFWRTKETQECPLCRRRSSRDDPPCNRVLKNLCESFLKERNERHSSGSEEICSLHSEKLKLFCLEDKQPVCLVCRDSQQHDNHKFRPISEVVSSYKEELKTALKSLQGKLKYKENIKGKFEEMVQHIMSEAEHTERQIKQQFEKLHQFLRDEEEATITALREEEEGSYLGNLPFRVWKKMQDIVQNTPVILDPKTTNPWLVLSDDLTSVRYGNKQPLPHNPERFDYYSCVLGSEGFNSGTNSWDVEVKESRCWSLGVTTASNQRKGCDFFDSDVWSVEHGSSVRSGFHLEQNLKHVRVYLDYDGGTVSFSDPVTNTHLHTYATTFTDTVFPFFCCYSLFPLRILPLNIQ</t>
  </si>
  <si>
    <t>G5714_003896</t>
  </si>
  <si>
    <t>ID=cds-KAF4116407.1;Parent=rna-gnl|WGS:JAAMOB|O.macrolepis.G03897.t1;Dbxref=NCBI_GP:KAF4116407.1;Name=KAF4116407.1;gbkey=CDS;locus_tag=G5714_003896;orig_transcript_id=gnl|WGS:JAAMOB|O.macrolepis.G03897.t1;product=hypothetical protein;protein_id=KAF4116407.1</t>
  </si>
  <si>
    <t>KAF4116407.1</t>
  </si>
  <si>
    <t>MASQSQDDYSCPVCHEIFKDPVILSCSHSFCKECLQQFWRTKKAQECPVCRRRSSNQHPPLNLALKNLCESLLKERNERRSSGSEEICSLHSEKLKLFCLEDKQPVCLVCRDSQQHENHKFRPIDEVVPSYKEELSKALKSLQEKLKHNEKLKREFEKTVQHIKSQAEHTEHQIKQQFEKLHQFLRDEEEATITALREEEEQKKQMMKEKLEEINRHISALSHTIKDTEEMMKDNDVCFLKKFPVSMERVQISSQPDPQTPSYPQMPSGALIHVPRYLGNLPFRVWKKMQDIVQNTPVIMDPNTANPFLVLSDDLTSVRRSESKQPLPDNPERFDEYCCVFGSEGFNSGKHCWDVEVKESSDWSLGVTTASNKRKGREFFKADVWSVLYGLFVGSGFRVKQKLERVRVDLDYDRGIVLFSDPVTNRHLHTFTATFTDTVFPFFEFSSSLKILPFNSQYTLHL</t>
  </si>
  <si>
    <t>LOC107563769</t>
  </si>
  <si>
    <t>ID=cds-XP_016104198.1;Parent=rna-XM_016248712.1;Dbxref=GeneID:107563769,Genbank:XP_016104198.1;Name=XP_016104198.1;gbkey=CDS;gene=LOC107563769;product=nuclear factor 7%2C brain-like;protein_id=XP_016104198.1</t>
  </si>
  <si>
    <t>XP_016104198.1</t>
  </si>
  <si>
    <t>MASLNVSAEELSCPVCCEIFKDPVVLSCSHSVCKECLQQFWRIKETQECPLCRRRSSRDDPPYNLALKNLCESLRRQRNESCSSGSEEICSLHSEKLKLFCLEDKQPVCLVCRDSQKYINHTFRPINEVVSSYKEELNTALKTLQEKLTHGEKMKRECVKTVQHIKSQAEHTKRQIKQQFEKLHQFLRDEEEATITALRVEEEQKKKMMKEKLEEINRHISALSHTIKDTEKMMKDNDVCFLKKFPVSMERVQISSQPDPQMPSGALIHVPRYLGNLPFRVWKKMRDIVQNTPVILDPNTANRDLVLSDDLSSVRYIWKKQPLPDNPERFDYYSCVLGSEGFNSGTHCWDVEIKKSQCWNLGVTTASNQRKGRDLFSADVWCVWYGLYEPSGFPVEQDLEQVRVYLDYDGGTVSFSDPVTNTHLHTFTTTFTDTVLPFFRCYRFSPLRILPV</t>
  </si>
  <si>
    <t>LOC107751652</t>
  </si>
  <si>
    <t>ID=cds-XP_016422878.1;Parent=rna-XM_016567392.1;Dbxref=GeneID:107751652,Genbank:XP_016422878.1;Name=XP_016422878.1;gbkey=CDS;gene=LOC107751652;product=nuclear factor 7%2C brain-like;protein_id=XP_016422878.1</t>
  </si>
  <si>
    <t>XP_016422878.1</t>
  </si>
  <si>
    <t>MDSLSVEELSCPVCCEIYKNPVVLSCSHSVCKECLQQFWKTKRTQECPVCRRRSSREEPPCNLALKNLCEMFVKERNEEEICSLHREKLKLFCLDDKQPVCFVCRDSEKHVNHKFRPISEVIPSYKEELKTALKSLQEKLKHTENMKGEFDKSVGHIKTQAEHTERQIKEQFKKLHEFLRHEEEATITELREEEEQKSQMMKKKLEEMNTHISALSHTIKDMEEMMKANDDVSFLKNFNVTMERVQISQPDPQMTSGAFIHVPHYLGNLTFRVWKKMRDIVHKTPVILDPNTANPLLILSDDLTSVRYSKNRQILPDNPERFDCYSCVLGSEGFNSGTHSWDVEVKHNKCWSLGVTTASNKRKGYVFFITDVWSVGNTRCPSTVFKVKQKLERVRVHLDYDGGKVSFSDPVTNTHLHTFTHTFTHTLLPFFWSNDDVTPLRILPVKCL</t>
  </si>
  <si>
    <t>LOC127652440</t>
  </si>
  <si>
    <t>ID=cds-XP_051994560.1;Parent=rna-XM_052138600.1;Dbxref=GeneID:127652440,GenBank:XP_051994560.1;Name=XP_051994560.1;gbkey=CDS;gene=LOC127652440;product=nuclear factor 7%2C ovary-like isoform X3;protein_id=XP_051994560.1</t>
  </si>
  <si>
    <t>XP_051994560.1</t>
  </si>
  <si>
    <t>MRGPSSRATRITLTGIAASETLTVWFTGSMSTQCGNGGVVKCPSGEREAGKLNTTLESLQEKLEHTENIKGKCDEAVEHIKTQVEHTERQIKEQFKKLHEFLRDEEEATITSLREEEEQKCQMMKKKLEEMNTHISALSHTIKDMEEIMKSNDDVSFLKNFNVTMERAQISQPGPQMNSRAFIHVPHYLGNLTFRVWKKMQDIIHKTPVILDPNTAHPRLILSDDLTSVRKTCKRQPIPDNPERFNCYSCVLGSEGFNSGTHCWDVEVKDNENWIIGVTTASNQRKGVVFFNSDVWSVQYDEIGLFPLYLEQSSTMFHVTQYLERVRVHLDYDGGKVSFSDPVTNTHLHTFKHTFTQTL</t>
  </si>
  <si>
    <t>LOC127619308</t>
  </si>
  <si>
    <t>ID=cds-XP_051948142.1;Parent=rna-XM_052092182.1;Dbxref=GeneID:127619308,GenBank:XP_051948142.1;Name=XP_051948142.1;gbkey=CDS;gene=LOC127619308;product=nuclear factor 7%2C brain-like isoform X1;protein_id=XP_051948142.1</t>
  </si>
  <si>
    <t>XP_051948142.1</t>
  </si>
  <si>
    <t>MASLSVEDLSCPVCCEIYKDPVVLSCSHSLCKECLQQFWKTKRTQECPICRRRSSRDKPPHNLVLKNLCDSFLKERSECEEICSLHREKLKLFCLDDKQLVCFVCRDSQKHTNHKFLPICEVLPSYKEELNTTLKSLQEKLKHTEIIKGEFDEAVQHIKTQVEHTERQIKEQFKKLHEFLRDEEEATITSLREEEEQKSQMMKKKLEEMNTHISALSHTIKHMEEMMKSNDDVSFLKNFKVTMERAQISQPGPQMTSGALIHVPHYLGNLTFRVWKKMQDIVHKTPVILDPNTANPRLILSHDLTRVRYSLNIQPIPDNPERFDYYECVLGSEGFNSGTHCWDVEVKDNILWIIGVTTASNQRKGSVFFSTDVWSVQYDEFGLFPLYINNPSTVFHVTQYLERLRVHLDYDGGKVSFSDPVTNTHLHTFTHTFTHTLLPFFCSFDFTPLRILPVKLMVTENHSSD</t>
  </si>
  <si>
    <t>LOC107751358</t>
  </si>
  <si>
    <t>ID=cds-XP_016422584.1;Parent=rna-XM_016567098.1;Dbxref=GeneID:107751358,Genbank:XP_016422584.1;Name=XP_016422584.1;gbkey=CDS;gene=LOC107751358;product=nuclear factor 7%2C brain-like;protein_id=XP_016422584.1</t>
  </si>
  <si>
    <t>XP_016422584.1</t>
  </si>
  <si>
    <t>MDSLSVGEFSCPVCFEIYKNPVLLSCSHSVCKECLQQFWKTKRTQECPVCRSRFLREKPPCNLALKNLCEMFVKERNEKERNEKEICSLHREKLKLFCLDDKQPVCLVCRDSQKHTNHKFRPISEVFRSYKEELNTALKSLQEKLKHTENMKGEFDKSVGHIKTQAEHTERQIKEQFKKLHEFLRHEEEATITELREEEEQKSQMMKKKLEEMNTHISALSHTIKDMEEMMKANDDVSFLKNFNVTMERVQISQPDPQMTSGAFIHVPHYLGNLTFRVWKKMRDIVHKTPVILDPNTANPHMILSDDLTSVRFNYIRQILPDNPERFDYYLCVLGSEGFNSGTHCWDVEVKHNIDWTLGVTTASNQRKGGFFFKTDVWSVGYIEDDEDDLEDGVFNVTQKLERVRVHLDYVGGKVSFSDPVTNTHLHTFTHTFTHTLLPFFRSYDVTSPLRILPVKFTVISDPAH</t>
  </si>
  <si>
    <t>LOC107751831</t>
  </si>
  <si>
    <t>ID=cds-XP_016423116.1;Parent=rna-XM_016567630.1;Dbxref=GeneID:107751831,Genbank:XP_016423116.1;Name=XP_016423116.1;gbkey=CDS;gene=LOC107751831;product=zinc-binding protein A33-like;protein_id=XP_016423116.1</t>
  </si>
  <si>
    <t>XP_016423116.1</t>
  </si>
  <si>
    <t>MDSLSVEELSCPVCFEIYKNPVVLSCSHSVCKECLQQFWKTKRTQECPVCRRRSSRDEPPRNLALKNLCEMFVKERNEEEICSLHREKLKLFCLDDKQLVCLVCRDSEKHVNHKFRPISEVIPSYKEELNTALKSLQEKLKHTENMKGEFDKSVGHIKTQAEHTERQIKEQFKKLHEFLRHEEEATITELREEEEQKSQMMKRKLEEMNTHISALSHTIKDMEEMMKANDDVSFLKNFNVTMERVQISQPDPQMTSGAFIHVPHYLGNLTFRVWKKMRDIVHKTPVILDPNTANPHMILSDDLTSVRFSVNKQILPDNPERFDCDECVLGSEGFNSGTHCWDVEVKHNIDWTLGVTTASNQRKGNDFFITDVWSVEYIEDDDEDDEDDPSSTVFKVKQKLERVRVHLDYDGGKVSFSDPVTNTHLHTFTHTFTHTLLPFFYSYDVTPLRILPVKCL</t>
  </si>
  <si>
    <t>LOC107755607</t>
  </si>
  <si>
    <t>ID=cds-XP_016427982.1;Parent=rna-XM_016572496.1;Dbxref=GeneID:107755607,Genbank:XP_016427982.1;Name=XP_016427982.1;gbkey=CDS;gene=LOC107755607;product=nuclear factor 7%2C brain-like;protein_id=XP_016427982.1</t>
  </si>
  <si>
    <t>XP_016427982.1</t>
  </si>
  <si>
    <t>MDSLSVEELSCPVCCEIYKNPVVLSCSHSVCKECLQQFWKTKRTQECPVCRRRSSRDEPPRNLALKNLCEMFVKERNEEEICSLHREKLKLFCLDDKQPVCLVCRDSEKHVNHKFRPISEVLPSYKEKLNTALKSLQEKLKHTENMKGECDKSVRHIKTQAEHTERQIKEQFKKLHEFLRHEEEATITELREEEEQKSQMMKKKLEEMNTHISALSHTIKDMEEMMKANDDVSFLKNFNVTMERVQISQPDPQMTSGAFIHVPHYLGNLTFRVWKKMRDIVHKTPVILDPNTAHPNLILSDDLKSMSCSKNNQILPDNPERFDIYSCVLGSEGFNSGTHCWDVEVKDNICWTLGVTTASNPRKRRVFFDTDVWSVANSNHGFISRCSSTVFHAKQKLEHVRVHLDYDGGKVSFSDPVTNTHLHTFTQTFTHTLLPFFWSCDVTSSLRILPVKCL</t>
  </si>
  <si>
    <t>LOC109110585</t>
  </si>
  <si>
    <t>ID=rna-XM_042734413.1;Parent=gene-LOC109110585;Dbxref=GeneID:109110585,Genbank:XM_042734413.1;Name=XM_042734413.1;experiment=COORDINATES: polyA evidence [ECO:0006239];gbkey=mRNA;gene=LOC109110585;model_evidence=Supporting evidence includes similarity to: 125 Proteins%2C and 100%25 coverage of the annotated genomic feature by RNAseq alignments;product=E3 ubiquitin/ISG15 ligase TRIM25-like;transcript_id=XM_042734413.1</t>
  </si>
  <si>
    <t>ID=cds-XP_042590347.1;Parent=rna-XM_042734413.1;Dbxref=GeneID:109110585,Genbank:XP_042590347.1;Name=XP_042590347.1;gbkey=CDS;gene=LOC109110585;product=E3 ubiquitin/ISG15 ligase TRIM25-like;protein_id=XP_042590347.1</t>
  </si>
  <si>
    <t>E3 ubiquitin/ISG15 ligase TRIM25-like</t>
  </si>
  <si>
    <t>XP_042590347.1</t>
  </si>
  <si>
    <t>MAEASISWTEDQFRCSVCLDLLKDPVTIPCGHTYCMSCISECWDQEDWKGFYSCPQCRQIFKPRPVLYKNVVFAEMVEKLKKTRLQAAFPVVHHAGSGDVQCDSCTGIKQKAVKSCLECLISYCQTHLEQHESLFRDQKHNLMDATGGLQELICPQHDQMLEIYCRTDQQCICKLCLVKGHKNHDTVSTAAARKEKQRHFDETLLKIQKITQQRQIKLRKAVASHKRSVQTTMEDSERIFTELMLSIDKRRSEVMKLIRDQERAVMNRAEKRLKQLEQDINDLRWRDAEMKQLSKTNEHVHFLQSFASVSLPGCTDDFTVSSDLSLDAVVKVQFQLRDKLQQFSRETLENLSGRVKSIQVIGTPEFQTRKEFLRYSCRLTLDLNSVNYFLCLSEGNTVITVADTNQHYPDHPDRFDHWWQVLCRESVTGRCYWELEWSSREPSGVDIGVTYESISRKGNNPESVAGCNDQSWRLYCTPISYSFWHNNTESVLPVVSISSRVGVFVDHSAGTLSFYSISDTMSLIHRVQTTFTQPLYAVFGLDSNSRVKLCR</t>
  </si>
  <si>
    <t>LOC107752551</t>
  </si>
  <si>
    <t>ID=rna-XM_016568553.1;Parent=gene-LOC107752551;Dbxref=GeneID:107752551,Genbank:XM_016568553.1;Name=XM_016568553.1;gbkey=mRNA;gene=LOC107752551;model_evidence=Supporting evidence includes similarity to: 10 Proteins%2C and 72%25 coverage of the annotated genomic feature by RNAseq alignments;product=tripartite motif-containing protein 16-like protein;transcript_id=XM_016568553.1</t>
  </si>
  <si>
    <t>ID=cds-XP_016424039.1;Parent=rna-XM_016568553.1;Dbxref=GeneID:107752551,Genbank:XP_016424039.1;Name=XP_016424039.1;gbkey=CDS;gene=LOC107752551;product=tripartite motif-containing protein 16-like protein;protein_id=XP_016424039.1</t>
  </si>
  <si>
    <t>tripartite motif-containing protein 16-like protein</t>
  </si>
  <si>
    <t>XP_016424039.1</t>
  </si>
  <si>
    <t>MAEPSISCAEDQFRCSVCLDLLKHPVTIPCGHTYCKRCISGCWDQEDWKGIYSCPQCRQTFGPRPVLYKNVLIAEMVEKLKKTRIKATFPVVHHTGSGDVQCDSCTEIKQEAVKSCLECRSSYCQTHLEQHENLFRDQKHNLLAATGRLQEKICPQHDKMLEMYCRTDQCCICMMCLVDKHKNHDTVSTAAARTEKQRHFDETLIKIQKITQQRQIKLRKAVAFHKRSVQTAVEDSERIFTELIRSIEKRHSEVKQLIRDQERAAMNRAERRLERLEQEIDELRWRDAEMKQLAKTNNHVHFLQSFASVSLPGYTDDFTVSSDLSLDAVVKIEFQLRDELQQFSRETLDNISGRVKSIQVIGTPEYQTRKEFLLYSCQLTLDLNSVNYFLHLSEGNTVITVADTNQHYPDHPDRFDHWWQALCRESVTGRSYWEVEWSSREPSGVDIGVTYENISRKGNNPESVAGCNDQSWRLYCTPFCYSYWHNNIESVLPVVNISSRVGVYVDHSAGILSFYSISDTMSLIHRVQTTFTQPLYAVFGLDSNSRVKLCHLAY</t>
  </si>
  <si>
    <t>LOC113048603</t>
  </si>
  <si>
    <t>ID=rna-XM_026210475.1;Parent=gene-LOC113048603;Dbxref=GeneID:113048603,Genbank:XM_026210475.1;Name=XM_026210475.1;gbkey=mRNA;gene=LOC113048603;model_evidence=Supporting evidence includes similarity to: 147 Proteins%2C and 100%25 coverage of the annotated genomic feature by RNAseq alignments%2C including 6 samples with support for all annotated introns;product=tripartite motif-containing protein 16-like;transcript_id=XM_026210475.1</t>
  </si>
  <si>
    <t>ID=cds-XP_026066260.1;Parent=rna-XM_026210475.1;Dbxref=GeneID:113048603,Genbank:XP_026066260.1;Name=XP_026066260.1;gbkey=CDS;gene=LOC113048603;product=tripartite motif-containing protein 16-like;protein_id=XP_026066260.1</t>
  </si>
  <si>
    <t>tripartite motif-containing protein 16-like</t>
  </si>
  <si>
    <t>XP_026066260.1</t>
  </si>
  <si>
    <t>MAEASISWAEDQFSCPVCLDLLKDPVTIPCGHSYCKRCILSCWDKEDWKGIYSCPQCRQTFTPRPVLGKNVVFAEMVEKLKQTRLQAAPVPPPVPARRHHHTGSGDVQCDSCTGIKQKAVKSCLECRSSYCQNHLEQHESLFRGKKHNLMDATGRLQDMMCPLHDKMLDIYCRTDQQCICMLCLVDEHKNHDTVSTAAERKNKQRHLERNLQKIIQQKEKDLQELREAVESQKQSAQTAVEESERIFTELVRSIEKRRSEVMQLIRDRERAAVSPAEIKLERLEQEINELKKTEAELKQISHTDDHIHSLQSLQSVSFSGSTDCFTISSHLTFDDLVKSVSQLKDNLQWFCREEIEKISSTVKMIQVILAPEYPTRKEFLQYSHLFTLDLNSVNKLLRLSEGNTVITDTSINQHYPDHPDRFDSWAEALCRESVTGRCYWEVEWSGHGRLGVDIAVTYKSISRKGNGPESAVGRNNQSWSLCCSPDCCSFWHNNIETVLPVTHVSSRIGVYVDHSAGILSFYSVSDTMSLIHRVQTTFTQPLYVVFGFDRHSAIKLCHLTK</t>
  </si>
  <si>
    <t>LOC122134189</t>
  </si>
  <si>
    <t>ID=rna-XM_042721115.1;Parent=gene-LOC122134189;Dbxref=GeneID:122134189,Genbank:XM_042721115.1;Name=XM_042721115.1;gbkey=mRNA;gene=LOC122134189;model_evidence=Supporting evidence includes similarity to: 2 Proteins%2C and 100%25 coverage of the annotated genomic feature by RNAseq alignments;partial=true;product=tripartite motif-containing protein 16-like protein;start_range=.,2188604;transcript_id=XM_042721115.1</t>
  </si>
  <si>
    <t>ID=cds-XP_042577049.1;Parent=rna-XM_042721115.1;Dbxref=GeneID:122134189,Genbank:XP_042577049.1;Name=XP_042577049.1;gbkey=CDS;gene=LOC122134189;partial=true;product=tripartite motif-containing protein 16-like protein;protein_id=XP_042577049.1;start_range=.,2188604</t>
  </si>
  <si>
    <t>tripartite motif-containing protein 16-like proteinprotein_id=XP_042577049.1</t>
  </si>
  <si>
    <t>XP_042577049.1</t>
  </si>
  <si>
    <t>YEIRLPYPDHPDRFDSWSMALCRESVTGRCYWEVEWVGDGGSGVDIGVTYKSISRKGGGPESAVGRNNQSWSLFCSPDYCSFWHNNIETVLPVVNISNTIGVYVDHSAGILSFYSVSDTMSLIHRVQTTFTQPLCAVFGFDRQTAVKLSRRLNNPDVLHILNPDILQALLLRRMMMS</t>
  </si>
  <si>
    <t>LOC109100663</t>
  </si>
  <si>
    <t>ID=rna-XM_042719470.1;Parent=gene-LOC109100663;Dbxref=GeneID:109100663,Genbank:XM_042719470.1;Name=XM_042719470.1;experiment=COORDINATES: polyA evidence [ECO:0006239];gbkey=mRNA;gene=LOC109100663;model_evidence=Supporting evidence includes similarity to: 196 Proteins%2C and 100%25 coverage of the annotated genomic feature by RNAseq alignments%2C including 9 samples with support for all annotated introns;product=tripartite motif-containing protein 16-like protein;transcript_id=XM_042719470.1</t>
  </si>
  <si>
    <t>ID=cds-XP_042575404.1;Parent=rna-XM_042719470.1;Dbxref=GeneID:109100663,Genbank:XP_042575404.1;Name=XP_042575404.1;gbkey=CDS;gene=LOC109100663;product=tripartite motif-containing protein 16-like protein;protein_id=XP_042575404.1</t>
  </si>
  <si>
    <t>XP_042575404.1</t>
  </si>
  <si>
    <t>MAEASISWAEDQFSCSVCLDLLKDPVTIPCGHTYCKRCITNYWNQEDRKGIHECPLCKQTFTPRPVLAKNVVIAEMVEKLKKTRRQAASAVHRAGSGDVQCGSCTGIKQKAVKSCLECRISYCQTHLEQHENLFRGKGHNLMDATGRLQELICPQHDKTLEIYCRTDQQCICILCLMDEHKNHDIVSTAAARTEKQRLLKETQMKLQKIIQQREKDLQELREAVDSHKRFAQTAVEDSERIFTELIRSIEKHHSEVKQLIRDQERAAVSRAEEQLERLKKEIDDLKRKYAEMEQISQTDDHVNFLQGFTSVSLSGFTNGIIVSSDLSFDDVVKSVSQLRDKLQQFSTETIENISGTVKRVQVIFPPDYDTREEFLQYSHLLTLDLNSVHNWLCLSEGNTVMTVSVTDQHYPDHPDRFDSWAEALCRESVTGRCYWELEWTGNGRLGVDIGVTYKSISRKDEGPPSAAGCNDQSWSLFCSPDCCSFWHSNMETKLPVVSSSRVGVYVDHSAGVLSFYRVSDTMSLIHRVQTTFTQPLYVMYGLGDDSSVKLCHLTS</t>
  </si>
  <si>
    <t>LOC109079178</t>
  </si>
  <si>
    <t>ID=rna-XM_019094350.2;Parent=gene-LOC109079178;Dbxref=GeneID:109079178,Genbank:XM_019094350.2;Name=XM_019094350.2;gbkey=mRNA;gene=LOC109079178;model_evidence=Supporting evidence includes similarity to: 87 Proteins%2C and 100%25 coverage of the annotated genomic feature by RNAseq alignments%2C including 3 samples with support for all annotated introns;product=tripartite motif-containing protein 16-like;transcript_id=XM_019094350.2</t>
  </si>
  <si>
    <t>ID=cds-XP_018949895.1;Parent=rna-XM_019094350.2;Dbxref=GeneID:109079178,Genbank:XP_018949895.1;Name=XP_018949895.1;gbkey=CDS;gene=LOC109079178;product=tripartite motif-containing protein 16-like;protein_id=XP_018949895.1</t>
  </si>
  <si>
    <t>XP_018949895.1</t>
  </si>
  <si>
    <t>MAEASISWTEDQFRCSVCLDLLKDPVTIPCGHTYCMCCISECWDQEDWKGFYSCPQCRQIFKPRPVLYKNVVFAEMVEKLKKTRLLAAFPVVHHAGSEDVQCDSCTGIKQKAVKSCLECLISYCQTHLEQHESLFRDRKHNLMDATGRLQELICPQHDQMLEIYCRTDQQCICKLCLVEGHKNHDTVSTAAARKEKQRHFDETLLKIQKITQQRQIKLRKAVASHKRSVQTTMEDSERIFTELMLSIDKRRSEVMKLIRDQERAVMNRAEKRLKQLEQDINDLRWRDAEMKQLSKTNEHVHFLQSFASVSLPGCTDDFTVSSDLSLDAVVKVQFQLRDELQQFSRETLENLSGRVKSIQVIGTPEFQTRKEFLRYSCRLTLDLNSVNYFLCLSEGNTVITVADTNQHYPDHPDRFDHWWQVLCRESVTGRCYWELEWSSREPSGVDIGVTYESISRKGNNPESVAGCNDQSWRLYCTPISYSFWHNNTESVLPVVSISSRVGVFVDHSAGTLSFYSISDTMSLIHRVQTTFTQPLYAVFGLDSNSRVKLCR</t>
  </si>
  <si>
    <t>LOC127952621</t>
  </si>
  <si>
    <t>ID=rna-XM_052551278.1;Parent=gene-LOC127952621;Dbxref=GeneID:127952621,GenBank:XM_052551278.1;Name=XM_052551278.1;gbkey=mRNA;gene=LOC127952621;model_evidence=Supporting evidence includes similarity to: 87 Proteins;product=E3 ubiquitin-protein ligase TRIM16-like;transcript_id=XM_052551278.1</t>
  </si>
  <si>
    <t>ID=cds-XP_052407238.1;Parent=rna-XM_052551278.1;Dbxref=GeneID:127952621,GenBank:XP_052407238.1;Name=XP_052407238.1;gbkey=CDS;gene=LOC127952621;product=E3 ubiquitin-protein ligase TRIM16-like;protein_id=XP_052407238.1</t>
  </si>
  <si>
    <t>E3 ubiquitin-protein ligase TRIM16-like</t>
  </si>
  <si>
    <t>XP_052407238.1</t>
  </si>
  <si>
    <t>MAEASISWAEDQFCCSVCLDLLKDPVTVPCGHSYCMRCITSCWDEEDWKGIYRCPQCRKTFTPRPVLGKNVVFAEMVEKLKTMRLQSAPVPATPAAPAVHRTGSGDVQCDSCTGIKQKAVKSCLDCRSSYCQNHLDQHESLFRGKGHDLMDATGRLQEMMCSRHGKILEIYCRTDQRCICMLCLVDEHKNHDTVSTGVARAEKQRHLEETKRNIQKTIQQRKMDLKRMREALESHKRSAQTAVEDSEKIFTELVRSIEKRRSEVTKMIRDQEGAAVKQAEQRLAQLELELDDLRWKETELKQLSNTDDHIHFLQSCPSVSLSGSTDSFTVSSRPNFDEVVKSVSQLRDKLQQFCTDEIEGLSKTVKTVQVIVPNHQFTTRKEFLQYSRLLTLDLNSVNYILRLFEENTVITFSDTRLPYPDHPDRFDYWAEAMCRESVTGRCYWEVEWTGDGRLGVDIGVTYKSISRKGDGPECAVGRNDQSWSLFCSPDYCSFWHSNIETVLPVVNISSTIGVYVDHSAGILSFYSVSDTMSLIHRVQTSFTQPLCAVFGFDRKTAVKLSRRLNNPDVLDILNPDILQALLLRRLMMS</t>
  </si>
  <si>
    <t>LOC127942167</t>
  </si>
  <si>
    <t>ID=rna-XM_052537788.1;Parent=gene-LOC127942167;Dbxref=GeneID:127942167,GenBank:XM_052537788.1;Name=XM_052537788.1;gbkey=mRNA;gene=LOC127942167;model_evidence=Supporting evidence includes similarity to: 108 Proteins;product=tripartite motif-containing protein 16;transcript_id=XM_052537788.1</t>
  </si>
  <si>
    <t>ID=cds-XP_052393748.1;Parent=rna-XM_052537788.1;Dbxref=GeneID:127942167,GenBank:XP_052393748.1;Name=XP_052393748.1;gbkey=CDS;gene=LOC127942167;product=tripartite motif-containing protein 16;protein_id=XP_052393748.1</t>
  </si>
  <si>
    <t>tripartite motif-containing protein 16</t>
  </si>
  <si>
    <t>XP_052393748.1</t>
  </si>
  <si>
    <t>MAHSAGGEMVEASISWAEDQFCCPVCLDLLKDPVTIPCGHSYCMSCITDYWNREDQKGIYRCPLCKQTFTPRPVLGKNVVFAEMVEKLKKTRLQSAPAAPAVDHTESGDVQCDSCTGIKQKAVKSCLECRSSYCQNHLEQHENLFRSKRHNLMDATGRLQDMICPQHDKMLEIYCHTDQRCICVLCLMDEHKYHDTVSTAAARTEKQSHFEETQRNIQKIIQQREKDLQQLREAVTSHKRSAQTAVQDSERIFTELIRSIERRRSEVIQLIRDQERAAVGRAEERLEQLEQEINDLRKRDAELKQLSQTQDHVHFLQSLSSALSIDEITDGSHLSFDNVLKSVYKLRDKLQQFSRETTENIYRRVKSIQVIGAPEYQTREEFLQHSHLLTLDLNSVNNFLRLSEENTVITVADTDLHYPDHPDRFNGWGEALCVGSVTGHCYWEVEWSGDGRLGVDIAVTYKSISRKGIDPSSAAGRNDQSWSLFCSPDYCSFWHNNIETVLPVVNVSSTIGVYVDHSAGILSFYSVSDTMSLIHRVQTTFTQPLYAVFGFDRHSTVKLCRLTNEII</t>
  </si>
  <si>
    <t>LOC127508660</t>
  </si>
  <si>
    <t>ID=rna-XM_051886802.1;Parent=gene-LOC127508660;Dbxref=GeneID:127508660,GenBank:XM_051886802.1;Name=XM_051886802.1;gbkey=mRNA;gene=LOC127508660;product=neoverrucotoxin subunit alpha-like;transcript_id=XM_051886802.1</t>
  </si>
  <si>
    <t>ID=cds-XP_051742762.1;Parent=rna-XM_051886802.1;Dbxref=GeneID:127508660,GenBank:XP_051742762.1;Name=XP_051742762.1;gbkey=CDS;gene=LOC127508660;product=neoverrucotoxin subunit alpha-like;protein_id=XP_051742762.1</t>
  </si>
  <si>
    <t>neoverrucotoxin subunit alpha-like</t>
  </si>
  <si>
    <t>XP_051742762.1</t>
  </si>
  <si>
    <t>MFSRYSEMAGANISVDQDHFTCPVCLDLLKDPVAIPCGHSYCMRCITDVWNQEDWKGIYRCPLCKQTFTPKPVLGRNVVIAEMVEKLKKMRLQSAPAAVPHNGSGNVQCDSCTGRKQKAVKSCLECRSSYCQNHLEQHENLFSKRHNLMDATRGLQDTICPQHDKMLEIYCRTDQRCICVLCLMDEHKNHDTVSTAAERKEKQRHLEEKQKKFQKIIQQKEKDLQQLREAVASHKRSAQTAVQDSERIFTELICSIERRRSEVIQLIRDQERAAVSRAEGLLEQIEQEINDLRRRDAEMKQLSETDDHFHFLQSLPSVSGLTGLALNSHLSFDAVVKTMFQLRDKLHQFSRETIENISGRVKTIQVIGAPEYQTRKEFIRYSRLLTLDPNSANNWLRPSEGNTVITVADTDQCYPDHPARFDHWWQALCRESVTGRCYWEVEWRGDGRLGAAIAVAYKTIRRKGESNEILAGCNNQSWRLYCTPTFFSFTHNNMETVLPVVNVSSRIGVYVDHSAGILSFYSISDTMILIHRVQTTFTQPLYAVFGFDRNSTVKLCRLTK</t>
  </si>
  <si>
    <t>LOC127508650</t>
  </si>
  <si>
    <t>ID=rna-XM_051886785.1;Parent=gene-LOC127508650;Dbxref=GeneID:127508650,GenBank:XM_051886785.1;Name=XM_051886785.1;experiment=COORDINATES: polyA evidence [ECO:0006239];gbkey=mRNA;gene=LOC127508650;model_evidence=Supporting evidence includes similarity to: 4 Proteins;product=E3 ubiquitin/ISG15 ligase TRIM25-like%2C transcript variant X1;transcript_id=XM_051886785.1</t>
  </si>
  <si>
    <t>ID=cds-XP_051742745.1;Parent=rna-XM_051886785.1;Dbxref=GeneID:127508650,GenBank:XP_051742745.1;Name=XP_051742745.1;gbkey=CDS;gene=LOC127508650;product=E3 ubiquitin/ISG15 ligase TRIM25-like;protein_id=XP_051742745.1</t>
  </si>
  <si>
    <t>XP_051742745.1</t>
  </si>
  <si>
    <t>MAEASISVDQDQFTCPVCLDLLKDPVTIPCGHSYCMGCISGIWNQEDRMGIYSCPQCKQTFTPRPVLYKNLMFAEMMEKLKKTKLQAAPVSPRHTGSEDVQCDSCSGIKQKAVKTCLECRNSYCQNHLEQHENLFRGKRHNLMDATGRLQEMICPRHDKIMEMYCRTDQRCICTMCLMEEHKNHDTVSTAAARTEKQAHLEETNKKIHWRIQKREKDLQELEEAVESYKRSAQTAVQDSERIFTELIRSIERHRSEVTQLIRDQERAAVSPAEEQLERLEQEITDLRRRDAELKQLSDTQDHVHFLQSLPSLYLSGSTDGFTVSSHLYFGYIAKSVSQLTDNLQQFCRETIEKTYRLVKSFQVIGAPEFHTRENFLQHARLLTLDLNSAHNCLRLSEENRVITVADKPQLYPDYSDRFDYWMEALCRENVTGCCYWEVEWSGDGRSGVVIGVTYKSIGRKGNGPESIAGFNDQSWSLYCTPTFCSFCHNNIETVLPVVSSSLIGVYVNQGAGILSFYSVSDTMSLIHRVQTTFTQPLYAVFGLDRHSRVKLCRLRN</t>
  </si>
  <si>
    <t>LOC127508646</t>
  </si>
  <si>
    <t>ID=rna-XM_051886775.1;Parent=gene-LOC127508646;Dbxref=GeneID:127508646,GenBank:XM_051886775.1;Name=XM_051886775.1;experiment=COORDINATES: polyA evidence [ECO:0006239];gbkey=mRNA;gene=LOC127508646;model_evidence=Supporting evidence includes similarity to: 50 Proteins;product=tripartite motif-containing protein 16-like%2C transcript variant X1;transcript_id=XM_051886775.1</t>
  </si>
  <si>
    <t>ID=cds-XP_051742735.1;Parent=rna-XM_051886775.1;Dbxref=GeneID:127508646,GenBank:XP_051742735.1;Name=XP_051742735.1;gbkey=CDS;gene=LOC127508646;product=tripartite motif-containing protein 16-like isoform X1;protein_id=XP_051742735.1</t>
  </si>
  <si>
    <t>tripartite motif-containing protein 16-like isoform X1</t>
  </si>
  <si>
    <t>XP_051742735.1</t>
  </si>
  <si>
    <t>MSISSDDDQPHNYRLLTLDLNTVNNWLRLSERNTVITVADKPQPYPDHPDRFDYWMQAMCVESVTGRCYWEVEWSGDGRLGVSISVTYKSISRKGNGKENLPGCNNQSWRLSSFPNCCSFWHINIKTDLPVVSSNRIGVYVDHSAGILSFVSDTMRLIHRVQTTFT</t>
  </si>
  <si>
    <t>ftr43</t>
  </si>
  <si>
    <t>ID=rna-XM_005164344.4;Parent=gene-ftr43;Dbxref=GeneID:553628,Genbank:XM_005164344.4,ZFIN:ZDB-GENE-090507-8;Name=XM_005164344.4;gbkey=mRNA;gene=ftr43;model_evidence=Supporting evidence includes similarity to: 1 mRNA%2C 1 EST%2C 3 Proteins%2C and 100%25 coverage of the annotated genomic feature by RNAseq alignments%2C including 1 sample with support for all annotated introns;product=finTRIM family%2C member 43%2C transcript variant X1;transcript_id=XM_005164344.4</t>
  </si>
  <si>
    <t>ID=cds-XP_005164401.1;Parent=rna-XM_005164344.4;Dbxref=GeneID:553628,Genbank:XP_005164401.1,ZFIN:ZDB-GENE-090507-8;Name=XP_005164401.1;gbkey=CDS;gene=ftr43;product=uncharacterized protein LOC553628;protein_id=XP_005164401.1</t>
  </si>
  <si>
    <t>uncharacterized protein LOC553628</t>
  </si>
  <si>
    <t>XP_005164401.1</t>
  </si>
  <si>
    <t>MAEGGVTVDQDQFMCPVCLNLLQDPVTIPCGHSYCMSCITDCWNQEEQKRIYSCPLCKQSFTPRPALAKNVVFAEMLEKLQKSRLQTAAPASVHTGSGDVECDACTGNKQKAVKSCQECRNSYCPDHLQQHESLFRGRGHNLMEATGRLQEMICPQHNKVMEIYCRTDQRCICVLCLVDEHKHHDAVSAAAGRKEKEEFYEETQRKSLKVIEQREKDLQQLREALEAHKRSAQSAVEDSERIFTELIQDIEKRRSEVNQLIRDQERAAVSRAEEQLERLKLEINDLKRRNTELKQLSETQDHLHFLQSCPTDTFSGSSDSGFTVSSHLCFDDVVKSVSQFRHKLQQFASNEIKEISKTVKTVQVIQTPEDQTSKVVQQYSRRAVVPTTEKSREQICKTLDMFRNLDISNLSTHQGNMYGQRNPKRWEPGVFRNKYWDE</t>
  </si>
  <si>
    <t>LOC100330744</t>
  </si>
  <si>
    <t>ID=rna-XM_021474828.1;Parent=gene-LOC100330744;Dbxref=GeneID:100330744,Genbank:XM_021474828.1;Name=XM_021474828.1;gbkey=mRNA;gene=LOC100330744;model_evidence=Supporting evidence includes similarity to: 2 Proteins%2C and 100%25 coverage of the annotated genomic feature by RNAseq alignments%2C including 4 samples with support for all annotated introns;product=proteoglycan 4-like;transcript_id=XM_021474828.1</t>
  </si>
  <si>
    <t>ID=cds-XP_021330503.1;Parent=rna-XM_021474828.1;Dbxref=GeneID:100330744,Genbank:XP_021330503.1;Name=XP_021330503.1;gbkey=CDS;gene=LOC100330744;product=proteoglycan 4-like;protein_id=XP_021330503.1</t>
  </si>
  <si>
    <t>proteoglycan 4-like</t>
  </si>
  <si>
    <t>XP_021330503.1</t>
  </si>
  <si>
    <t>MAAASVSWAEAQFKCMVCLDLLKSPVTIPCGHSYCMSCITDCWNQEEQKRIYSCPLCKQSFTPRPALAKNVVFAEMLEKLQKSRLQTAAPASVHTGSGDVECDACTGNKQKAVKSCQECRNSYCPDHLQQHESLFRGRGHNLMEATGRLQEMICPQHNKVMEIYCRTDQRCICVLCLMDEHKHHDTVTNAAEMKEKQEHLEENQRNLLIIIQKREEDLLKLRDAFGIHKRSAQSAVEDSERIFTELIQDIEKRRSEVNQLIRDQERAAVSRAEEQLERLKLEINDLKRRNTELKQLSETQDHLHFLQSFPSVSLSGSSDSGFTVSSHLCFDDVVKSVSQFRHKLLQFSSNQMKVISGRVQTIQIIQTTEYQNTEETQLDAHPGQFAAEVLKDPKPSTPGSIFRLREANPTPLTPKSIFELRQANPTPSTPKSIFGLKQANSTPSTPKSIFGLRQANPTPSTPGSIFGLRQANPTQLTPESIFGLKEANPTPSTPGSIFGLRQANPTISTPESIFGLKQTNSTPSTPKSIFGPRQANPTPSTPESIFGLREANPTQSTPESIFGLREENPTPSTPKCIFGLREENPTPSTPKCIFGLREENPTLSTPKSLFGLWQANPSTSTPESIFGLRQANPTPSIPGSIFGLRQANPTTSTPESIFGLRQADPTPSTAESIFGLREANPTQSTPEIIFGLREANPKPSTPESVFGLRETKPTPSTPESVFGLRENKPTPSTPESVFGLRENKPTPSTPETVGLDCLSPNTPSTAESVFGVAQSNPTPSTPESVVGVRQSNPSTLTP</t>
  </si>
  <si>
    <t>LOC127162752</t>
  </si>
  <si>
    <t>ID=rna-XM_051105608.1;Parent=gene-LOC127162752;Dbxref=GeneID:127162752,GenBank:XM_051105608.1;Name=XM_051105608.1;gbkey=mRNA;gene=LOC127162752;model_evidence=Supporting evidence includes similarity to: 42 Proteins;product=E3 ubiquitin/ISG15 ligase TRIM25-like;transcript_id=XM_051105608.1</t>
  </si>
  <si>
    <t>ID=cds-XP_050961565.1;Parent=rna-XM_051105608.1;Dbxref=GeneID:127162752,GenBank:XP_050961565.1;Name=XP_050961565.1;gbkey=CDS;gene=LOC127162752;product=E3 ubiquitin/ISG15 ligase TRIM25-like;protein_id=XP_050961565.1</t>
  </si>
  <si>
    <t>XP_050961565.1</t>
  </si>
  <si>
    <t>MGGAGAPALPRWSEMAEASISWAEDQFSCPVCLDLLKTPVTIPCGHSYCMSCISDYWDQDDQKGIYSCPQCRQTFTPRPVLGKNVVFAEMVEKLKMMRLQAAAPAVHHTGSGDVQCDSCTGIKQKAVKLCLECRISYCQNHLEQHESLFRGKGHNLMDTTGRLQEMICPRHNKLLEIYCRTDQKCICMLCLVDEHKNHDTVSTAAARKEKQRCLEKTQIKIQKRIQQKEKDLKELREAVESHKHSAQTAVEESERIFTELICFIEKCRSEVTQLIRDQERAAVSRAEEQLEQLKKEIDELKRRNAELNQLSHTDDHDIVHFFQSLQSVSSSGSTDNYTVSNHSFDAVVKSVSQLRDELQQYSRETIEKLSERVKTIQVIGIPEYQTRQEFLRYSCLLTLDLNTVNYLLHLSEENTAITLDGTYQYYPDHPDRFDRWSLALCREGMTGRCYWEVEWAGRGTSGVDIAVAYKSISRKGGGVEIDAGRNDQSWRLYCTPFCCSFWHKNIETVLPVTRVSSRIGVYVDHSAGILSFYSVTDRMSLIHRVQTTFTQPLYALFGLYENSVVKLCRLNSCS</t>
  </si>
  <si>
    <t>LOC127160330</t>
  </si>
  <si>
    <t>ID=rna-XM_051102995.1;Parent=gene-LOC127160330;Dbxref=GeneID:127160330,GenBank:XM_051102995.1;Name=XM_051102995.1;experiment=COORDINATES: polyA evidence [ECO:0006239];gbkey=mRNA;gene=LOC127160330;model_evidence=Supporting evidence includes similarity to: 88 Proteins;product=E3 ubiquitin/ISG15 ligase TRIM25-like%2C transcript variant X4;transcript_id=XM_051102995.1</t>
  </si>
  <si>
    <t>ID=cds-XP_050958952.1;Parent=rna-XM_051102995.1;Dbxref=GeneID:127160330,GenBank:XP_050958952.1;Name=XP_050958952.1;gbkey=CDS;gene=LOC127160330;product=E3 ubiquitin/ISG15 ligase TRIM25-like isoform X1;protein_id=XP_050958952.1</t>
  </si>
  <si>
    <t>E3 ubiquitin/ISG15 ligase TRIM25-like isoform X1</t>
  </si>
  <si>
    <t>XP_050958952.1</t>
  </si>
  <si>
    <t>MAESSISWAEDQFSCPVCLDLLKDPVTIPCGHSYCMSCISGCWDQEDCKGIYSCPQCRQTFSPRPVLGKNVVFAEMVEKLKKMRLQASPPATSTDAPVSLHTGSGDVQCDSCTEIKQKAVKSCLECRISYCQNHLEQHENLFRAKKHNLMDATEQLQEMICPQHDKKLEIYCRTDQQCICVLCLVDKHKNHDTVSTAAERKEKQRHLEEKQRKLQKIINQKEKDLQKLREAVKTHKRSAQTAVEDSERIFTELIHSFEKRRSEVKQLIRDQERAAVSRAEEQLEKLKKEINELKRKDIELEQLSKRLDHVYFLQSLSSVSFSGSTDDFTVSSHLSFDDVVKSVSQLRDNLQKLSRETIENLNGRVKTVQVILAPECQTRKEFLQYSLLLTLDLNSVNNLLHLSEGNTVITATNILQQYPDHPDRFDYWWQALCKESVTGRCYWEVEWSSREGRIGVDISVAYKSIRRKGRTAEIEAGRNDQSWRLYCTPFCFSFWHNNIKTVLPVTCVSSRIGVYVDHSAGILSFYSISDTISLIHKVQTTFTQPLYAMFGFDSNSTVKLCRLTN</t>
  </si>
  <si>
    <t>LOC127160303</t>
  </si>
  <si>
    <t>ID=rna-XM_051102969.1;Parent=gene-LOC127160303;Dbxref=GeneID:127160303,GenBank:XM_051102969.1;Name=XM_051102969.1;experiment=COORDINATES: polyA evidence [ECO:0006239];gbkey=mRNA;gene=LOC127160303;model_evidence=Supporting evidence includes similarity to: 69 Proteins;product=tripartite motif-containing protein 16-like%2C transcript variant X1;transcript_id=XM_051102969.1</t>
  </si>
  <si>
    <t>ID=cds-XP_050958926.1;Parent=rna-XM_051102969.1;Dbxref=GeneID:127160303,GenBank:XP_050958926.1;Name=XP_050958926.1;gbkey=CDS;gene=LOC127160303;product=tripartite motif-containing protein 16-like isoform X1;protein_id=XP_050958926.1</t>
  </si>
  <si>
    <t>XP_050958926.1</t>
  </si>
  <si>
    <t>MAEPSISWAEDQFSCSVCLDLLKDPVTIPCGHSYCMSCISDYWDQDDQKGIYTCPLCQQTFSSRPVVGKNVVIAEMMEKLKETRLQSAPVAPPVPPRRLLHTGSGDVQCDSCTEIKQKAVKSCLECRISYCQNHLEQHESLFRGKGHNLTDVTGHLQETMCPRHNKLAQIYCRTDQQCICMLCLDEHKNHDTVSTAAARTEKQRHFEEMQRKCQKIIQQREKDLQKLRETVEFHKRSAQTAIEDSERIFTELIRSIEKRRFEVKQLIRDQERAAVSRAEEQLERLEQEIDDLKRKDAELKQLSETQDYVQFLQSLPSVSLSGSSDSFNVSSHLSFDDVLKSVSRLRDVLQQFSIDDIQQVSKRDSHPVVFTDEGASSPPTPLPRTLLRESTSNPSPLQGMLLKLTGSTPAFNYLSPTPPPHFRKLSLTGTPSKLTGSTPNPSPPPPLARTPFKLTPPPPLPLKPRRHPLQNEFVSLNSEKNCSSSAKRRQKMSFAAAQVILTPEYQTREEFLQHFHLLTLDPNSVNNWLHLSEGNTVLTFADKYQPNPDHPDRFDCWTEAMCRESVTGCCYWEVEWSGDGSLGVDIAVTYKSISRKEEGPPSAAGRNEQSWSLFCSPDYCSFWHNNLETELSAVSSSRIGVYVDHSAGILSFYSISDTMSLIHKVQTTFTQPLYALFGLENGTTVKLCHLTN</t>
  </si>
  <si>
    <t>LOC127163388</t>
  </si>
  <si>
    <t>ID=rna-XM_051106602.1;Parent=gene-LOC127163388;Dbxref=GeneID:127163388,GenBank:XM_051106602.1;Name=XM_051106602.1;experiment=COORDINATES: polyA evidence [ECO:0006239];gbkey=mRNA;gene=LOC127163388;model_evidence=Supporting evidence includes similarity to: 16 Proteins;product=tripartite motif-containing protein 16-like;transcript_id=XM_051106602.1</t>
  </si>
  <si>
    <t>ID=cds-XP_050962559.1;Parent=rna-XM_051106602.1;Dbxref=GeneID:127163388,GenBank:XP_050962559.1;Name=XP_050962559.1;gbkey=CDS;gene=LOC127163388;product=tripartite motif-containing protein 16-like;protein_id=XP_050962559.1</t>
  </si>
  <si>
    <t>XP_050962559.1</t>
  </si>
  <si>
    <t>MAEASISWAEDQFSCPVCLDLLKDPVTIPCGHSYCKRCISDYWDQDDQKGLYRCPQCRKTFTPRPALSKNVVFAEMVEKLKTMRLPSAPVPAAPAAPAVHHTGSEDVQCDSCTGIKQKAVKTCLECRISYCQNHLEQHENLFRGNKHNLIDATGRIQDMMCTRHGKMLEIYCRTDQQCICMLCLVDEHKNHDTVSIGVARAEKQTHFEETQRNIQKTIQQRKIDLRRMREAVESHKRSAQTAMEDSERIFTELIRSIEKRCTEVKQLIRDQERAAVKQAEERLARLELELDELRWKENELKQLSNTDDHINFLQSCPSVSLSGSTDSFTVSSHPNFDEVVKSVSQLRDKLQQFSTDEIERLSKTVKTVQVIVPIHQFTTRKEFLQYFRLLTVDLNSVNYWLRLFEENTVITSSDTRLSYPDHPDRFESWTMALCRESVTGRCYWEVEWAGDGRLGVDIGVTYKSIRRKGDGPESAVGRNNQSWSLFCSPDYCSFWHNNVETVLPVVSISSRIGVYVDHSAGILSFYSISDTMSLIHRVQTTFTQPLYAVFGFDKQTAVKLSNRINNPDILQILNPNILQALLLHRMMMS</t>
  </si>
  <si>
    <t>LOC125270644</t>
  </si>
  <si>
    <t>ID=rna-XM_048194483.1;Parent=gene-LOC125270644;Dbxref=GeneID:125270644,Genbank:XM_048194483.1;Name=XM_048194483.1;gbkey=mRNA;gene=LOC125270644;model_evidence=Supporting evidence includes similarity to: 177 Proteins%2C and 98%25 coverage of the annotated genomic feature by RNAseq alignments%2C including 2 samples with support for all annotated introns;product=tripartite motif-containing protein 16-like;transcript_id=XM_048194483.1</t>
  </si>
  <si>
    <t>ID=cds-XP_048050440.1;Parent=rna-XM_048194483.1;Dbxref=GeneID:125270644,Genbank:XP_048050440.1;Name=XP_048050440.1;gbkey=CDS;gene=LOC125270644;product=tripartite motif-containing protein 16-like;protein_id=XP_048050440.1</t>
  </si>
  <si>
    <t>XP_048050440.1</t>
  </si>
  <si>
    <t>MSKASISVDQDQFRCPVCLDLLKDPVTIPCGHSYCMSCITDCWNQEDQKRIYRCPLCKQTFTPRPVLGKNVVFAEMVEKLKKTRLQAAPVPPPVPARRRHPHTGSGNVHCDSCTGRKQKAVKSCLECRSSYCQNHLEQHENLFRGNRHNLMDATGRLQDMICPRHDKMREIYCRTDQRCICTLCLVDEHKYHDTVSTAEARTEEQRHFEEKQRNIQKIIQQREKDLQQLREAVASHKRSAQTAVEDSERIFTELIRSIERRRSEVIQLIRDQERAAVSRAEERLERLEQEINDLRRRDAEMKQLSQTQDHVHFLQSFSSFSLSGSTDGFTVSSHLSFDEVVKSVSQLRDKLLQFCSEETEKISGRVKTIQVILAPEYQTREEFLQYFHLLTLDPNSVNNWLRLSDGNTAIAFADTYQPYPDHPDRFDCWTEALCVESVTGRYYWEVEWSGDGRLGVDIAVTYKSISRKEEGVPSAAGRNDQSWCLFCSPDYCSFWHNNIETELPVVSSSRIGVYVDHSAGILSFYSVSDTMSLIHRVQTTFTQPLCAVFGLENDTTAKLCHLTY</t>
  </si>
  <si>
    <t>LOC125247367</t>
  </si>
  <si>
    <t>ID=rna-XM_048158629.1;Parent=gene-LOC125247367;Dbxref=GeneID:125247367,Genbank:XM_048158629.1;Name=XM_048158629.1;gbkey=mRNA;gene=LOC125247367;model_evidence=Supporting evidence includes similarity to: 1 Protein%2C and 100%25 coverage of the annotated genomic feature by RNAseq alignments%2C including 16 samples with support for all annotated introns;product=tripartite motif-containing protein 16-like protein;transcript_id=XM_048158629.1</t>
  </si>
  <si>
    <t>ID=cds-XP_048014586.1;Parent=rna-XM_048158629.1;Dbxref=GeneID:125247367,Genbank:XP_048014586.1;Name=XP_048014586.1;gbkey=CDS;gene=LOC125247367;product=tripartite motif-containing protein 16-like protein;protein_id=XP_048014586.1</t>
  </si>
  <si>
    <t>XP_048014586.1</t>
  </si>
  <si>
    <t>MAEASISVDQDQFRCPVCLDLLKDPVTISCGHSYCMSCITDFWNQEDQKGIYRCPLCKQTFTPRPVLGKNVVIAEMVEKLKKTRLQSAAPEVPHTESGDVQCDSCTGRNQKAVKSCLECRSSYCQNHLEQHENLFRSKRHNLMDATGRLQDMICPRHDKMREIYCRTDQRCICMLCLMDEHKDHDTVSTAAARTEKQRNIQQRIQQREKDLQQLREAVASHKRSAQTAVEDSERIFTELIRSIERRRSEVIQLIRDQERAAVSRAEERLKRLEQEINDLRRRDAEMKQLSHTQDHVHFLQSLSSVSLSGSTDGFTVSSHLYFDDIVKSVSQLRDELQQFCSEETEKISGRVKTIQVILAPEYQTREEFLQYFRLLTLDVNSVHYRHHLFEENTVITYADTRLPYPDHPDRFDYWGQAMCRQSLTGRCYWEVEWSGRGERSGVDISVAYKSIRRKGRDPEIDAGCNDQSWRLYCTPTFCSFWHNNIETELPVVSSRRIGVYVDHSAGIVSFYSVSDTMSLIHRVQTTFTQPLYAMLGPYYNTFVKLCQLTN</t>
  </si>
  <si>
    <t>LOC125247349</t>
  </si>
  <si>
    <t>ID=rna-XM_048158617.1;Parent=gene-LOC125247349;Dbxref=GeneID:125247349,Genbank:XM_048158617.1;Name=XM_048158617.1;experiment=COORDINATES: polyA evidence [ECO:0006239];gbkey=mRNA;gene=LOC125247349;model_evidence=Supporting evidence includes similarity to: 81 Proteins%2C and 98%25 coverage of the annotated genomic feature by RNAseq alignments;product=E3 ubiquitin-protein ligase TRIM47-like%2C transcript variant X3;transcript_id=XM_048158617.1</t>
  </si>
  <si>
    <t>ID=cds-XP_048014574.1;Parent=rna-XM_048158617.1;Dbxref=GeneID:125247349,Genbank:XP_048014574.1;Name=XP_048014574.1;gbkey=CDS;gene=LOC125247349;product=E3 ubiquitin-protein ligase TRIM16-like isoform X2;protein_id=XP_048014574.1</t>
  </si>
  <si>
    <t>E3 ubiquitin-protein ligase TRIM16-like isoform X2</t>
  </si>
  <si>
    <t>XP_048014574.1</t>
  </si>
  <si>
    <t>MAEASISVDQDQFSCPVCLDLLKDPVTIPCGHSYCMSCITDCWNQEDQKRIYRCPLCKQTFTPRPVLCKNVVIAEMVEKLKKTRLQSAAPAVPHTGSGDVQCDSCTGRKQKAVKSCLECRSSYCQNHLEQHENLFSKRHNLMDATGRLQDMICPQHGKMLEIYCRTDQRCICVLCLVDEHKDHDTVSTAAARKEKQRHFEEKQRNIEQREKDLQQLREAVASHKRSAQTAVEDSERIFTELIRSIERRRSEVIQLIRDQERAAVNRAEERLERLEQEINDLRRRDAEMKQLSQTQDHVHFLQSLSSVSLSGSTDGFTVSSHLSFDEVVKSVSQLRDKLQQFCSEETEKISSTGTILAVQVILAPEYQTREEFLQYSHLLTLDPNSVNNWLHLSDGNKTITVADKKQQYPDHSDRFDYWMEALCRESVTGRCYWEVEWSGDIGVGIAVTYKSIRRKGNSKENLPGRNNQSWRLSCTPDYCYFCHNNIETELPVVSSSLIGVYVDHSAGILSFYSVSDTMSLIHRVQTTFTQPLYPMFRLNIHSMVKLCPLTN</t>
  </si>
  <si>
    <t>LOC125267672</t>
  </si>
  <si>
    <t>ID=rna-XM_048189570.1;Parent=gene-LOC125267672;Dbxref=GeneID:125267672,Genbank:XM_048189570.1;Name=XM_048189570.1;gbkey=mRNA;gene=LOC125267672;model_evidence=Supporting evidence includes similarity to: 49%25 coverage of the annotated genomic feature by RNAseq alignments;product=stonustoxin subunit beta-like;transcript_id=XM_048189570.1</t>
  </si>
  <si>
    <t>ID=cds-XP_048045527.1;Parent=rna-XM_048189570.1;Dbxref=GeneID:125267672,Genbank:XP_048045527.1;Name=XP_048045527.1;gbkey=CDS;gene=LOC125267672;product=stonustoxin subunit beta-like;protein_id=XP_048045527.1</t>
  </si>
  <si>
    <t>stonustoxin subunit beta-like</t>
  </si>
  <si>
    <t>XP_048045527.1</t>
  </si>
  <si>
    <t>MREAVESHKRSAQTAMEGSERIFTELIRSIEKRHAEVKQLIRDQERAAVKQAEERLARLELELDDLRWKENELKQLSNTDDHIHFLQSCPSVSFSGSTDSFTVSSRPNFDEVVKSVSQLRDKLQQFCTDEIERLSKTVKTVQVIVPSLEFSTRKEFLQYSRLLTLDVNSVNNWLRLFEENTVITYSDTRLPYPDHPARFDSWTEALCRESVTGRCYWEVEWSGDGRLGVDIGVTYKSIGRKGNGPECAVGRNNQSWCLFCSPDYCSFWHNNIETVLPVVNVSSRIGVYVDHSAGILSFYSVSDTMSLIHRVQTTFTQPLYAVFGLDKQTAVKLSSRLNNSDIIYINPDILGALLLRRMMMS</t>
  </si>
  <si>
    <t>LOC125270499</t>
  </si>
  <si>
    <t>ID=rna-XM_048194156.1;Parent=gene-LOC125270499;Dbxref=GeneID:125270499,Genbank:XM_048194156.1;Name=XM_048194156.1;gbkey=mRNA;gene=LOC125270499;model_evidence=Supporting evidence includes similarity to: 25 Proteins%2C and 100%25 coverage of the annotated genomic feature by RNAseq alignments%2C including 15 samples with support for all annotated introns;product=E3 ubiquitin-protein ligase TRIM16-like;transcript_id=XM_048194156.1</t>
  </si>
  <si>
    <t>ID=cds-XP_048050113.1;Parent=rna-XM_048194156.1;Dbxref=GeneID:125270499,Genbank:XP_048050113.1;Name=XP_048050113.1;gbkey=CDS;gene=LOC125270499;product=E3 ubiquitin-protein ligase TRIM16-like;protein_id=XP_048050113.1</t>
  </si>
  <si>
    <t>XP_048050113.1</t>
  </si>
  <si>
    <t>MAEASISVDQDEFNCSVCLDLLKDPVTIPCGHSYCMSCITDYWNQEDQKRIYRCPLCKQTFTPRPVLGRNVVIAEMVEKLKKTRLQSVPVPVPLPPPVPARRRHPHTGSGDVQCDSCTGRNQIAVKSCLECRSSYCQNHLEHHENLFRGKRHNLMDATGRLQDMICPQHDKMLEIYCRTDQRCICMLCLVDEHKNHDTVSTAAARTEKQSHLDETQRNIQKRIQQKEKDIQQLREAVASHKRSAQTAVEDSERIFTELIRSIERRRSEVIQLIRDQERAAVSRAEERLERLEQEIIDLRRRDAEMKQLSQTQDHVHFLQSLSSVSLSGSTDGFTVSSHLSFDEVVKSVSQLRDKLLQFCSEETEKISGRVKIVQVILAPECRTREKFLQYSHLLTLDLNSVNNWLHLSDGNTAIALANKKQRYPDHPDRFDSWTEVLCRESVTGRCYWEVEWSGDGRSGVDISVTYKSISRKEEGPLSAAGRNNQSWSFFCSPDYCSFWHNNIETVLPVVNVSSRIGVYVDHSAGILSFYSISDTMSLIHRVQTTFTQPLYAMFGLDKNTTVKLCQLTN</t>
  </si>
  <si>
    <t>LOC125270530</t>
  </si>
  <si>
    <t>ID=rna-XM_048194222.1;Parent=gene-LOC125270530;Dbxref=GeneID:125270530,Genbank:XM_048194222.1;Name=XM_048194222.1;gbkey=mRNA;gene=LOC125270530;model_evidence=Supporting evidence includes similarity to: 22 Proteins%2C and 83%25 coverage of the annotated genomic feature by RNAseq alignments;product=tripartite motif-containing protein 16-like;transcript_id=XM_048194222.1</t>
  </si>
  <si>
    <t>ID=cds-XP_048050179.1;Parent=rna-XM_048194222.1;Dbxref=GeneID:125270530,Genbank:XP_048050179.1;Name=XP_048050179.1;gbkey=CDS;gene=LOC125270530;product=tripartite motif-containing protein 16-like;protein_id=XP_048050179.1</t>
  </si>
  <si>
    <t>XP_048050179.1</t>
  </si>
  <si>
    <t>MGAEHLQRASFKLLQKALRLTDGISSSVSAKEGNCSRSMENIIEECEGVRAYIDDIIWGSSLQEHNNRLTKVLQKIKSSETKQKQMSVSSRDTARQIETVCRESMTGRCYWEVEWSGDGRSGVGISVTNKSINRKGNSNESVSGCNDQSWKLFCSPDYCSFWHNNIETKLPVVSSSRIGVYVDHSAGILSFYSVSDTMSLIHRVQTTFTQPLYAVFGFDMHSRMKLCCLTS</t>
  </si>
  <si>
    <t>LOC125270650</t>
  </si>
  <si>
    <t>ID=rna-XM_048194496.1;Parent=gene-LOC125270650;Dbxref=GeneID:125270650,Genbank:XM_048194496.1;Name=XM_048194496.1;experiment=COORDINATES: polyA evidence [ECO:0006239];gbkey=mRNA;gene=LOC125270650;model_evidence=Supporting evidence includes similarity to: 11 Proteins%2C and 81%25 coverage of the annotated genomic feature by RNAseq alignments;product=tripartite motif-containing protein 16-like;transcript_id=XM_048194496.1</t>
  </si>
  <si>
    <t>ID=cds-XP_048050453.1;Parent=rna-XM_048194496.1;Dbxref=GeneID:125270650,Genbank:XP_048050453.1;Name=XP_048050453.1;gbkey=CDS;gene=LOC125270650;product=tripartite motif-containing protein 16-like;protein_id=XP_048050453.1</t>
  </si>
  <si>
    <t>XP_048050453.1</t>
  </si>
  <si>
    <t>MAGASISWAEDQFCCPVCLDLLKDPVTIPCGHSYCKECISDCWDQNDRKGIYSCPQCRKTFTTRPVLSKNVVFAGVVEQLKTMRLQSAPAAPPAAPAVPHTGSGDVQCDSCTGRKQKAVKSCLECQSSYCQNHLEQHENLFRGKRHNLMDATGRLQDMICTRHGKMLEIYCRTDQRCICMLCLVDEHKNHDTVSTEVARTEKQKHFEETQKNIQKTIQQRRIDLKRMREAVESHKRSAQTAMEGSERIFTELIRSIEKRHAEVKQLIRDQERAAVKQAEERLARLELELDDLRWKENELKQLSNTDDHIHFLQSCPSVSFSGSTDSFTVSSRPNFDEVVKSVSQLRDKLQQFCTDEIERLSKTVKTVQVIVPSLEFSTRKEFLQYSRLLTLDVNSVNNWLRLFEENTVITYSDTRLPYPDHPARFDSWTEALCRESVTGRCYWEVEWSGDGRLGVDIGVTYKSIGRKGNGPECAVGRNNQSWCLFCSPDYCSFWHNNIETVLPVVNVSSRIGVYVDHSAGILSFYSVSDTMSLIHRVQTTFTQPLYAVFGLDKQTAVKLSSRLNNSDIIYINPDILGALLLRRMMMS</t>
  </si>
  <si>
    <t>LOC127449908</t>
  </si>
  <si>
    <t>ID=rna-XM_051713536.1;Parent=gene-LOC127449908;Dbxref=GeneID:127449908,GenBank:XM_051713536.1;Name=XM_051713536.1;gbkey=mRNA;gene=LOC127449908;model_evidence=Supporting evidence includes similarity to: 38 Proteins;product=E3 ubiquitin/ISG15 ligase TRIM25-like;transcript_id=XM_051713536.1</t>
  </si>
  <si>
    <t>ID=cds-XP_051569496.1;Parent=rna-XM_051713536.1;Dbxref=GeneID:127449908,GenBank:XP_051569496.1;Name=XP_051569496.1;gbkey=CDS;gene=LOC127449908;product=E3 ubiquitin/ISG15 ligase TRIM25-like;protein_id=XP_051569496.1</t>
  </si>
  <si>
    <t>XP_051569496.1</t>
  </si>
  <si>
    <t>MAEASISVGQDQFRCSVCLDLLKDPVTIPCGHSYCKECISGFWDQENQKRIYSCPQCRKTFTTRPVLGRNVVIAEMVGKLKTRLQSVPVPPPVPARRRHPHTGSGDVRCDSCTGRKQKAVKSCLECQSSYCQNHLEQHENLFSKRHNLMDATGRLQDMICPRHDKMLEIYCHTDQRCICMLCLVDEHKDHDTVSTAAARTEKQRHFEKKQRNIQQRIQQREKDLQQLREAVASHKRSAQTAVEDSERIFTELIRSIERRRSEVIQLIRDQERAAVSRAEERLERLEQEINDLKRRDAEMKQLSQTQDHVHFFQSLSSVSLSGSTDGFTVSSHLSFDEVVKSVSQLRDKLQQFCSEETEKISGRVKTVQVILAPEYQTREEFLQYSRLLTLDLNSVNKGLHLSEGNTVITVADKLQHYPDHPDRFDCWMEALCRESLTGRCYWEVEWSGDGRSGLETSVTYKTISRKGMAAEIVGGRNNLSWTLFCSPDYCSFWHNNIETELPVVSSSRIGVYVDHSAGILSFYSVSDTMSLIHRVQTTFTQPLYAMFGLDNNTTVKLCQLTN</t>
  </si>
  <si>
    <t>G5714_003931</t>
  </si>
  <si>
    <t>ID=rna-gnl|WGS:JAAMOB|O.macrolepis.G03932.t1;Parent=gene-G5714_003931;gbkey=mRNA;locus_tag=G5714_003931;orig_protein_id=gnl|WGS:JAAMOB|cds.O.macrolepis.G03932.t1;orig_transcript_id=gnl|WGS:JAAMOB|O.macrolepis.G03932.t1;product=hypothetical protein</t>
  </si>
  <si>
    <t>ID=cds-KAF4116442.1;Parent=rna-gnl|WGS:JAAMOB|O.macrolepis.G03932.t1;Dbxref=NCBI_GP:KAF4116442.1;Name=KAF4116442.1;gbkey=CDS;locus_tag=G5714_003931;orig_transcript_id=gnl|WGS:JAAMOB|O.macrolepis.G03932.t1;product=hypothetical protein;protein_id=KAF4116442.1</t>
  </si>
  <si>
    <t>KAF4116442.1</t>
  </si>
  <si>
    <t>MAGASISVDQDQFTCPACLDLLKDPVTIPCGHNYCMRCITDIWNQEDQKRIYRCPLCKQTFTPKPVLGRNVVIAEMVEKLKKTRLQATSPALNISTRSGDVQCDSCTGRKQKAVKSCLECRSSYCQNHLEQHENLFSKRHNLMDATGRLQEMICPQHDKMLEIYCHTDQRCICVLCLMEEHKDHDTVSTAAERKEKQRHLEEKQRKFQQRIQQREKDLQQLREAVASHKSSAQTAVEDSERIFTELIRSIERRRSEVIQLIRDQERAAVSRAEGLLEQIEQEINDLRKRDTEMKQLLEIDDHFHFLQSLSSFSLSGSTDGFTVSSHLSFDEVVKSVSQLRDKLLQFCSEETEKISGRVKTIQVILAPEYQTKEEFLQYSHLLTLDPNSVNNSLRPSEGNTVITVDDTNHCYPDHPDRFDCWGQSMCRESVTGCCYWEVEWSGDGRSGVGISVTYKSISRKGNSNENVSGCNDQSWKLFCSPDYCSFWHNNIETKLPVVSSSTIGVYVDHSAGILSFYSVSDTMTLIHRVQTTFTQPLYAMFGFDRHSTVKLCRLTCKLY</t>
  </si>
  <si>
    <t>G5714_003914</t>
  </si>
  <si>
    <t>ID=rna-gnl|WGS:JAAMOB|O.macrolepis.G03915.t1;Parent=gene-G5714_003914;gbkey=mRNA;locus_tag=G5714_003914;orig_protein_id=gnl|WGS:JAAMOB|cds.O.macrolepis.G03915.t1;orig_transcript_id=gnl|WGS:JAAMOB|O.macrolepis.G03915.t1;product=hypothetical protein</t>
  </si>
  <si>
    <t>ID=cds-KAF4116425.1;Parent=rna-gnl|WGS:JAAMOB|O.macrolepis.G03915.t1;Dbxref=NCBI_GP:KAF4116425.1;Name=KAF4116425.1;gbkey=CDS;locus_tag=G5714_003914;orig_transcript_id=gnl|WGS:JAAMOB|O.macrolepis.G03915.t1;product=hypothetical protein;protein_id=KAF4116425.1</t>
  </si>
  <si>
    <t>KAF4116425.1</t>
  </si>
  <si>
    <t>MAEANISVDQYQFSCPVCLDLLKDPVAIPCGHSYCMSCITDYWNQEDQEGIYRCPLCKQTFTPRPVLGRNVVIAEMVEKLKKTRLQSAAPEVPHTGSGDVQCDSCTGRKQKAVKSCLECRSSYCQNHLEHHENLFSKRHNLMDATGRLQEMICPQHDKMLEIYCRTDQRCICMLCLVDEHKNHDTVSTVAARTEKQGHFEETQRNIQKIIQQREKDLQQLREAVASHKRSAQTAVEDSERIFTELIRSIERRRSEVIQLIRDQERAAVSRAEERLERLEQKINDLRRRDAEMKQLSQTQDHVHFLQSLSSVSLSGSTDGFTISSHLSFDEVVKSVSQLRDKLQQFCSEETEKISGRVKSVLVILAPEYQTREEFLQYSRLLTVDLNSVNNGLRLSEGNTVITVADKLQHYPDHPDRFDSWFEAMCRESLTGRCYWEVEWSGDGRKGVDTGVTYKSISRKGSGPESAAGRNDQSWTVFFSPNYCSFWHNNIETELPVVSSSRIGVYVDHSAGILSFYSVSDTMSLIHRVQTTFTQPLYAVFGFDMHSRVKLCHLTK</t>
  </si>
  <si>
    <t>LOC120489861</t>
  </si>
  <si>
    <t>ID=rna-XM_039687049.1;Parent=gene-LOC120489861;Dbxref=GeneID:120489861,Genbank:XM_039687049.1;Name=XM_039687049.1;gbkey=mRNA;gene=LOC120489861;model_evidence=Supporting evidence includes similarity to: 41 Proteins%2C and 99%25 coverage of the annotated genomic feature by RNAseq alignments%2C including 1 sample with support for all annotated introns;product=tripartite motif-containing protein 16-like;transcript_id=XM_039687049.1</t>
  </si>
  <si>
    <t>ID=cds-XP_039542983.1;Parent=rna-XM_039687049.1;Dbxref=GeneID:120489861,Genbank:XP_039542983.1;Name=XP_039542983.1;gbkey=CDS;gene=LOC120489861;product=tripartite motif-containing protein 16-like;protein_id=XP_039542983.1</t>
  </si>
  <si>
    <t>XP_039542983.1</t>
  </si>
  <si>
    <t>MAGASISVNQDQFTCPACLDLLKDPVTIPCGHNYCMRCITDIWNQEDQKRIYRCPLCKQTFTPKPVLGRNVVIAEMVEKLKKTRLQATSPALNISTRSGDVQCDSCTGRKQKAVKSCLECRSSYCQNHLKQHENLFSKRHNLMDATRRLQEMICPQHDKMLEIYCHTDQRCICVLCLMDEHKDHDTVSTAAERKEKQRHLEEKQRKFQQRIQQKEKDLQQLREAVASHKRSAQTAVEDSERIFTELIRSIERRRSEVIQLIRDQERAAVSRAEGLLEQIEQEINDLRRRDTEMKQLLEIDDHFHFLQSLASLSLSGSTDGFTISSHLSFDEVVKSVSQLRDKLLQFCSEETEKISGRAKTIQVILTPEYQTREEFLQYSCLLTLDLNSVNNWLRLSEGNTLIACSDKLQRYPDHPDRSNFDWGQVMCRESVTGRCYWEVEWSGSNAISEVDISVTYKSISRKGNGLESVAGCNDQSWSLFCTPDGYSFWHNNIETVLPVVNVSSTIGVYVDHSAGILSFYSVSDTMSLIHRVQTTFTQPLYAMFGLQKHTTAILCRLTN</t>
  </si>
  <si>
    <t>LOC122341668</t>
  </si>
  <si>
    <t>ID=rna-XM_043235185.1;Parent=gene-LOC122341668;Dbxref=GeneID:122341668,Genbank:XM_043235185.1;Name=XM_043235185.1;gbkey=mRNA;gene=LOC122341668;model_evidence=Supporting evidence includes similarity to: 126 Proteins%2C and 100%25 coverage of the annotated genomic feature by RNAseq alignments%2C including 10 samples with support for all annotated introns;product=tripartite motif-containing protein 16-like protein;transcript_id=XM_043235185.1</t>
  </si>
  <si>
    <t>ID=cds-XP_043091120.1;Parent=rna-XM_043235185.1;Dbxref=GeneID:122341668,Genbank:XP_043091120.1;Name=XP_043091120.1;gbkey=CDS;gene=LOC122341668;product=tripartite motif-containing protein 16-like protein;protein_id=XP_043091120.1</t>
  </si>
  <si>
    <t>XP_043091120.1</t>
  </si>
  <si>
    <t>MAEASISVDQDQFTCPVCLDLLKDPVAIPCGHSYCMSCITDCWNQEDQKRIYRCPLCKQTFTPRPVLGRNVVFAEMVEKLKKTRLQAPAALPAAPAVPHTGSGDVQCDSCTGRKQKAVKSCLECRSSYCQNHLEHHENLFRSNRHNLMDATGRLQEMICPQHDKMREIYCRTDLRCICTLCLVDEHKNHDTVSTAAERKEKQIHFEEIQRNIQKRIQQREKDLQQLREAVASHKRSAQTAVEDSERIFTELIRSIERRRSEVIQLIRDQERAAVSRAEERLEQLEQEIDDLRRRDAEMKQLSQTQDHVHFLQSLSSVSLSGSTDGFTVSSHLSFDEVVKSVSQLRDKLLQFCSEETEKISGRVKTVQVILAHEYQTREEFLQYSHLLTLDLNSVNYRICLFEENTVITYADTRLPYPDHPDRFDYWGQAMCRESVTGRCYWEVEWSGRGETSGVDISVAYKSIRRKGRDPKIDAGRNNQSWRLYCTPYYCSFWHNNIETELPAVSSRKIGVYVDHSTGILSFYSVTDTMNLIHRVQTTFTQPLYAMFGPYYNTRVKLCQMTN</t>
  </si>
  <si>
    <t>LOC122329936</t>
  </si>
  <si>
    <t>ID=rna-XM_043226649.1;Parent=gene-LOC122329936;Dbxref=GeneID:122329936,Genbank:XM_043226649.1;Name=XM_043226649.1;experiment=COORDINATES: polyA evidence [ECO:0006239];gbkey=mRNA;gene=LOC122329936;model_evidence=Supporting evidence includes similarity to: 29 Proteins%2C and 100%25 coverage of the annotated genomic feature by RNAseq alignments%2C including 10 samples with support for all annotated introns;product=tripartite motif-containing protein 16-like;transcript_id=XM_043226649.1</t>
  </si>
  <si>
    <t>ID=cds-XP_043082584.1;Parent=rna-XM_043226649.1;Dbxref=GeneID:122329936,Genbank:XP_043082584.1;Name=XP_043082584.1;gbkey=CDS;gene=LOC122329936;product=tripartite motif-containing protein 16-like;protein_id=XP_043082584.1</t>
  </si>
  <si>
    <t>XP_043082584.1</t>
  </si>
  <si>
    <t>MAEARISVAQDQFYCPVCLDQLKDPVTIPCGHSYCMSCITDYWNQDDPTGVYRCPQCRRTFFPRPDLGKNVMLAEMVEKVKTRIQATHPAGPGDVVCDVCTGQKQKAVKSCRDCLNSYCQYHLEQHDNIFNIRKHNLIDATGRLQQMICPRHDKMLEIYCRTDQKCICMLCMMEQHKNHDTVSAAAARIEK</t>
  </si>
  <si>
    <t>LOC107672923</t>
  </si>
  <si>
    <t>ID=rna-XM_016466302.1;Parent=gene-LOC107672923;Dbxref=GeneID:107672923,Genbank:XM_016466302.1;Name=XM_016466302.1;gbkey=mRNA;gene=LOC107672923;model_evidence=Supporting evidence includes similarity to: 61 Proteins%2C and 100%25 coverage of the annotated genomic feature by RNAseq alignments%2C including 1 sample with support for all annotated introns;product=tripartite motif-containing protein 16-like;transcript_id=XM_016466302.1</t>
  </si>
  <si>
    <t>ID=cds-XP_016321788.1;Parent=rna-XM_016466302.1;Dbxref=GeneID:107672923,Genbank:XP_016321788.1;Name=XP_016321788.1;gbkey=CDS;gene=LOC107672923;product=tripartite motif-containing protein 16-like;protein_id=XP_016321788.1</t>
  </si>
  <si>
    <t>XP_016321788.1</t>
  </si>
  <si>
    <t>MSGAEKQRHFEETQRNIQKTIQQRKIDLKRMREVVESHKRSAQTAVEDSERIFTELIRSIEKRRSEVKQLIRDQERAAVKQAEQRLARLELELDDLRWKETELKQLSNTDDHINFLQTCPSVSLSGSTDSFTVSSRPNFDEVVKSVSQLRDKLQQFCTDEIERLSKTVKTVQVTVPSHQFTTRKEFLQYSRLLTLDLNSVNYFLRLFEDNTVITYSDKRLPYPDHPDRFDSWTMALCRESVTGRCYWEVEWAGDGGSGVDIGVTYKSISRKGDGPESAVGRNNQSWCLFCSPDYCSFWHNNIETVLPVVNVSSTVGVYVDHSAGIVSFYSVSDTMSLIHRVQTTFTQPLCAVFGFDRQTAVKLSRRLNNPDVLNILNPEILQALLLRRMMML</t>
  </si>
  <si>
    <t>LOC107563772</t>
  </si>
  <si>
    <t>ID=rna-XM_016248715.1;Parent=gene-LOC107563772;Dbxref=GeneID:107563772,Genbank:XM_016248715.1;Name=XM_016248715.1;gbkey=mRNA;gene=LOC107563772;model_evidence=Supporting evidence includes similarity to: 95%25 coverage of the annotated genomic feature by RNAseq alignments%2C including 3 samples with support for all annotated introns;product=tripartite motif-containing protein 16-like;transcript_id=XM_016248715.1</t>
  </si>
  <si>
    <t>ID=cds-XP_016104201.1;Parent=rna-XM_016248715.1;Dbxref=GeneID:107563772,Genbank:XP_016104201.1;Name=XP_016104201.1;gbkey=CDS;gene=LOC107563772;product=tripartite motif-containing protein 16-like;protein_id=XP_016104201.1</t>
  </si>
  <si>
    <t>XP_016104201.1</t>
  </si>
  <si>
    <t>MAEASISWAEDQFCCPVCLDLLKDPVTIPCGHSYCMRCITDYWNQEDQKGTYRCPQCRTTFTPRPVLGKNVVFAAMVEKLKKTQLQSAPVPATPAAPAVHHTGPGDVQCDSCTGIKQKAVKSCLECRSSYCQNHLEQHENLFRGRKHNLMDATGRLQEMICPQHDKMLEMYCRTDQQCICMLCLVDEHKNHDTVSTAAERKNKQRHVVEKQRNFQKIIQQKEKDLQELREAVESHKHSAQTVVEDSERIFTELIRSIEKRRSEVMQLIRGQERAAVSRAEEQLARLELEVNELKRTEADLKQLSETDDYIHFLQSLRSIRGLTGLAVNCHLSFDAVVKTVLQLRDKLHQFSRETIENISGTVKTIQIIGAPEYQTRKEFLRYVFTGSSPLSFEDVDKYVSNCSSSAKRKQRRCLLE</t>
  </si>
  <si>
    <t>LOC107745516</t>
  </si>
  <si>
    <t>ID=rna-XM_016559411.1;Parent=gene-LOC107745516;Dbxref=GeneID:107745516,Genbank:XM_016559411.1;Name=XM_016559411.1;gbkey=mRNA;gene=LOC107745516;model_evidence=Supporting evidence includes similarity to: 107 Proteins%2C and 62%25 coverage of the annotated genomic feature by RNAseq alignments;product=tripartite motif-containing protein 16-like protein;transcript_id=XM_016559411.1</t>
  </si>
  <si>
    <t>ID=cds-XP_016414897.1;Parent=rna-XM_016559411.1;Dbxref=GeneID:107745516,Genbank:XP_016414897.1;Name=XP_016414897.1;gbkey=CDS;gene=LOC107745516;product=tripartite motif-containing protein 16-like protein;protein_id=XP_016414897.1</t>
  </si>
  <si>
    <t>XP_016414897.1</t>
  </si>
  <si>
    <t>MKFDHVTLREVVSDLFTCSSTPRKHISTDHFSLSKNKFQKPVVISQHESLFRSKGHNLMDATGRLQEMICPQHGKILEIYCRTDQRCICMLCFMDEHRNHDTVSTAAARKEKQRHFEETQGNIQTRIQQREKDLQELMEAVESHKRSAQTAVDDSERIFTELIRSIERRHSEVTQLIRDQERSAVSRAEERLEQLIQEIDDLRRINTELEDLSHTHDHVHFLQSLPSLCLSGNTDGFSISSHLSFDNIVKSVSQLRDKVLQFCTETIEKSYRIVKSIQDLGVPEYQTREEFLQYSHLLTLDLNSVNNLLRLSEENTVITVTDTRQPYPDHPDRFDYWCQAMCKESVTGRCYWEVEWAGDGKLGVVIGVTYKSISRKGNGPESIAGFYDQSCSLYCTPTFCSFCHNNIETVLPVVSSSRIGVYVDHRAGVLSFYSVSDTMSLIHRVQATFTQPLYAVFGLDRNSRVKLCHLTIPL</t>
  </si>
  <si>
    <t>LOC127508648</t>
  </si>
  <si>
    <t>ID=rna-XM_051886783.1;Parent=gene-LOC127508648;Dbxref=GeneID:127508648,GenBank:XM_051886783.1;Name=XM_051886783.1;gbkey=mRNA;gene=LOC127508648;model_evidence=Supporting evidence includes similarity to: 70 Proteins;product=E3 ubiquitin-protein ligase TRIM47-like%2C transcript variant X1;transcript_id=XM_051886783.1</t>
  </si>
  <si>
    <t>ID=cds-XP_051742743.1;Parent=rna-XM_051886783.1;Dbxref=GeneID:127508648,GenBank:XP_051742743.1;Name=XP_051742743.1;gbkey=CDS;gene=LOC127508648;product=tripartite motif-containing protein 16-like isoform X1;protein_id=XP_051742743.1</t>
  </si>
  <si>
    <t>XP_051742743.1</t>
  </si>
  <si>
    <t>MAEANISVDQDQFSCSVCLDLLKDPVTIPCGHSYCMRCISDYWNQEDQKGVFCCPLCNQTFTPRPVLGKNVVFAEMVEKLKATRLQSAPAVPHTGSGDVQCDSCTGNKQKAVKSCLECRSSYCQIHLEQHESLFRSKGHNLMDATGRLQEMICPQHGKILEIYCRTDQLCICMLCFVDEHRSHDTVSTEAARTEKQRHFEEKRRNIQMRIKQREEDLQELIEALESHKRSAQTAVDDSERIFTELIRSIERRHSEVTQLIRDQERSAVSRAEERLERLIQEIDDLRRRDAEMEDLSHTHNHVHFLQSLSSVSLSGSTDGFTVSSRLSFDDVVKSVSQLRDKLLQFCSEETQNISGTVKTVQVIQSPEYQTREEFLQYSRLLTLDLNSVNYWLRLSEGNTRITVTDTRQPYPKHQDRFDCWTEAMCRESVTGRCYWEVEWAGEGKLGVDIGVTYKSISRKGNGLESLAGGNNQSWRLFCSPDYCSFWHNNIETVLPVVNVSVE</t>
  </si>
  <si>
    <t>LOC107572816</t>
  </si>
  <si>
    <t>ID=rna-XM_016259248.1;Parent=gene-LOC107572816;Dbxref=GeneID:107572816,Genbank:XM_016259248.1;Name=XM_016259248.1;gbkey=mRNA;gene=LOC107572816;model_evidence=Supporting evidence includes similarity to: 100%25 coverage of the annotated genomic feature by RNAseq alignments;product=basic proline-rich protein-like;transcript_id=XM_016259248.1</t>
  </si>
  <si>
    <t>ID=cds-XP_016114734.1;Parent=rna-XM_016259248.1;Dbxref=GeneID:107572816,Genbank:XP_016114734.1;Name=XP_016114734.1;gbkey=CDS;gene=LOC107572816;product=basic proline-rich protein-like;protein_id=XP_016114734.1</t>
  </si>
  <si>
    <t>basic proline-rich protein-like</t>
  </si>
  <si>
    <t>XP_016114734.1</t>
  </si>
  <si>
    <t>MAEASFSWAEDQFTCPVCLDLLKDPVTIACGHSYCKECISDCWNQEDQKGIYSCPQCRKTFIRRPVLSKNVVFAGMVEKLKAVRHQSAPPPPVSAPRHHPHTGSGDVQCDSCTGRKQKAVKSCLECRSSYCQIHLEQHESLFRSKGHNLMDATGRLQEMICPRHGKILEIYCRTDQRCICLLCLVDEHRNHDTVSIEVARTEKQKHFEETERNIQKTIQQRKKDLKQMRDAVESHKRSAQTADEANEKIFTELIRSFQKHRTEVKQLIRDQERVAVNQAEERLARQELELDDLRWKETELKQFLNTDDHIHFLQNCPSVSLSGSTDEFTVSSRPNFDEVVKSVSQLRDKLQQFCTDEIERLSKTVKTVQVIVPSLQFTTRKEFLQYSRLLTLDLNSVNYWLRLFEGNTVITYSDTRQPYPDHPDRFDCWTETMCVESVTGRCYWEVEWAGDGKSGVDIGVTYRSISRKGDGVESVVGRNNQSWCLFCSPDYCSFWHNNIETVLPVVNVSSRIGVYVDHSAGILSFYSVSDTMSLIHRVQATFTQPLYAVFGLDRQTAVRLSNRVNNSDILHILNPDLLGALLLRRMMMS</t>
  </si>
  <si>
    <t>LOC125246697</t>
  </si>
  <si>
    <t>ID=rna-XM_048157665.1;Parent=gene-LOC125246697;Dbxref=GeneID:125246697,Genbank:XM_048157665.1;Name=XM_048157665.1;gbkey=mRNA;gene=LOC125246697;model_evidence=Supporting evidence includes similarity to: 55 Proteins%2C and 98%25 coverage of the annotated genomic feature by RNAseq alignments;product=tripartite motif-containing protein 16-like protein%2C transcript variant X3;transcript_id=XM_048157665.1</t>
  </si>
  <si>
    <t>ID=cds-XP_048013622.1;Parent=rna-XM_048157665.1;Dbxref=GeneID:125246697,Genbank:XP_048013622.1;Name=XP_048013622.1;gbkey=CDS;gene=LOC125246697;product=tripartite motif-containing protein 16-like protein isoform X2;protein_id=XP_048013622.1</t>
  </si>
  <si>
    <t>tripartite motif-containing protein 16-like protein isoform X2</t>
  </si>
  <si>
    <t>XP_048013622.1</t>
  </si>
  <si>
    <t>MAHSAAGSSLDLHRPDMGRESDDDRPHREMAEANISVDQDQFSCSVCLDLLKDPVTIPCGHSYCMRCISDYWNQEDQKGVFCCPLCNQTFTPRPVLGKNVVFAEMVEKLKATRLQSAPAVPHTGSGDVQCDSCTGNKQKAVKSCLECRSSYCQIHLEQHESLFRSKGHNLMDATGRLQEMICPQHGKILEIYCRTDQLCICMLCFVDEHRSHDTVSTAAARTEKQRHFEEKRRNIQMRIKQREEDLQELIEALESHKRSAQTAVDDSERIFTELIRSIERRHSEVTQLIRDQERSAVSRAEERLERLIQEIDDLRRRDAEMEDLSHTHNHVHFLQSLSSVSLSGSTDGFTVSSRLSFDDVVKSVSQLRDKLLQFCSEETQNISGTVKTVQVIQSPEYQTREEFLQYSRLLTLDLNSVNYWLRLSEGNTRITVTDTRQPYPKHQDRFDCWTEAMCRESVTGRCYWEVEWAGEGKLGVDIGVTYKSISRKGNGLESLAGGNNQSWRLFCSPDYCSFWHNNIETVLPVVNVSSRIGVYVDHSAGVLSFYSVSDTMSLIHRVQATFTQPLYAMIGLDQQTAVKLCRLTN</t>
  </si>
  <si>
    <t>LOC107755616</t>
  </si>
  <si>
    <t>ID=rna-XM_016572509.1;Parent=gene-LOC107755616;Dbxref=GeneID:107755616,Genbank:XM_016572509.1;Name=XM_016572509.1;gbkey=mRNA;gene=LOC107755616;model_evidence=Supporting evidence includes similarity to: 17 Proteins%2C and 100%25 coverage of the annotated genomic feature by RNAseq alignments%2C including 1 sample with support for all annotated introns;product=tripartite motif-containing protein 16-like protein;transcript_id=XM_016572509.1</t>
  </si>
  <si>
    <t>ID=cds-XP_016427995.1;Parent=rna-XM_016572509.1;Dbxref=GeneID:107755616,Genbank:XP_016427995.1;Name=XP_016427995.1;gbkey=CDS;gene=LOC107755616;product=tripartite motif-containing protein 16-like protein;protein_id=XP_016427995.1</t>
  </si>
  <si>
    <t>XP_016427995.1</t>
  </si>
  <si>
    <t>MAEASILCTEDQFRCPVCLDLLKDPVTIPCGHTYCMRCISSCWDQEDWKGLYSCPQCRKAFMLRPVLYKNVVFAEMVEKLKMTRLQTAFPAVHQTGSGDVHCNYCTEIKQKAVKSCLECRISYCQSHLECHENLFSGQKHNLMDATARLWEIICPQHNKLLEIYCRTDERCICMQCLVDEHKNHDTVSTAAVRTEKQRFFEETLIEIQTVIQQRQLKLRKAVASHKCFAQTAVEDSERIFTELIRSIEKRRSEATQLIRDQERAVMNRAERRLKQLELELDEVRWRGAEIKQLTETQDHVRFLQSLSSVSLPGSTDDFAVSSDLSLDAVVNTASQLRDVLQQLSRETIENISARVKTVRVIGTPEYQTRKEFLQYSCQLTLDPNSVNYFLRLSEGNRVITVSDTKQHYPDHPDRFDHWWQALCRESMTGCCYWEVEWSSKEPSGVDIGVTYESISRKGNIPESVAGCNDQSWRLYCTPFCCSFWHKNTEYVLPVLNISSRVGVYVDHSAGTLSFYSVSDTMSLIHRVQTIFTQPLYAVFGLDSNSRVKLCYL</t>
  </si>
  <si>
    <t>LOC125265323</t>
  </si>
  <si>
    <t>ID=rna-XM_048185459.1;Parent=gene-LOC125265323;Dbxref=GeneID:125265323,Genbank:XM_048185459.1;Name=XM_048185459.1;gbkey=mRNA;gene=LOC125265323;model_evidence=Supporting evidence includes similarity to: 97 Proteins%2C and 100%25 coverage of the annotated genomic feature by RNAseq alignments%2C including 1 sample with support for all annotated introns;product=E3 ubiquitin-protein ligase TRIM47-like%2C transcript variant X1;transcript_id=XM_048185459.1</t>
  </si>
  <si>
    <t>ID=cds-XP_048041416.1;Parent=rna-XM_048185459.1;Dbxref=GeneID:125265323,Genbank:XP_048041416.1;Name=XP_048041416.1;gbkey=CDS;gene=LOC125265323;product=tripartite motif-containing protein 16-like isoform X1;protein_id=XP_048041416.1</t>
  </si>
  <si>
    <t>XP_048041416.1</t>
  </si>
  <si>
    <t>MAEARISWAEDQFTCPVCLDLLKDPVTIPCGHSYCMRCITDCWDQDDWKTLYSCPQCRKTFTPRPVLGKNVVFAEMVEKLKTMRLQSGPVPAAPAVHHTGSGDVQCDSCTGIKQKAVKSCLECRSSYCQNHLEQHENLFRGNRHNLMDATGRLREMMCPQHDKLLEIYCRTDQRCICMLCLVDEHKNHDTVSTRVARAEKQRLFDETQRNIQKTIQQKKIDLKQMREAVESHKRSAQTAVEDSERIFSEVIRSIEKCRSEVKQLIRDQESAAVKQAEQRLARLELELDDLRWKETELKQLSNTDDHIHFLQSCPSVSLSGSTDSFTISSRLSFDEVVKSVSQLRDELQQVCTDETDRLSKTVKTVQVIVPSQQFTTRNELLQYSHLLTLDLNSVNYYLRLFEENTVITYSDTLMPYPDHPDRFDSWTEALCRESVTGRCYWEVEWTGEGRSGVDIGVTYKSISRKGDGPESAAGRNDQSWRLYCSPDYCSFWHKNMETVLPVANISSRVGVYVDHSAGTLSFYSVSDTMSLIHRVQTAFTQPLYAVFGLDKQTALKLYRRLNNPDILHILNPDILHALLLRRMMMS</t>
  </si>
  <si>
    <t>LOC120490142</t>
  </si>
  <si>
    <t>ID=rna-XM_039687548.1;Parent=gene-LOC120490142;Dbxref=GeneID:120490142,Genbank:XM_039687548.1;Name=XM_039687548.1;gbkey=mRNA;gene=LOC120490142;model_evidence=Supporting evidence includes similarity to: 2 ESTs%2C 26 Proteins%2C and 100%25 coverage of the annotated genomic feature by RNAseq alignments%2C including 20 samples with support for all annotated introns;product=E3 ubiquitin/ISG15 ligase TRIM25-like%2C transcript variant X2;transcript_id=XM_039687548.1</t>
  </si>
  <si>
    <t>ID=cds-XP_039543482.1;Parent=rna-XM_039687548.1;Dbxref=GeneID:120490142,Genbank:XP_039543482.1;Name=XP_039543482.1;gbkey=CDS;gene=LOC120490142;product=tripartite motif-containing protein 16-like isoform X2;protein_id=XP_039543482.1</t>
  </si>
  <si>
    <t>tripartite motif-containing protein 16-like isoform X2</t>
  </si>
  <si>
    <t>XP_039543482.1</t>
  </si>
  <si>
    <t>MAEASISWAEDQFCCPVCLDLLKDPVTIPCGHSYCMRCITDYWDQDWKGIYRCPQCRKTFTPRPVLGKNLVFAEMVEKLKTMRLQSTPVPATPAAPVVHRTGSGDVQCDSCTVNKQKAVKSCLECRSSYCQNHLEQHENLFRGNKHNLMDATGRLQDMMCPRHHKMLEIFCRTDQQCICMLCLVDEHKHHDTVSTGVARAEKQRHFEETQRNIQKTIQQRKIDLKRMREAMESHKRSAQTAVEDSERIFTDLIRSIEKRRTEVKQLIRDQEQAAVKQAEQRLARLELELDDLRWKGTELKQLSNTDDHIHFLQSCPSVSLSGSTDSFTVSSRPNFDEVVKSVSQLRNKLQQFCTDEIERLSKTVKTVQVIVPSHQLTTRKEFLQYSRLLTLDLNSVNYWLRLLEENTVITYSDTRLPYPDHPDRFDSWTMALCRESVTGRCYWEVEWAGDGGSGVDIGVTYKSISRKGNGPESAVGRNNQSWSLFCSPDYCSFWHSNIETKLSAVSSSRIGVYVDHKAGILSFYSVSDTMSLIHRVQTTFTQPLYAVFGFDRQTAVKLSRRLNNPDVLHILNPDILQAFLLHRMMMS</t>
  </si>
  <si>
    <t>LOC120489079</t>
  </si>
  <si>
    <t>ID=rna-XM_039685725.1;Parent=gene-LOC120489079;Dbxref=GeneID:120489079,Genbank:XM_039685725.1;Name=XM_039685725.1;gbkey=mRNA;gene=LOC120489079;model_evidence=Supporting evidence includes similarity to: 21 Proteins%2C and 97%25 coverage of the annotated genomic feature by RNAseq alignments;product=tripartite motif-containing protein 16-like;transcript_id=XM_039685725.1</t>
  </si>
  <si>
    <t>ID=cds-XP_039541659.1;Parent=rna-XM_039685725.1;Dbxref=GeneID:120489079,Genbank:XP_039541659.1;Name=XP_039541659.1;gbkey=CDS;gene=LOC120489079;product=tripartite motif-containing protein 16-like;protein_id=XP_039541659.1</t>
  </si>
  <si>
    <t>XP_039541659.1</t>
  </si>
  <si>
    <t>MLSKTVKTVQVIVPSHQLTTRKEFLQYSHLLTLDLNSVNYWLRLFEENTVITYSDTRLPYPDHPDRFDSWTMALCRESVTGQCYWEVEWAGVGGSGVDIGVMYKSISRKGNGPESAVGCNNQSWRSPDYCSFWHSNIETKLSAVSSRRIGVYVDHSAGFFFLLQEGKN</t>
  </si>
  <si>
    <t>LOC125270686</t>
  </si>
  <si>
    <t>ID=rna-XM_048194566.1;Parent=gene-LOC125270686;Dbxref=GeneID:125270686,Genbank:XM_048194566.1;Name=XM_048194566.1;gbkey=mRNA;gene=LOC125270686;model_evidence=Supporting evidence includes similarity to: 64 Proteins%2C and 98%25 coverage of the annotated genomic feature by RNAseq alignments;product=E3 ubiquitin-protein ligase TRIM16-like;transcript_id=XM_048194566.1</t>
  </si>
  <si>
    <t>ID=cds-XP_048050523.1;Parent=rna-XM_048194566.1;Dbxref=GeneID:125270686,Genbank:XP_048050523.1;Name=XP_048050523.1;gbkey=CDS;gene=LOC125270686;product=E3 ubiquitin-protein ligase TRIM16-like;protein_id=XP_048050523.1</t>
  </si>
  <si>
    <t>XP_048050523.1</t>
  </si>
  <si>
    <t>MAEANISVDLDQFSCSVCLDLLKDPVTIPCGHSYCMICITNYWNQDDQKGIYRCPLCKQIFTTRPVLGKNVVFAEMVEELKKTRLQAAGPAVHHAGSEDVQCDSCTEIKQRAGKSCLECRSSYCQNHLEQHENLFRGKKHNLIDANRCLQEMICPRHNKMLKMYCRTDQRCICMLCLVDEHKNHDTVSNSAERGPKPPAPTTIFEVGGPKPPAPVSIFEIVGPKPPASASIFEMVGPNPSAPTSIFEVRGPKPTTPASIFGVGGTKPPAPASIFEVRGTKPPAPASIFEMRGPKPPATASIFEVRGPKPPAPGSIFEVKGPKPLAPASIFEMEGPKPSASASIFDVGGPKPPAPVSIFEVGGPKTPAPAPVSIYGVGGTKPPAPTPASIFEMVGPKPPPPASIFKVGGAKPPAPASIFEVRGPKPPAPTSIFEVRGPKPPAPTSIFEVGGPKPRTPVSIFELRGPKSPAPRSIFEVVGPKTSAPISIFEVGGPKPPVPAPVSIFEVRGPKSPAPPSIFEVVGPKTPAPASIFEVGGPKPPPPVSIFEVRGPKTPAPASIFEVGGPKPRPP</t>
  </si>
  <si>
    <t>LOC125246720</t>
  </si>
  <si>
    <t>ID=rna-XM_048157690.1;Parent=gene-LOC125246720;Dbxref=GeneID:125246720,Genbank:XM_048157690.1;Name=XM_048157690.1;experiment=COORDINATES: polyA evidence [ECO:0006239];gbkey=mRNA;gene=LOC125246720;model_evidence=Supporting evidence includes similarity to: 10 Proteins%2C and 100%25 coverage of the annotated genomic feature by RNAseq alignments%2C including 28 samples with support for all annotated introns;product=E3 ubiquitin/ISG15 ligase TRIM25-like;transcript_id=XM_048157690.1</t>
  </si>
  <si>
    <t>ID=cds-XP_048013647.1;Parent=rna-XM_048157690.1;Dbxref=GeneID:125246720,Genbank:XP_048013647.1;Name=XP_048013647.1;gbkey=CDS;gene=LOC125246720;product=E3 ubiquitin/ISG15 ligase TRIM25-like;protein_id=XP_048013647.1</t>
  </si>
  <si>
    <t>XP_048013647.1</t>
  </si>
  <si>
    <t>MAEASISWAEDQFCCPVCLDLLKDPVTIPCGHSYCKSCITNCWNQEDQKGIYRCPECKQTFKPRPVLGKNVVLAKMVEKLKKTRLQATAPAVHHTGPGDVQCDSCTGIKQKAVKSCLDCRSSYCQNHLEQHESLFRGRKHNLMDATGRLQEMICPRHDKMLEIYCRTDQQCICMLCSVDEHKNHDIVSTAAVRTEKQRHVVKKQRNFQKIIQQKEKDLQELKEAVESHKRSAQTAVEDSERIFTELVRSIEKRRSEVMQLIRDQERAAVSRAEEQLARLELELDELKRTEADLKQLSETDDHIHFLQSLVSSVSHSGSTDVFTVSSHLSFDDVEESVSQLKDKLQQFCKEEAEKMSSRVKTVQVVLTPEYQTREEFLQYFHLLTLDPNSVNNWLRLSEGNTVLAFADKYQPNPDHPDRFDCWTEAMCRESVTGHCYWEVEWSGDGSLGVDIAVTYKSISRKEEGPLSAAGRNDQSWSLFCSPDCCSFWHSSIETKLPLVSSRSIGVYVDHSAGILSFYSVSDTMSLIHRVQTTFTQPLYAMFGLETDTTVKICHLTN</t>
  </si>
  <si>
    <t>LOC125270506</t>
  </si>
  <si>
    <t>ID=rna-XM_048194170.1;Parent=gene-LOC125270506;Dbxref=GeneID:125270506,Genbank:XM_048194170.1;Name=XM_048194170.1;gbkey=mRNA;gene=LOC125270506;model_evidence=Supporting evidence includes similarity to: 97 Proteins%2C and 100%25 coverage of the annotated genomic feature by RNAseq alignments%2C including 3 samples with support for all annotated introns;product=E3 ubiquitin/ISG15 ligase TRIM25-like%2C transcript variant X1;transcript_id=XM_048194170.1</t>
  </si>
  <si>
    <t>ID=cds-XP_048050127.1;Parent=rna-XM_048194170.1;Dbxref=GeneID:125270506,Genbank:XP_048050127.1;Name=XP_048050127.1;gbkey=CDS;gene=LOC125270506;product=E3 ubiquitin-protein ligase TRIM16-like isoform X1;protein_id=XP_048050127.1</t>
  </si>
  <si>
    <t>E3 ubiquitin-protein ligase TRIM16-like isoform X1</t>
  </si>
  <si>
    <t>XP_048050127.1</t>
  </si>
  <si>
    <t>MDQEYREQGTLCHHLRGEGVPIIKEACKPCNLRERDLIEEASQARSAQTAVEDNEKIFTELIRSIEKRRSEVKQLIRDQERASVNQAEERLARLELELDDLRWRDAELKQLSHTDDHIHFLQSCPSVSLTGSTDSLTVSAHPSFDDVVKSVSQLRDKLQQFCTDEIEKISKRVKIVQVIVPREYATRKEFLQYNHVLTLDLNSVNKRIRLSEGNTVMSFIDTCLPYPNHPDRFDWCMALCRESVTERCYWEVEWAGNGSLGVDIGVTYKSISRKGDGPESAVGRNDQSWSLYCSPDYCSFWHKNIETVLPVTRVSSRVGVYVDHSAGTLSFYSVSDTMSLIHRVQTTFTQPLYAVFGLDRQTAVKLSNQLSNSDILQIALLYHRMMMS</t>
  </si>
  <si>
    <t>LOC120490144</t>
  </si>
  <si>
    <t>ID=rna-XM_039687552.1;Parent=gene-LOC120490144;Dbxref=GeneID:120490144,Genbank:XM_039687552.1;Name=XM_039687552.1;Note=The sequence of the model RefSeq transcript was modified relative to this genomic sequence to represent the inferred CDS: added 113 bases not found in genome assembly;exception=annotated by transcript or proteomic data;gbkey=mRNA;gene=LOC120490144;inference=similar to RNA sequence (same species):INSD:GCVQ01045550.1;model_evidence=Supporting evidence includes similarity to: 46 Proteins%2C and 100%25 coverage of the annotated genomic feature by RNAseq alignments%2C including 24 samples with support for all annotated introns;partial=true;product=tripartite motif-containing protein 16-like%2C transcript variant X1;start_range=.,253525;transcript_id=XM_039687552.1</t>
  </si>
  <si>
    <t>ID=cds-XP_039543486.1;Parent=rna-XM_039687552.1;Dbxref=GeneID:120490144,Genbank:XP_039543486.1;Name=XP_039543486.1;Note=The sequence of the model RefSeq protein was modified relative to this genomic sequence to represent the inferred CDS: added 84 bases not found in genome assembly;exception=annotated by transcript or proteomic data;gbkey=CDS;gene=LOC120490144;inference=similar to RNA sequence (same species):INSD:GCVQ01045550.1;partial=true;product=tripartite motif-containing protein 16-like isoform X1;protein_id=XP_039543486.1;start_range=.,253525</t>
  </si>
  <si>
    <t>tripartite motif-containing protein 16-like isoform X1protein_id=XP_039543486.1</t>
  </si>
  <si>
    <t>XP_039543486.1</t>
  </si>
  <si>
    <t>MAEASISWAEDQFCCPVCLDLLKDPVTIPCGHSYCMRCITDYWDQEDWKGIYRCPQCRKTFTPRPVLGKNVVFAEMVEKLKTMRLQSTPVPATPAAPVVHRTGSGDVQCDSCTVNKQKAVKSCLECRSSYCQNHLEQHENLFRGNKHNLMDATGRLQDMMCPQHGKMLEIYCHTDQRCICMLCLVDEHKHHDTVSTGVARAEKQRHFEETQRNIQKTIQQRKIDLKQMREAMESHKHSAQTAVEDSERIFTDLIRSIEKRRTEVKQLIRDQEQAAVKQAEQRLARLELEIDDLRWKGTELKQLSNTDDHIHFLQSCPSVSLSGSTDSFTVSSRPNFDEVVKSVSQLRNKLQQFCTDEIERLSKTVKTVQVIVPSHQLTTRKEFLQYSRLLTLDLNSVNYGLRLFEENTVITYSDTRLPYPDHPDRFDSWTMALCRESVTGRCYWEVEWAGDGGSGVDIGVTYKSISRKGNGPESAVGRNNQSWSLFCSPDYCSFWHSNIETKLSAVSSSRIGVYVDHSAGILSFYSVSDTMSLIQRVQTTFTQPLYAVFGFDRQTAVKLSRRLNNPDVLHILNPDILQAFLLRRMMMS</t>
  </si>
  <si>
    <t>LOC127648303</t>
  </si>
  <si>
    <t>ID=rna-XM_052132952.1;Parent=gene-LOC127648303;Dbxref=GeneID:127648303,GenBank:XM_052132952.1;Name=XM_052132952.1;gbkey=mRNA;gene=LOC127648303;model_evidence=Supporting evidence includes similarity to: 44 Proteins;product=E3 ubiquitin/ISG15 ligase TRIM25-like%2C transcript variant X1;transcript_id=XM_052132952.1</t>
  </si>
  <si>
    <t>ID=cds-XP_051988912.1;Parent=rna-XM_052132952.1;Dbxref=GeneID:127648303,GenBank:XP_051988912.1;Name=XP_051988912.1;gbkey=CDS;gene=LOC127648303;product=tripartite motif-containing protein 16-like isoform X1;protein_id=XP_051988912.1</t>
  </si>
  <si>
    <t>XP_051988912.1</t>
  </si>
  <si>
    <t>MAGSSISVTQDQFCCPVCLDLLKDPVTIPCGHSYCMSCITDCFNEDHNTGIYKCPQCRQTFTTRPVLCKNVVIAEMVEKLKTTRIQETPCYAGPADVECDVCTGRKQRAVKSCLVCLNSYCQNHLEQHENLFKSKRHSLIDPTGRLQEMICPLHEKMLEIYCCTDQKCICVLCMVDEHKNHNTISAAAERTEKQRDLLQTQSKLQQRIEEKEKDVHELRESVMFHKHSAQTAVEDCELIFTELISSIERSRSEVTQLIRDQEKAAVSRAEELLKQLEQEIDDLRRRVDEMQRLSHTNDHIHFLQSFQSLSVHPGSSDSINVTSRLSYEHVVKSVTQLRIKLEDFCREETEKMHDRVKYIQILPTPEYKTRKEFLQYFHQFTLDLNTVNPRLCLSERNTMITVTDKLQQYPDHPDRFNNWFEVLCNESVSGCCYWEVEWSGIERLGVDIAVTYKSIRRKGDGPESAAGRNGHSWSLFCSPSYYSFWQNNIETKLPVVHSSSRIGVYVNHSAGVLSFYSVSDTMNLIHRVHTTFTQPLYPVFGFDCYTTVKLCSRTVEMI</t>
  </si>
  <si>
    <t>LOC127648322</t>
  </si>
  <si>
    <t>ID=rna-XM_052132977.1;Parent=gene-LOC127648322;Dbxref=GeneID:127648322,GenBank:XM_052132977.1;Name=XM_052132977.1;gbkey=mRNA;gene=LOC127648322;model_evidence=Supporting evidence includes similarity to: 61 Proteins;product=E3 ubiquitin/ISG15 ligase TRIM25-like;transcript_id=XM_052132977.1</t>
  </si>
  <si>
    <t>ID=cds-XP_051988937.1;Parent=rna-XM_052132977.1;Dbxref=GeneID:127648322,GenBank:XP_051988937.1;Name=XP_051988937.1;gbkey=CDS;gene=LOC127648322;product=E3 ubiquitin/ISG15 ligase TRIM25-like;protein_id=XP_051988937.1</t>
  </si>
  <si>
    <t>XP_051988937.1</t>
  </si>
  <si>
    <t>MAGASISVDQDQFCCPVCLDLLKDPVTIPCGHSYCMSCITDCWNQDDLRGVYRCPQCRKTFTQRPDLSKNVVFAEMVTKLKKTRIQENPCYAGAADVECDVCTGRKQKAVKSCLVCLNSYCQNHLEQHKNFFKSKRHNLIDATGRLQEMICPLHDKMLEIYCRTDQRCICMLCMVDEHKNHNTISAAAARTEKQRDLLQTQSKLQQRIKDKEKDVQELREFQLCILQCSAQTAVEDCELIFTELISSIERRCSEVTQLIRDQEKAAVSRAEELLMQLEQEIDDLRRRNAEMQQLSHTNDHIHFLQSFQSLCLFGSAVRIKISSHLSYDPVGKSVSQLRDKLQHFCRGEIEKISARVRGTKIIQNSGQFSLDLNTVNPLLHFSERNNMLTFSDTKHYPDYRWVYKEREGGGGCLEFEWSGK</t>
  </si>
  <si>
    <t>LOC113056467</t>
  </si>
  <si>
    <t>ID=rna-XM_026223270.1;Parent=gene-LOC113056467;Dbxref=GeneID:113056467,Genbank:XM_026223270.1;Name=XM_026223270.1;gbkey=mRNA;gene=LOC113056467;model_evidence=Supporting evidence includes similarity to: 3 Proteins%2C and 72%25 coverage of the annotated genomic feature by RNAseq alignments;product=mucin-like protein;transcript_id=XM_026223270.1</t>
  </si>
  <si>
    <t>ID=cds-XP_026079055.1;Parent=rna-XM_026223270.1;Dbxref=GeneID:113056467,Genbank:XP_026079055.1;Name=XP_026079055.1;gbkey=CDS;gene=LOC113056467;product=mucin-like protein;protein_id=XP_026079055.1</t>
  </si>
  <si>
    <t>mucin-like protein</t>
  </si>
  <si>
    <t>XP_026079055.1</t>
  </si>
  <si>
    <t>MICIEISIISLFYKLIYVFTDPCYNYTALDDPWRSPDNRYPPQYMCDYYVSWNGWYRLFLHGQSVQMPDTCVDENSCGTDAPLWLNGAHPTVEDGVVSRDVCISWRNNCCHAHSNPINVKACPGGYYVYEFVMPIGCYFTYCAGRGIFYSFGWAVRDTNNPADGNSSVIQLSSPFLFFGRTYQQIYVNNNGLLTFNQSSSAYIPYSFPANRNQDIIAGLWTDLDNRVKGVVSYNQYTSGNVLTNATRDINTYFPKLNFNASWVFVATWNKVAYFNLTSTDTSFQVVLISDRNSSFILMNYGDIAVTEHPVQAGYDTINSTHYIVIPGSNRGSFISNFRNSSNVDVPGRWAFMVAGEPDNVIGIQVRLSSFSDLTQSSNIEMVLQQMKQELVKYGLPNSVELKLRKRQKIKP</t>
  </si>
  <si>
    <t>LOC113055800</t>
  </si>
  <si>
    <t>ID=rna-XM_026222163.1;Parent=gene-LOC113055800;Dbxref=GeneID:113055800,Genbank:XM_026222163.1;Name=XM_026222163.1;gbkey=mRNA;gene=LOC113055800;model_evidence=Supporting evidence includes similarity to: 4 Proteins%2C and 100%25 coverage of the annotated genomic feature by RNAseq alignments%2C including 2 samples with support for all annotated introns;product=nidogen-1-like%2C transcript variant X1;transcript_id=XM_026222163.1</t>
  </si>
  <si>
    <t>ID=cds-XP_026077948.1;Parent=rna-XM_026222163.1;Dbxref=GeneID:113055800,Genbank:XP_026077948.1;Name=XP_026077948.1;gbkey=CDS;gene=LOC113055800;product=nidogen-1-like isoform X1;protein_id=XP_026077948.1</t>
  </si>
  <si>
    <t>nidogen-1-like isoform X1</t>
  </si>
  <si>
    <t>XP_026077948.1</t>
  </si>
  <si>
    <t>MYSSPDECLQKLKRLIEKFVLDKQLTGGISSARAQSTTSQTIFPLITTHSTTPATTTTTTTTTTTTSAPIPTTTSAQTTFATTSAPTILTTIPTTTTSSLRTASTTTSASTTLAALPYDPCYNYTVLDDLRRATNNQLQSSYYARYTSKLLCDTDVNWVGWYRLFIQGQSVQLPDTCVDQLSCGTHAPLWLNGAHPRIEDGVVTRSVCGHWGNNCCGFQSNPIKVKACPGGYYVYEFVRPTVCYLAYCADVRNISINNHTVTPEPTLAAPAIFYLFGSAAGDTYNTAVEDGSSSVIQLLSPFLFFGRTYQQIYVNNNGHLTFNQASNEYVPYSFPANRSQDIIAGLWTDLDNRLRGVVSYRQYTSGNVLTRATRDINTHFPNLYFTASWVFVATWNKVAYYALTSTETSFQVILISGSNFSFILMNYGDIAVTGHPVQAGYDTINSTHYFVIPGSNNGSSISNLRNSSNVNVPGRWAFRGGRWIKVKQGVHHWTSSKTFLIF</t>
  </si>
  <si>
    <t>LOC113055841</t>
  </si>
  <si>
    <t>ID=rna-XM_026222205.1;Parent=gene-LOC113055841;Dbxref=GeneID:113055841,Genbank:XM_026222205.1;Name=XM_026222205.1;gbkey=mRNA;gene=LOC113055841;model_evidence=Supporting evidence includes similarity to: 3 Proteins%2C and 100%25 coverage of the annotated genomic feature by RNAseq alignments%2C including 1 sample with support for all annotated introns;product=sushi%2C nidogen and EGF-like domain-containing protein 1;transcript_id=XM_026222205.1</t>
  </si>
  <si>
    <t>ID=cds-XP_026077990.1;Parent=rna-XM_026222205.1;Dbxref=GeneID:113055841,Genbank:XP_026077990.1;Name=XP_026077990.1;gbkey=CDS;gene=LOC113055841;product=sushi%2C nidogen and EGF-like domain-containing protein 1;protein_id=XP_026077990.1</t>
  </si>
  <si>
    <t>sushi%2C nidogen and EGF-like domain-containing protein 1</t>
  </si>
  <si>
    <t>XP_026077990.1</t>
  </si>
  <si>
    <t>MRLSPVSQHLLVFISVLSLEIITWTNSAVSALFYPFGSAAGDTINAAVDDGSSSVIQLLSPFLFFDRTYQQIYVNNNGHLTFNEPSSAYVPYSFPARGSQDIIAGLWTDLDNGMRGVVSYNQYTSGNVLTRATQDINTHFPNLYFTASWVFVATWDKVAYYSLNNTETSFQVVLISGRNFSFILMNYGDIAVTRHLVQAGYDTVSSTHYFVIPGSNNGSSISNLRNSSNVNVPGRWAFRVDGGPGNSKNNVIGFRVRLSSFLDLTESTEIVLQQIKQELVKYGLPNNIELKFRKLQKTKP</t>
  </si>
  <si>
    <t>LOC113055839</t>
  </si>
  <si>
    <t>ID=rna-XM_026222204.1;Parent=gene-LOC113055839;Dbxref=GeneID:113055839,Genbank:XM_026222204.1;Name=XM_026222204.1;gbkey=mRNA;gene=LOC113055839;model_evidence=Supporting evidence includes similarity to: 11 Proteins%2C and 99%25 coverage of the annotated genomic feature by RNAseq alignments;product=uncharacterized LOC113055839;transcript_id=XM_026222204.1</t>
  </si>
  <si>
    <t>ID=cds-XP_026077989.1;Parent=rna-XM_026222204.1;Dbxref=GeneID:113055839,Genbank:XP_026077989.1;Name=XP_026077989.1;gbkey=CDS;gene=LOC113055839;product=uncharacterized protein LOC113055839;protein_id=XP_026077989.1</t>
  </si>
  <si>
    <t>uncharacterized protein LOC113055839</t>
  </si>
  <si>
    <t>XP_026077989.1</t>
  </si>
  <si>
    <t>MKVPSGPEVFLFHVFALQEEVAYKTPAHWRRSTTDPIRWITADPCHNYTVLDDPRRSTDNRYSYELMCDVWVSWSGWYRLFIHGQSAQMPDTCVDKYSCGTNVPLWLNGGHPNVADGVVTRGVCGHWFNNCCHTPSNSIRVKACPGGYYVYEFVVPVTCHLAYCAGRGIFYPFGWAVGDAINPVVDDESSSVIQLSSPFLFFGRTYQQIYVNNNGHLTFNKASAKYVPYSFPGYESQDIIAGLWTNLDNSVRGFVSYQQYTSGNVLSQATQDINTHFPNLTFTASWVFVATWNKDTYSNSSITETSFQVVLISGSNSSFILMNYGEIAETGLPVQAGYDTINSTHYFVVPGSDSGSFISNLRNSSNVDVPGRWAFRVDSGPRNSLLKNNVVSFRVRLSSFSDLTQSGNTERLLQKMKQELIPAIITLHWMIPGDPQTIDMCDTCVDENSCGTDAPMWLNGAHPTVADGEVIRDVCISWRNNCCHAHSNPINVKACPGDYYVYKFVRPIGCYFTYCAGRGIFYSFGWAVRDTNNPADGNSSVIQLSSPFLFFGRTYQQIYVNNNGHLTFNKASAEYVPYSFPGYESQDIIAGLWTNLDNSVRGFVSYQQYTSGNVLSQATQDINTHFPNLTFTASWVFVATWNKVTYFNLTSIEASFQVVLISGSNSSFILMNYGEIAETGLPVQAGYDTINSTHYFVVPGSDSGSFISNLRNSSNIDVPGRWAFRVDSGPRNSILKNNVVSFRVRLSSFSDLTQSGNTERLLQKMKQELVKYGLPNNCELKLRKLQKIKT</t>
  </si>
  <si>
    <t>LOC113112140</t>
  </si>
  <si>
    <t>ID=rna-XM_026277595.1;Parent=gene-LOC113112140;Dbxref=GeneID:113112140,Genbank:XM_026277595.1;Name=XM_026277595.1;gbkey=mRNA;gene=LOC113112140;model_evidence=Supporting evidence includes similarity to: 10 Proteins;product=uncharacterized LOC113112140;transcript_id=XM_026277595.1</t>
  </si>
  <si>
    <t>ID=cds-XP_026133380.1;Parent=rna-XM_026277595.1;Dbxref=GeneID:113112140,Genbank:XP_026133380.1;Name=XP_026133380.1;gbkey=CDS;gene=LOC113112140;product=uncharacterized protein LOC113112140;protein_id=XP_026133380.1</t>
  </si>
  <si>
    <t>uncharacterized protein LOC113112140</t>
  </si>
  <si>
    <t>XP_026133380.1</t>
  </si>
  <si>
    <t>MSCGSISSLYLGGYHPRIEYGVVSREVYGSRYDQCSYYRSEPIQVKACPGDYYVYKLTRPTLLIPLPVYCAVPFTTPSVDPCYNYTSLDEPWRATDYSNNISYYNIVCDNNVEWNGWYRMFYNGQNAQMPESCVSYGMCGTVYPMSLNGPHPQLEDGVVLRQICTSVWSGCCDLSSHPIRVKACPGNYYVYEFVKPMFCGAYCVGPAVFYPFGSAAGDTINAAVDDGNSSVIQLLSPFLFFGRTYQQIYVNNNGHLTFNQSSSAFVPYSFPARGSQDIIAGLWTNLDNRQRGVVSYQQFTSGNVLTRATRDINTHFPNLTFTASWVFVATWDKVAYFNLNNTETSFQVVLISGGDFSFILMNYGDIAVTGHPVQAGYDTINSTHYFVIPGSINGSFISNLRNSSNVDVPGRWVFRVDGGPGNSILNNNVVGLRVRLSSFLDLTQISTEIVLQQVKQELVKYGLPNNIELKLRKLQKIKP</t>
  </si>
  <si>
    <t>LOC122139288</t>
  </si>
  <si>
    <t>ID=rna-XM_042735995.1;Parent=gene-LOC122139288;Dbxref=GeneID:122139288,Genbank:XM_042735995.1;Name=XM_042735995.1;gbkey=mRNA;gene=LOC122139288;model_evidence=Supporting evidence includes similarity to: 1 EST%2C 1 Protein%2C and 100%25 coverage of the annotated genomic feature by RNAseq alignments%2C including 2 samples with support for all annotated introns;product=alpha-tectorin-like;transcript_id=XM_042735995.1</t>
  </si>
  <si>
    <t>ID=cds-XP_042591929.1;Parent=rna-XM_042735995.1;Dbxref=GeneID:122139288,Genbank:XP_042591929.1;Name=XP_042591929.1;gbkey=CDS;gene=LOC122139288;product=alpha-tectorin-like;protein_id=XP_042591929.1</t>
  </si>
  <si>
    <t>alpha-tectorin-like</t>
  </si>
  <si>
    <t>XP_042591929.1</t>
  </si>
  <si>
    <t>MNIQMPETCVSSYSCNTDISLWLNGSHPQIEDGVVTREVCGGSYLGDCCYYKTNPIRVKACPGNYFVYELVNPQFVCSGYCTDVSTISRPISTVSPNIITGSSITLNYDPCNNYNILDNYRRSTLNYWFWFGSANGLDDTRVEWDGWYRLFIDGSSAQMPEWCFYYMSCGGYSALYLGGSHPRLEDGVVTREIYGSRYHQCSYYRSEPIQVKACPGDYYVYKFTRPTLSIPLPVYCAVLLTTPSVDPCYNYTSLDEPWRATDYFVYNNNYMCDYNVEWNGWYRMFYNGQNTQMPESCVNNGMCGTYYPLSLNGTHPQLEDGVVTRQVCFSVGGCCDYRSHPIRVKACPGNYYVYEFVKPIVCGAYCAVPEASNQSTPSVSTTTETIPPIEFITPPITTTAPPVDPCYNYTALDDLWRRTNNQHSSQIMCDYWVNWNGWYRLYIQGQSVQMPDTCVDMLSCGTHAPLWLMRGHPTVEDGVVTRDVCGHWMNNCCYFQSNPIKVKACPGGYYVYEFVRPSACSLAYCADARNINITSTTVMPETSTTTETTAETTLPAPEIFYPFGSAAGDTINAAVDDGSSSVIQLLSPFLFFGRTYQQIYVNNNGHLTFNQPSSSYVPYSFPARGSQDIIAGLWTNLDNSVRGVVSYHQYTSGNVLTRATRDINTHFPNLTFTASWVFVATWDKVSYFNLTNTETSFQVVLISGGNFSFLLMNYGDIAVTGHPVQVGYDTVNSTHYFVIPESINGSFISNLRNSSNVNVLGRWVFRVDGEPRNSILNNNVVGFRVRLSSFLDLTQNGSTELVLQQIKQELVKYGLPNNIELKLRKLQKIKP</t>
  </si>
  <si>
    <t>LOC109093133</t>
  </si>
  <si>
    <t>ID=rna-XM_019106866.2;Parent=gene-LOC109093133;Dbxref=GeneID:109093133,Genbank:XM_019106866.2;Name=XM_019106866.2;experiment=COORDINATES: polyA evidence [ECO:0006239];gbkey=mRNA;gene=LOC109093133;model_evidence=Supporting evidence includes similarity to: 4 Proteins%2C and 100%25 coverage of the annotated genomic feature by RNAseq alignments%2C including 16 samples with support for all annotated introns;product=sushi%2C nidogen and EGF-like domain-containing protein 1;transcript_id=XM_019106866.2</t>
  </si>
  <si>
    <t>ID=cds-XP_018962411.1;Parent=rna-XM_019106866.2;Dbxref=GeneID:109093133,Genbank:XP_018962411.1;Name=XP_018962411.1;gbkey=CDS;gene=LOC109093133;product=sushi%2C nidogen and EGF-like domain-containing protein 1;protein_id=XP_018962411.1</t>
  </si>
  <si>
    <t>XP_018962411.1</t>
  </si>
  <si>
    <t>MLIISCTVGFYIIILNKLNLMYVMFSFCLFIIVPFTTPSVDPCYNYTSLDEPWRATDYSNNISYYNIMCDNNVEWNGWYRMFYNGQKTQMPESCVSYGMCGTVYPMSLNGPHPQLEDGVVLRQVCTSVWGGCCDYTSHPIRVKACPGNYYVYEFVKPMFCGAYCAAEASIQSIPSVSTTTERISPTEPITPPITTTGPAVFYPFGSAAGDTINAAVDDGNSSVIQLLSPFLFFGRTYQQIYVNNNGHLTFNQSSSAFVPYSFPARGSQDIIAGLWTNLDNRQRGVVSYQQFTSGNVLTRANRDINTHFPNLTFTASWVFVATWDKVAYFNLTNTETSFQVVLISGGDFSFILMNYGDIAVTGHPVQAGYDTINSTHYFVIPGSINGSFISNLRNSSNVDVPGRWVFRVDGGPGNGIVKNNVVGLRVRLSSFLDLNQNGSAEIVLQQVKQELVKYGLPNNIELKLRKLQKIKP</t>
  </si>
  <si>
    <t>LOC109092654</t>
  </si>
  <si>
    <t>ID=rna-XM_042768113.1;Parent=gene-LOC109092654;Dbxref=GeneID:109092654,Genbank:XM_042768113.1;Name=XM_042768113.1;gbkey=mRNA;gene=LOC109092654;model_evidence=Supporting evidence includes similarity to: 1 Protein%2C and 100%25 coverage of the annotated genomic feature by RNAseq alignments%2C including 8 samples with support for all annotated introns;product=sushi%2C nidogen and EGF-like domain-containing protein 1;transcript_id=XM_042768113.1</t>
  </si>
  <si>
    <t>ID=cds-XP_042624047.1;Parent=rna-XM_042768113.1;Dbxref=GeneID:109092654,Genbank:XP_042624047.1;Name=XP_042624047.1;gbkey=CDS;gene=LOC109092654;product=sushi%2C nidogen and EGF-like domain-containing protein 1;protein_id=XP_042624047.1</t>
  </si>
  <si>
    <t>XP_042624047.1</t>
  </si>
  <si>
    <t>MSLWIVPGELTMKVECTFVKNVSPGMATKLVPAFLLWNEHPDARDLYRGWSGDQRSVCGNYYSGDCCNYNTKPIRVKACPGNYYVYELVKPQIGCSGYCTDVSTISQPNSTVSPNIITGASNTSNYDPCNNYNILDNYRRSTLNYWSMYGSANGLDDTRVEWDGWYRLFVNGASAQMPEWCFYYMSCGGFSALYLGGSHPRLEDGVVTREIYGSRYHQCSYYRSEPIQVKACPGDYYVYKFTRPTLSIPAPVYCAALLTTPSVDPCYNYTSLDEPWRATDHSNILKCDYSVEWNGWYRMFYNGQNTQMTESCVNHGMCGTHYPLSLSGTHPQLEDGVVTRQVCFSVGGCCAYRSHPIRVKACPGNYYVYEFVKPIFCGAYCVEIFYPFGSAAGDTINAAADDGSSSVIQLLSPFLFFGRTHQQIYVNNNGHLTFNQPSSSYVPYSFPARGSQDIIAGLWTDLDNSVRGFVSYHQYTSGNVLTRATRDINTHFPNLTFTASWVFVATWDKVSYFNLTNTEISFQVVLISGGNFSFLLMNYGDIAVTGHPLQAGYDTVNSTHYFVIPESVNGSFISNLRNSSNVNVLGRWVFRVDGEPRNSILNIAFSNISSDPCYNYESLDRPWRANNESGVHICEERFSWNGWYRLFYYGMNIQMPETCVSSYSCNTHISLWLNGSHPKIEDGVVTREVCGNYYSGGCCDYKTNPIRVKACPGNYYVYELVKPQIGCSGYCTDVSTISRPISTVSPNIITGASNTSNYDPCNNYNILDNYRRSTLNYGYWFGSANGLDDTRVEWDGWYRLFINGASAQMPEWCFYYMSCGGFSALYLGGSHPRLEDGVCYS</t>
  </si>
  <si>
    <t>LOC109046234</t>
  </si>
  <si>
    <t>ID=rna-XM_042768084.1;Parent=gene-LOC109046234;Dbxref=GeneID:109046234,Genbank:XM_042768084.1;Name=XM_042768084.1;gbkey=mRNA;gene=LOC109046234;model_evidence=Supporting evidence includes similarity to: 3 Proteins%2C and 92%25 coverage of the annotated genomic feature by RNAseq alignments;product=uncharacterized LOC109046234;transcript_id=XM_042768084.1</t>
  </si>
  <si>
    <t>ID=cds-XP_042624018.1;Parent=rna-XM_042768084.1;Dbxref=GeneID:109046234,Genbank:XP_042624018.1;Name=XP_042624018.1;gbkey=CDS;gene=LOC109046234;product=uncharacterized protein LOC109046234;protein_id=XP_042624018.1</t>
  </si>
  <si>
    <t>uncharacterized protein LOC109046234</t>
  </si>
  <si>
    <t>XP_042624018.1</t>
  </si>
  <si>
    <t>MRILPVSEHLLLLIMMSVLSSSLAQTTAVPQTNVRLVNGFSFCSGRLEILHNGIWGTVCDDQWDSLNAAVVCRQLDCGNVVESLHVFGQGSGQIWLDEVQCIGIETALQNCASSAWGVHDCGHHEDVGLLCEEVFYPFGLAAGDTNNSASLDGSSSVIQLLSPFLFFGRTYQQIYVNNNGHLTFNQPSVQNVPDHFPSYGSQDIIAGLWTNLDNRQRGVVSYHQYTSGNVLTRATQDINTHFPNLTFTASWVFVATWDKVVYFNTSSETLFQVVLISGSNFSFILMNYGNVAVTGHPVQAGYDAVYSADYFVIPGSNKGNLIPNLRSSSNVNFPGRWAFRVDSGPKSKKDTGNIQIILQRIKQELVKYGLPNSVELKLRKLQRTKP</t>
  </si>
  <si>
    <t>LOC109046235</t>
  </si>
  <si>
    <t>ID=rna-XM_042768130.1;Parent=gene-LOC109046235;Dbxref=GeneID:109046235,Genbank:XM_042768130.1;Name=XM_042768130.1;gbkey=mRNA;gene=LOC109046235;model_evidence=Supporting evidence includes similarity to: 5 Proteins%2C and 100%25 coverage of the annotated genomic feature by RNAseq alignments%2C including 1 sample with support for all annotated introns;product=uncharacterized LOC109046235%2C transcript variant X1;transcript_id=XM_042768130.1</t>
  </si>
  <si>
    <t>ID=cds-XP_042624064.1;Parent=rna-XM_042768130.1;Dbxref=GeneID:109046235,Genbank:XP_042624064.1;Name=XP_042624064.1;gbkey=CDS;gene=LOC109046235;product=uncharacterized protein LOC109046235 isoform X1;protein_id=XP_042624064.1</t>
  </si>
  <si>
    <t>uncharacterized protein LOC109046235 isoform X1</t>
  </si>
  <si>
    <t>XP_042624064.1</t>
  </si>
  <si>
    <t>MFYPFGWAVGDAINPVVDDESSSVIQLSSPFLFFGRTYQQIYVNNNGHLTFNKASAEYVPYSFPGYESQDIIAGLWTNLDNSVRGFVSYQQYTSGDVLSRATQDINTHFPNLTFTASWVFVATWNKDAYSNSTITETSFQVVLISGNNSSFILMNYGEIAETGLPVQAGYDTINSTHYFVVPGSDSGSFISNLRNSSNVDVPGRWAFRVDSGPRNSLLKNNVVSVRVRLSSFSDLTQSGNTERLLQKMKQELVKYGLPNNCELKLRKLQKIKP</t>
  </si>
  <si>
    <t>LOC109092653</t>
  </si>
  <si>
    <t>ID=rna-XM_042768102.1;Parent=gene-LOC109092653;Dbxref=GeneID:109092653,Genbank:XM_042768102.1;Name=XM_042768102.1;gbkey=mRNA;gene=LOC109092653;model_evidence=Supporting evidence includes similarity to: 8 Proteins%2C and 100%25 coverage of the annotated genomic feature by RNAseq alignments%2C including 3 samples with support for all annotated introns;product=uncharacterized LOC109092653;transcript_id=XM_042768102.1</t>
  </si>
  <si>
    <t>ID=cds-XP_042624036.1;Parent=rna-XM_042768102.1;Dbxref=GeneID:109092653,Genbank:XP_042624036.1;Name=XP_042624036.1;gbkey=CDS;gene=LOC109092653;product=uncharacterized protein LOC109092653;protein_id=XP_042624036.1</t>
  </si>
  <si>
    <t>uncharacterized protein LOC109092653</t>
  </si>
  <si>
    <t>XP_042624036.1</t>
  </si>
  <si>
    <t>MSNLLCFCLISHQHQQFYPFGSAAGDTINAAVDDGSSSVIQLLSPFLFFGRTYQQIYVNNNGHLTFNEPSSQFVPYSFPASRNQDIIAGLWTDLDNGMRGVVSYHQYTSGNVLTRATQDINTHFPNLNFSASWVFVATWDKVAYFSLTNTETSFQVLLISDRNSSFILMNYGEIAVTTHRVQAGYDTINSTHYIVINGSDSGSSISNLKNSSNVSVSGRWAFRVDGGQQISEVNPTLSSTTVSTVTAQPWTAPEIFYPFGLTVGDKSNPVDDDGSSSVIQLLSPFLFFGRTYQQIYVNNNGYLTFNQASNEYVPYSFPARGSQDIIAGLWTDLDNSVRGVVSYNQYTSGNVLTRATQDINTHFPNLNFSSSWVFVATWDKVAYFSLTNTETSFQVVLISDGNFSFILINYGDIAVTEHQVQAGYDTINSTHYFVIPGSINGSSISNLRNSSNVNVTGRWAFRVDSGQHNISKEITTSPTTNSTVIGFRVRLKSLLDLTNSTNTNIVLQQIKQELVKYGLSNSIELKLRKVQRTKP</t>
  </si>
  <si>
    <t>LOC109099233</t>
  </si>
  <si>
    <t>ID=rna-XM_042768074.1;Parent=gene-LOC109099233;Dbxref=GeneID:109099233,Genbank:XM_042768074.1;Name=XM_042768074.1;experiment=COORDINATES: polyA evidence [ECO:0006239];gbkey=mRNA;gene=LOC109099233;model_evidence=Supporting evidence includes similarity to: 5 Proteins%2C and 96%25 coverage of the annotated genomic feature by RNAseq alignments;product=uncharacterized LOC109099233;transcript_id=XM_042768074.1</t>
  </si>
  <si>
    <t>ID=cds-XP_042624008.1;Parent=rna-XM_042768074.1;Dbxref=GeneID:109099233,Genbank:XP_042624008.1;Name=XP_042624008.1;gbkey=CDS;gene=LOC109099233;product=uncharacterized protein LOC109099233;protein_id=XP_042624008.1</t>
  </si>
  <si>
    <t>uncharacterized protein LOC109099233</t>
  </si>
  <si>
    <t>XP_042624008.1</t>
  </si>
  <si>
    <t>MRLSPVFQHLLVFISVLSLARVQTTAEIFYPFGSAAGDTNNTAADDGSSSVIQLLSPFPFFGRTYQQIYVNNNGHLTFNQPSSVFVPYSFPASRSQDVIAGLWTDLDNRQRGVVSYHQYTSGNVLTRATQDINTHFPNLYFTASWVFVATWDKVAYYSSTNTETSFQVILIADSNFSFILMNYGEIAVTGHPVQAGYDTINSTHYIVINGSNSGSSISNLRNSSNVGVSGRWAFRVDGGLQISEVNPTSSTTTVSTAIFPVTAKPAPAIFYPFGSTVGDKSNPVDDDGSSSVIQLLSPFLFFGRTYQQIYVNNNGHLTFNQPSSQFVPYSFPARGSQDVIAGLWTNLDNSARGVVSYHQYTSGNVLTRATQDINTHFPNLNFTASWVLVATWNKVAYFNLINTETSFQVVLISGGNVSFILMNYGDIAVTGHPVQAGYDTINSTHYFVIPGSINGSFISNLRNSSNVKVPGRWVFRVDSGPGYSKTLPYDPCYNYTVLDDLRRATDNQLQSSYYARYTSKLLCDTDVNWVGWYRLFIRGQSVQMPDTCVDQLSCGTHAPLWLNGQHPKIEDGVVTRSVCGHWLNNCCYFQSNPIKVKACPGGYYVYEFVRPVGCYLAYCADTRNISNYNHTVTPAPAIFYPFGTAAGDTNNAAVDDGNSSVIQMLSPFLFFGRTYQQIYVNNNGYLTFNQASNEYVPYSFPASRSQDVIAGLWTDLDNRQRGVVSYRQYTSGNVLTRATQDINTQFPNLNFTASWVFVATWNKVAYYALTSTETSFQVVLISGRNVSFILMNYGDIAVTEHPVQAGYDTISSTQYFVIPGSINGSFISNLRNSSNVDVPGRWVFRVDGGSKSNNEYITGLQVKLSSFSDLSDTGNIEIVLQQIKQELVKYGLPNSIELKLRKVQKMKP</t>
  </si>
  <si>
    <t>LOC128025534</t>
  </si>
  <si>
    <t>ID=rna-XM_052611982.1;Parent=gene-LOC128025534;Dbxref=GeneID:128025534,GenBank:XM_052611982.1;Name=XM_052611982.1;gbkey=mRNA;gene=LOC128025534;product=nidogen-1-like%2C transcript variant X5;transcript_id=XM_052611982.1</t>
  </si>
  <si>
    <t>ID=cds-XP_052467942.1;Parent=rna-XM_052611982.1;Dbxref=GeneID:128025534,GenBank:XP_052467942.1;Name=XP_052467942.1;gbkey=CDS;gene=LOC128025534;product=nidogen-1-like isoform X4;protein_id=XP_052467942.1</t>
  </si>
  <si>
    <t>nidogen-1-like isoform X4</t>
  </si>
  <si>
    <t>XP_052467942.1</t>
  </si>
  <si>
    <t>MRFLIFLCVSLLLLINGKIINGQTTVPFTTPSVDPCYNYTSLDEPWRATDYSNNISYYNIMCDYNVEWNGWYRMFYNGQNARMPESCVNYGMCGTVYPLSLNGPHPQLEDGVVLRQVCTSLWGGCCDLSSHPIRVKACPGNYYVYEFVKPMFCGAYCVAEASIQSIPSVSTTTERISPTEPITPPITTTGPAVFYPFGSAAGDTINAAADDGNSSVIQLLSPFLFFGRTYQQIYVNNNGHLTFNQSSSAFVPYSFPARGSQDIIAGLWTNLDNRQRGVVSYQQFTSGNVLTRANRDINTHFPNLTFTASLVFVATWDKVAYFNLTNTETSFQVVLISGGDFSFILMNYGDIAVTGHPVQAGYDTINSTDYFVIPGSINGSFISNLRNSSNVDVPGRWIFRVDGGPGNSIVKNNVVGLRVRLSSFLDLTQISTEIVLQQVKQELVKYGLPNNIELKLRKLQKIKP</t>
  </si>
  <si>
    <t>LOC127969278</t>
  </si>
  <si>
    <t>ID=rna-XM_052571127.1;Parent=gene-LOC127969278;Dbxref=GeneID:127969278,GenBank:XM_052571127.1;Name=XM_052571127.1;gbkey=mRNA;gene=LOC127969278;model_evidence=Supporting evidence includes similarity to: 6 Proteins;product=sushi%2C nidogen and EGF-like domain-containing protein 1;transcript_id=XM_052571127.1</t>
  </si>
  <si>
    <t>ID=cds-XP_052427087.1;Parent=rna-XM_052571127.1;Dbxref=GeneID:127969278,GenBank:XP_052427087.1;Name=XP_052427087.1;gbkey=CDS;gene=LOC127969278;product=sushi%2C nidogen and EGF-like domain-containing protein 1;protein_id=XP_052427087.1</t>
  </si>
  <si>
    <t>XP_052427087.1</t>
  </si>
  <si>
    <t>MRLSPVSQHLLVFISVLSLSITTATAWTAPVIFYPFGSAAGDTQVLETGSETSAYVAFSTPFKFFGRTYSHTYVNNNGLLTFNQALPEAQPNIFPMFGSRDFIAPLWADLDDISIGLYSYQEYTNGSVLTRATQDINQYYPQMNFNASWVFVATWDFVLTSNITVLNLHLAPAITFQVILISGGGYYFILMNYGDCVAISISVEAGYDTIDSTDYYRIHYSSNGNYLPNLKNTTNVNVPGRWAFPVNDRPAPEIFYPFGSAAGDTNNTAADDGSSSVIQLLSPFPFFGRTYQQIYVNNNGHLTFNQPSSQFVPYSFPARGSQDVIAGLWTNLDNSARGVVSYHQYTSGNVLTRATQDINTQFPNLNFTASWVLVATWNKVAYFNLINTETSFQVVLISGGNFSFILMNYGDIAVTAHPVQAGYDTINSTHYFVIPGSINGSFISNLRNSSNVKVPGRWVFRVDGGPGNSKTLPYDPCYNYTVLDDLRRATDNQLQSSYYAQYTSKLLCDTDVNWVGWYRLFIRGQSVQMPDTCVDQLSCGTHAPLWLNGQHPKIEDGVVTRSVCGHWLNNCCYFQSNPIKVKACPGGYYVYEFVRPVGCYLAYCAAPAIFYPFGTAAGDTNNAAVDDGNSSVIQMLSPFLFFGRTYQQIYVNNNGYLTFNQASNEYVPYSFPASRSQDVIAGLWTDLDNRQRGVVSYRQYTSGNVLTRATQDINSQFPNLYFTASWVFVATWNKVAYYALTSTETSFQVVLISGRNVSFILMNYGDIAVTGHPVQAGYDTISSTQYFVIPGSINGSFISNLRNSSNVDVPGRWIFRVDGGSKSNNEYITGLQVKLSSFSDLSDTGNIEIVLQQIKQELVKYGLPNSIELKLRKVQKIKP</t>
  </si>
  <si>
    <t>LOC128025519</t>
  </si>
  <si>
    <t>ID=rna-XM_052611964.1;Parent=gene-LOC128025519;Dbxref=GeneID:128025519,GenBank:XM_052611964.1;Name=XM_052611964.1;gbkey=mRNA;gene=LOC128025519;model_evidence=Supporting evidence includes similarity to: 4 Proteins;product=sushi%2C nidogen and EGF-like domain-containing protein 1;transcript_id=XM_052611964.1</t>
  </si>
  <si>
    <t>ID=cds-XP_052467924.1;Parent=rna-XM_052611964.1;Dbxref=GeneID:128025519,GenBank:XP_052467924.1;Name=XP_052467924.1;gbkey=CDS;gene=LOC128025519;product=sushi%2C nidogen and EGF-like domain-containing protein 1;protein_id=XP_052467924.1</t>
  </si>
  <si>
    <t>XP_052467924.1</t>
  </si>
  <si>
    <t>MIGYKKSLSEWHCLSEVNNNGHLTFNQPSSQFVPYSFPARGSQDIIAGLWTDLDNRQRGVVSYHQYTSGNVLTRATQDINTHFPNLNFTASWVFVATWDKVAYFSLTNTETSFQVILIADSHFSFILMNYGEIAVTGHPVQAGYDTINSTHYIVINGSINGSSISNLRNSSNVGVSGRWAFRVDGGLQISEVNPTSSTTTVSTAILPVTAKPAPAIFYPFGSTVGDKSNPLDDDGSSSVIQLLSPFLFFGRTYQQIYVNNNGHLTFDKPSSLYTPYSFPANRSQDIIAGLWTNLNNNVRGVISYQQYTDGNVLTRASQDINTHFPNLTSNASWVFVATWDKVAYFNFSSTETSFQVVLISDGNFSFILMNYGDIAVTGHPVQAGYDTVNSTDYFVIPGSNDGSIISNLRNSSNVNVTGRWVFRVDSGQHNISKETATTNSTVIGFRVRLKSFLDLTNSTNTNTFLQQIKWEMVKYGLPNSIELKLRKVQRINP</t>
  </si>
  <si>
    <t>LOC128025528</t>
  </si>
  <si>
    <t>ID=rna-XM_052611973.1;Parent=gene-LOC128025528;Dbxref=GeneID:128025528,GenBank:XM_052611973.1;Name=XM_052611973.1;gbkey=mRNA;gene=LOC128025528;model_evidence=Supporting evidence includes similarity to: 8 Proteins;product=uncharacterized LOC128025528;transcript_id=XM_052611973.1</t>
  </si>
  <si>
    <t>ID=cds-XP_052467933.1;Parent=rna-XM_052611973.1;Dbxref=GeneID:128025528,GenBank:XP_052467933.1;Name=XP_052467933.1;gbkey=CDS;gene=LOC128025528;product=uncharacterized protein LOC128025528;protein_id=XP_052467933.1</t>
  </si>
  <si>
    <t>uncharacterized protein LOC128025528</t>
  </si>
  <si>
    <t>XP_052467933.1</t>
  </si>
  <si>
    <t>MRLSQVSQHLLVFISVLSLEIITWTNSAVSAQAIFYPFGSSAGDTINAAADDGSSTVIPLSNPFPFFGRTYQQIYVNNNGHLTFNQSSSAFVPYSFPARGSQDIIAGLWTDLDNRQRGVVSYHQYTSGNVLTRATQDINTHFPNLNFIASWLFVATWDKVAYFNLNNTETSFQVVLISGGHFSFILMNYGDIAVTGQPVQAGYDTINSTHYFVIPGSINGSFISNLRNSSNVKVPGQWVFRVDGGPGNSKNNVIGLKMRLSSFLDLTQSGSTEIVLQQIKQELVKYGLPNSIELKLRKLQKTKL</t>
  </si>
  <si>
    <t>LOC128025662</t>
  </si>
  <si>
    <t>ID=rna-XM_052612144.1;Parent=gene-LOC128025662;Dbxref=GeneID:128025662,GenBank:XM_052612144.1;Name=XM_052612144.1;gbkey=mRNA;gene=LOC128025662;model_evidence=Supporting evidence includes similarity to: 1 Protein;product=uncharacterized LOC128025662;transcript_id=XM_052612144.1</t>
  </si>
  <si>
    <t>ID=cds-XP_052468104.1;Parent=rna-XM_052612144.1;Dbxref=GeneID:128025662,GenBank:XP_052468104.1;Name=XP_052468104.1;gbkey=CDS;gene=LOC128025662;product=uncharacterized protein LOC128025662;protein_id=XP_052468104.1</t>
  </si>
  <si>
    <t>uncharacterized protein LOC128025662</t>
  </si>
  <si>
    <t>XP_052468104.1</t>
  </si>
  <si>
    <t>MRLSQVSQHLLVFISVLSLEIITWTNSAVSAQAIFYPFGSSAGDTINAAADDGSSTVIPLSNPFPFFGRTYQQIYVNNNGHLTFNQSSSAFVPYSFPASRSQDVIAGLWTDLDNRQRGVVSYRQYTSGNVLTRATQDINTHFPNLNFIASWLFVATWDKVAYFNLNNTETSFQVVLISGGHFSFILMNYGDIAVTGQPVQAGYDTINSTHYFVIPGSINGSFISNLRNSSNVKVPGRWVFRVDGGPGNSKNNVIGLKMRLSSFLDLTQSGSTEIVLQQIKQELVKYGLPNSIELKLRKLQKTKL</t>
  </si>
  <si>
    <t>LOC127524254</t>
  </si>
  <si>
    <t>ID=rna-XM_051915717.1;Parent=gene-LOC127524254;Dbxref=GeneID:127524254,GenBank:XM_051915717.1;Name=XM_051915717.1;gbkey=mRNA;gene=LOC127524254;model_evidence=Supporting evidence includes similarity to: 4 Proteins;product=mucin-4;transcript_id=XM_051915717.1</t>
  </si>
  <si>
    <t>ID=cds-XP_051771677.1;Parent=rna-XM_051915717.1;Dbxref=GeneID:127524254,GenBank:XP_051771677.1;Name=XP_051771677.1;gbkey=CDS;gene=LOC127524254;product=mucin-4;protein_id=XP_051771677.1</t>
  </si>
  <si>
    <t>mucin-4</t>
  </si>
  <si>
    <t>XP_051771677.1</t>
  </si>
  <si>
    <t>MYNHTYVNNNGLLTFSRPLPESLPYYFPKNGTEDFIAPLWTDLDDFGMGKYSYQQYTNGSVLTRATQDINRYFPQRGFTASWVFVATWDFVQTRNTSVFNLHSAPAITFQVVLISGGGFSFILMNYGDCAVINDYVEAGFDTINSTDYYLIHYATNGSYIPNLKNTTNVNVPGRWAFLVNSGSENVIGLRVRFSSFSDLTQHGNIPIVLQQIKQELVKYGLPSSIELKLRKLQKITP</t>
  </si>
  <si>
    <t>LOC127523271</t>
  </si>
  <si>
    <t>ID=rna-XM_051913793.1;Parent=gene-LOC127523271;Dbxref=GeneID:127523271,GenBank:XM_051913793.1;Name=XM_051913793.1;experiment=COORDINATES: polyA evidence [ECO:0006239];gbkey=mRNA;gene=LOC127523271;model_evidence=Supporting evidence includes similarity to: 1 Protein;product=sushi%2C nidogen and EGF-like domain-containing protein 1;transcript_id=XM_051913793.1</t>
  </si>
  <si>
    <t>ID=cds-XP_051769753.1;Parent=rna-XM_051913793.1;Dbxref=GeneID:127523271,GenBank:XP_051769753.1;Name=XP_051769753.1;gbkey=CDS;gene=LOC127523271;product=sushi%2C nidogen and EGF-like domain-containing protein 1;protein_id=XP_051769753.1</t>
  </si>
  <si>
    <t>XP_051769753.1</t>
  </si>
  <si>
    <t>MRLSSVLYHLLVFISVLSLTRAQTTSAPTLAESTLAPTTVSSETTTVANTTVSTDIPQTTEPWTATEQTTSASTTSPITTSASTSSPSTSPSTTSPSTSATTSPPTSATTSATSATTTSPSTASLSTSATTSPSSTSPLTTSVTSAITTPSPTSPSTSVTTSPSTASPSSPSTTSATTSPPTTSASTSPPTTSPSTTSPSTSATTSATTSPSSTSPLTTSVTSAITTPSPTSPSTSVTTSPSTASPSTSATTTSPSTTSATTSPPTTSASTTSPPTTSASTVSTTASTTLTVNRNVSKKKIFFFFFFLPILLAAPLFYPFGSAAGDTRNTADDDGSSSVIPLLSPFLFFGRTYQKIYVNNNGHLTFNQSSYLYVPDSFPAYGGQDIIAGLWTDLDNRARGVVSYHQYTNGSVLTRATLDINNNFPNLAFNASWVFVATWDKVAYYNLTSTETSLQVVLISGSNFSFILMNYGDIAVTGHLVEAGYDTVNSSNYFVIPGSNNGSLISNLKNSSNVNVPGRWAFRVDGGPKSNKDNIIGLQGKLSSFLDLTDSGNIQTVLQQIKQELVKFGLPRSIELKLRKLQKIKP</t>
  </si>
  <si>
    <t>LOC127523751</t>
  </si>
  <si>
    <t>ID=rna-XM_051914814.1;Parent=gene-LOC127523751;Dbxref=GeneID:127523751,GenBank:XM_051914814.1;Name=XM_051914814.1;experiment=COORDINATES: polyA evidence [ECO:0006239];gbkey=mRNA;gene=LOC127523751;model_evidence=Supporting evidence includes similarity to: 3 Proteins;product=uncharacterized LOC127523751;transcript_id=XM_051914814.1</t>
  </si>
  <si>
    <t>ID=cds-XP_051770774.1;Parent=rna-XM_051914814.1;Dbxref=GeneID:127523751,GenBank:XP_051770774.1;Name=XP_051770774.1;gbkey=CDS;gene=LOC127523751;product=uncharacterized protein LOC127523751;protein_id=XP_051770774.1</t>
  </si>
  <si>
    <t>uncharacterized protein LOC127523751</t>
  </si>
  <si>
    <t>XP_051770774.1</t>
  </si>
  <si>
    <t>MRLSLVSQLLLVLIAVLSLTRAQTATAQTTFPLITPAPTTSAPTTTPTTTTTTTSALTTTPTTTTTSATTTPSINIITMPLTTSGSTTLEDPCYNYTVLDDSWRATNNQLQLSFYNELISKVMCDTNVIWKGWYRLFIQGQSVQMPDTCVDKLSCGTHAPLWLNGPHPKIEDGVVTRGVCGHWMSDCCYFQSNPIKVKACPGNYYVYEFVRPINCYLTYCADVRNITINNATVTPNTTMAAPIFYPFNSDTINPAADDGNSSVVQLLSPFLFFGRTYQQIYVNNNGHLTFSQPSSQYVPYSFPANRGQDIIAGLWTDLDNRARGVVSYHQYTNGSVLTRATLDINNHFPNLTFNASWVFVATWDKVPYYALTNTETSFQVVLISGSSFSFILMNYGDIAVTGHPVEAGYDTVNSTDYFMIPGSINGSFISNLKNSSNVNVPGRWAFRVEGGAKSNKDVIGLQVKLSSFSDLTQSGNIQIFLQQIKQELVKFGLPSSIELKLRKAQKTKP</t>
  </si>
  <si>
    <t>LOC108179106</t>
  </si>
  <si>
    <t>ID=rna-XM_001341787.8;Parent=gene-LOC108179106;Dbxref=GeneID:108179106,Genbank:XM_001341787.8;Name=XM_001341787.8;gbkey=mRNA;gene=LOC108179106;model_evidence=Supporting evidence includes similarity to: 10 ESTs%2C 2 Proteins%2C and 100%25 coverage of the annotated genomic feature by RNAseq alignments%2C including 11 samples with support for all annotated introns;product=sushi%2C nidogen and EGF-like domain-containing protein 1;transcript_id=XM_001341787.8</t>
  </si>
  <si>
    <t>ID=cds-XP_001341823.6;Parent=rna-XM_001341787.8;Dbxref=GeneID:108179106,Genbank:XP_001341823.6;Name=XP_001341823.6;gbkey=CDS;gene=LOC108179106;product=sushi%2C nidogen and EGF-like domain-containing protein 1;protein_id=XP_001341823.6</t>
  </si>
  <si>
    <t>XP_001341823.6</t>
  </si>
  <si>
    <t>MALATDTCVAMYSCGAQGPLWLSEGHPTVQDGVVTRDVCARDTSCCNVKAHPIRVKACPGGYYVYELVNPSIGCYNAYCAAPGIFYTFGSTAGDTINPAVDDGGSSVITLLSPFQFFGLTYQQIYVNNNGHLTFSQASSEFVPYSFPAFASQDLIAGLWTDLDNRVRGVISYHQYTNGTVLTRATQDINNYFPNLTFTASWVFVATWDKVAYYSLTNTETSFQVVLISGSNYSFILMNYGDIAVTRHQVEAGYVTVTSTNYFVIPGSINGSSISNLNTSSNVGVQGRWAFRVDSGPRSNILKRVVGLQVRFSSFVDLTQNGNTDIVLQQVKQELVRYRLPNNIMIKVRKLQKINL</t>
  </si>
  <si>
    <t>LOC110440131</t>
  </si>
  <si>
    <t>ID=rna-XM_021480183.1;Parent=gene-LOC110440131;Dbxref=GeneID:110440131,Genbank:XM_021480183.1;Name=XM_021480183.1;gbkey=mRNA;gene=LOC110440131;model_evidence=Supporting evidence includes similarity to: 1 Protein%2C and 50%25 coverage of the annotated genomic feature by RNAseq alignments;product=sushi%2C nidogen and EGF-like domain-containing protein 1;transcript_id=XM_021480183.1</t>
  </si>
  <si>
    <t>ID=cds-XP_021335858.1;Parent=rna-XM_021480183.1;Dbxref=GeneID:110440131,Genbank:XP_021335858.1;Name=XP_021335858.1;gbkey=CDS;gene=LOC110440131;product=sushi%2C nidogen and EGF-like domain-containing protein 1;protein_id=XP_021335858.1</t>
  </si>
  <si>
    <t>XP_021335858.1</t>
  </si>
  <si>
    <t>MTNGHFTVCMCVAGIPVRYKSVLDLTENGNAEMKLQQIKQDLCKTGQSTAPQIFYPFGSSAGDAINPAIDDGGSSVITLIPFLFFGQTYQQIYVNNNGDLTFSQALPQYVPYSFPANGSRDIIAGFWADLNNGASGVISYNQYTNGSVLTRATQDINNYFPNLPFTASWVFVATWDKVPYHLSTAETSFQVVLISGSNYSFLLMNYGDIAATGRTVEAGFDTINSTNYFVIPGSNNGSSVSNLNTSSNVNVPGRWVFRVDGGPQTACLFKCLGGGHKQ</t>
  </si>
  <si>
    <t>si:dkey-86k10.1</t>
  </si>
  <si>
    <t>ID=rna-XM_021480420.1;Parent=gene-si:dkey-86k10.1;Dbxref=GeneID:100148026,Genbank:XM_021480420.1,ZFIN:ZDB-GENE-131127-69;Name=XM_021480420.1;gbkey=mRNA;gene=si:dkey-86k10.1;model_evidence=Supporting evidence includes similarity to: 100%25 coverage of the annotated genomic feature by RNAseq alignments%2C including 28 samples with support for all annotated introns;product=si:dkey-86k10.1;transcript_id=XM_021480420.1</t>
  </si>
  <si>
    <t>ID=cds-XP_021336095.1;Parent=rna-XM_021480420.1;Dbxref=GeneID:100148026,Genbank:XP_021336095.1,ZFIN:ZDB-GENE-131127-69;Name=XP_021336095.1;gbkey=CDS;gene=si:dkey-86k10.1;product=sushi%2C nidogen and EGF-like domain-containing protein 1;protein_id=XP_021336095.1</t>
  </si>
  <si>
    <t>XP_021336095.1</t>
  </si>
  <si>
    <t>MNYGDIAATGHPVEAGYDTINSINYFVIPGSNNGSSISNLNTSSNVNVPGRWAFRVDTGPHTITNLPFDPCNKYTVLDDPWRTTDNREPIVIGCDSTLSWFGWYRLFINGHSVQMPDTCVDMNSCGTIAPLWLSGGHPTVQDGVVTRDVCGSLDNICCNYQSNPIKVKACPGGYYVYKLVKPVSCSLGYCAGSGNIYTFGSEGGDSINPAVDDGSSSVIPLLSPFQFFGRTYQQIYVNNNGFLTFSQASSQYAPYLFPAYGSQDIIAGLWTDLDNSKRGVVSYHQYTNGSVLTRATQDINNYFPNLNFTASWVFVATWNKMSYYSLISTETSFQVVLISGSNYSFILMNYGDIAETGHPVEAGYDTIHSTNYFVIPGSNSGSSISSLKNSSNVNVPGRWAFRVDSGPSNIILKNTVAGIQVSFSSYLDLTQSGNVQFVLQRVNQELVKYGLQNNTVLKLKKLLRIYP</t>
  </si>
  <si>
    <t>si:ch211-127b16.6</t>
  </si>
  <si>
    <t>ID=rna-XM_017358636.2;Parent=gene-si:ch211-127b16.6;Dbxref=GeneID:108191774,Genbank:XM_017358636.2,ZFIN:ZDB-GENE-141216-28;Name=XM_017358636.2;gbkey=mRNA;gene=si:ch211-127b16.6;model_evidence=Supporting evidence includes similarity to: 6 Proteins%2C and 77%25 coverage of the annotated genomic feature by RNAseq alignments;product=si:ch211-127b16.6;transcript_id=XM_017358636.2</t>
  </si>
  <si>
    <t>ID=cds-XP_017214125.1;Parent=rna-XM_017358636.2;Dbxref=GeneID:108191774,Genbank:XP_017214125.1,ZFIN:ZDB-GENE-141216-28;Name=XP_017214125.1;gbkey=CDS;gene=si:ch211-127b16.6;product=sushi%2C nidogen and EGF-like domain-containing protein 1;protein_id=XP_017214125.1</t>
  </si>
  <si>
    <t>XP_017214125.1</t>
  </si>
  <si>
    <t>MRQTADPDRSKNKLICPVLGCPGAPEVFYPFGSAAGDTINAAVEDGSSSVIQLLSPFLFFGRTYQQIYVNNNGHLTFNQPSSQNVPDNFPSYESQDIIAGLWTNLDNRLKGVVSYRQYTSGNVLTRASQDINTHFPNLNFNASWVFVATWNKAAYFNLTNTETSFQVVLISGRNLSFILMNYGDIAVTEHPVQAGYDTVDSTHYFVIPGSINGSFISKLRNSSNVDVHGRWVFRVDSGPRNSILKNNVVGFRIKQELVKYGLPNSIELKLRKLQKTKP</t>
  </si>
  <si>
    <t>LOC571499</t>
  </si>
  <si>
    <t>ID=rna-XM_021480185.1;Parent=gene-LOC571499;Dbxref=GeneID:571499,Genbank:XM_021480185.1;Name=XM_021480185.1;gbkey=mRNA;gene=LOC571499;model_evidence=Supporting evidence includes similarity to: 2 mRNAs%2C 1 EST%2C 5 Proteins%2C and 86%25 coverage of the annotated genomic feature by RNAseq alignments;product=uncharacterized LOC571499;transcript_id=XM_021480185.1</t>
  </si>
  <si>
    <t>ID=cds-XP_021335860.1;Parent=rna-XM_021480185.1;Dbxref=GeneID:571499,Genbank:XP_021335860.1;Name=XP_021335860.1;gbkey=CDS;gene=LOC571499;product=uncharacterized protein LOC571499;protein_id=XP_021335860.1</t>
  </si>
  <si>
    <t>uncharacterized protein LOC571499</t>
  </si>
  <si>
    <t>XP_021335860.1</t>
  </si>
  <si>
    <t>MKRSFHLLMFMSVLSLSRTQVTEFFTTALEMTTEATTVLPGSFYSFGSAAGDLLNPAADDGSSSVIPLLSPFQYFGLTYQQIYVNNNGFLTFNQASSQFAPNSFPANGSQDVIAGLWTNIDNSARGVVSYNQYTSGSVLASATQDINNYFPNLTFTASWVFVATWDKVAYFNSYTETSFQVVLISGSGYSFILMNYGDVAATGYPVQAGYDTAYSTDYFVISGSDSGSSISDLKTFSNVNVPGRYVFRVDTGSNTNKNEIVGLQGKLASFLDLTDEGNKQIVLQQIQQELVKKGLPSNMKLTIKKVEKMLP</t>
  </si>
  <si>
    <t>LOC127173975</t>
  </si>
  <si>
    <t>ID=rna-XM_051124110.1;Parent=gene-LOC127173975;Dbxref=GeneID:127173975,GenBank:XM_051124110.1;Name=XM_051124110.1;gbkey=mRNA;gene=LOC127173975;model_evidence=Supporting evidence includes similarity to: 6 Proteins;product=sushi%2C nidogen and EGF-like domain-containing protein 1;transcript_id=XM_051124110.1</t>
  </si>
  <si>
    <t>ID=cds-XP_050980067.1;Parent=rna-XM_051124110.1;Dbxref=GeneID:127173975,GenBank:XP_050980067.1;Name=XP_050980067.1;gbkey=CDS;gene=LOC127173975;product=sushi%2C nidogen and EGF-like domain-containing protein 1;protein_id=XP_050980067.1</t>
  </si>
  <si>
    <t>XP_050980067.1</t>
  </si>
  <si>
    <t>MAAPDIFYPFGSAAGDSINPAVEDGSSSLITLLSPFLFFGRTYQQIYVNNNGHLTFSQASSEYVPYLFPAYKSKDIIAGLWTDLDNRERGVVSYNQYTNGSVLTHATQDINNYFPNLTFTASWVFVATWDKVAYYALTNTVSLIDL</t>
  </si>
  <si>
    <t>LOC127174522</t>
  </si>
  <si>
    <t>ID=rna-XM_051124987.1;Parent=gene-LOC127174522;Dbxref=GeneID:127174522,GenBank:XM_051124987.1;Name=XM_051124987.1;gbkey=mRNA;gene=LOC127174522;model_evidence=Supporting evidence includes similarity to: 17 Proteins;product=uncharacterized LOC127174522;transcript_id=XM_051124987.1</t>
  </si>
  <si>
    <t>ID=cds-XP_050980944.1;Parent=rna-XM_051124987.1;Dbxref=GeneID:127174522,GenBank:XP_050980944.1;Name=XP_050980944.1;gbkey=CDS;gene=LOC127174522;product=uncharacterized protein LOC127174522;protein_id=XP_050980944.1</t>
  </si>
  <si>
    <t>uncharacterized protein LOC127174522</t>
  </si>
  <si>
    <t>XP_050980944.1</t>
  </si>
  <si>
    <t>MNYGDCVAISIPVEAGYDTINSTDYYRIHYSTSGNYLPNLKTTTNVNVPGRWAFAVNDRPAPEIFYPFGSAAGDTRNAAADDGSSSLIQLSSPFLFFGRTYQQIYVNNNGQLTFNQSSSAYIPYSFPNNGSQDIIAGLWTNLDNSVRGFVSHHQYTSGNVLTRATQDINTHFPNLNFTASWVFVATWNKVAYYNFTNTETSFQVVLTSGSNYSFILMNYGDIAVTGHPVQAGYDTVNSTHSFVIPESVNGSFISNLMNSSNVNVPGRWAFRVDSGPRNSILKNNVVGFRVKLSSFLDLTQSGNMEIVLQQIKQELVKYGLPNSIELKLRKLLKIKP</t>
  </si>
  <si>
    <t>LOC127174556</t>
  </si>
  <si>
    <t>ID=rna-XM_051125055.1;Parent=gene-LOC127174556;Dbxref=GeneID:127174556,GenBank:XM_051125055.1;Name=XM_051125055.1;gbkey=mRNA;gene=LOC127174556;model_evidence=Supporting evidence includes similarity to: 6 Proteins;product=uncharacterized LOC127174556;transcript_id=XM_051125055.1</t>
  </si>
  <si>
    <t>ID=cds-XP_050981012.1;Parent=rna-XM_051125055.1;Dbxref=GeneID:127174556,GenBank:XP_050981012.1;Name=XP_050981012.1;gbkey=CDS;gene=LOC127174556;product=uncharacterized protein LOC127174556;protein_id=XP_050981012.1</t>
  </si>
  <si>
    <t>uncharacterized protein LOC127174556</t>
  </si>
  <si>
    <t>XP_050981012.1</t>
  </si>
  <si>
    <t>MPRVTQHLLVFTIIFVLPLVNTTTSMATTGSSKFSEVQNITQSTVTQNTTTTIVNTTTDTTTTGSSNFSGIFYPFGSAAGDTSNSAVDDGSSTLIGLLSPFIFFERTYLQIYVNNNGHLTFNQPSGQYIPFSFPAKGSQDIIAAFWTDLDNRRGVVSYQQYTNGSVLTHATQDIKQYFPDLSLNATWVFVATWDKVAYCCTTNTETSFQVVLISTGNSSFILMNYGDIAGRERTIAGYDTVMSTHYFVIPGSNNGSFIPNLKFSSNVNVTGRWAFRVDSEPSVNIISKENVIGLQVKLTSFLDLTQNGNIKIVLDELKQELIKYGLPNSIELNLRKLQKTKP</t>
  </si>
  <si>
    <t>LOC127174557</t>
  </si>
  <si>
    <t>ID=rna-XM_051125056.1;Parent=gene-LOC127174557;Dbxref=GeneID:127174557,GenBank:XM_051125056.1;Name=XM_051125056.1;gbkey=mRNA;gene=LOC127174557;model_evidence=Supporting evidence includes similarity to: 11 Proteins;product=uncharacterized LOC127174557;transcript_id=XM_051125056.1</t>
  </si>
  <si>
    <t>ID=cds-XP_050981013.1;Parent=rna-XM_051125056.1;Dbxref=GeneID:127174557,GenBank:XP_050981013.1;Name=XP_050981013.1;gbkey=CDS;gene=LOC127174557;product=uncharacterized protein LOC127174557;protein_id=XP_050981013.1</t>
  </si>
  <si>
    <t>uncharacterized protein LOC127174557</t>
  </si>
  <si>
    <t>XP_050981013.1</t>
  </si>
  <si>
    <t>MRKKRNLALDHVAVLSVQQVAALTFISERFPPVGIRVQELPLVTMRFLISLCVSLLLLINGEMINGQTSVAFSSISSDPCYNYESLDRPWRANNESGNYVCDESFSWNGWYRLFYYGMNIQMSETCVSTYSCNVNINLWLNGSHPQIEDGVVIREVCGNYWGNCCDYKINPLRVKACPGNYYVYELVNPQIWCSGYCTDVSTISRPISTVSPDIITGSSITSNYDPCNNYNILDNHRRSTLNYWYWNGDANGLDDTRVEWDGWYRLFINGSSAQMPDWCASFMSCGGFSALYLGGSHPQLEDGVVTREIYGSHYDQCSRYRSEPIQVKSCPGNYYVYKFTRPTLSIPAPVYCAVLLTTPSVDPCYNYTSLDEPWRATNYSNIGMCENNVEWNGWYRLFYNGQNTQMPESCVNYGMCGTYHPLSLNGPRPQLEDGVVTRQVCLSVGGCCDYKSHPIRVKACPGNYYVYEFVKPMFCSAYCVAPEVFYPFGSAAGDTINAAVEDGSSSVIQLLSPFLFFGRTYQQIYVNNNGHLTFNQPSSQSVPDNFPSYESQDRIAGLWTNLDNRLKGVVSYRQYTSGNVLTRASQDINTHFPNLNFNASWVFVATWNKVAYFNLTNTETSFQVVLISGGNFSFILMNYGDIAVTEHPVQAGYDTVDSTHYFVIPESINGSFISNLRNSSNVDVPGRWVFRVDSGPRNSILKNDVVGFRVRLSSFLDLTQSGSTEILLQQIKQELVKYSLPNSIELKLRKLQKTKP</t>
  </si>
  <si>
    <t>LOC125255219</t>
  </si>
  <si>
    <t>ID=rna-XM_048170264.1;Parent=gene-LOC125255219;Dbxref=GeneID:125255219,Genbank:XM_048170264.1;Name=XM_048170264.1;experiment=COORDINATES: polyA evidence [ECO:0006239];gbkey=mRNA;gene=LOC125255219;model_evidence=Supporting evidence includes similarity to: 4 Proteins%2C and 100%25 coverage of the annotated genomic feature by RNAseq alignments;product=mucin-22-like;transcript_id=XM_048170264.1</t>
  </si>
  <si>
    <t>ID=cds-XP_048026221.1;Parent=rna-XM_048170264.1;Dbxref=GeneID:125255219,Genbank:XP_048026221.1;Name=XP_048026221.1;gbkey=CDS;gene=LOC125255219;product=mucin-22-like;protein_id=XP_048026221.1</t>
  </si>
  <si>
    <t>mucin-22-like</t>
  </si>
  <si>
    <t>XP_048026221.1</t>
  </si>
  <si>
    <t>MNYCERKDPCNTYRVLDDPWRSPDNRYPSQYVCDTSKSWVGWYRLFVNGQSAQMSDTCVPSYSCGTYVPLWLNGAHPTVQDGVVTRDVCGSWNNYCCFLQISPIKVKACPGGYYVYEIGKLYTYCMAYCATPEVFYPFGSAAGDTINPAVGNGSSSVIQLLNPFLFFGRTYQQIYVNNNGHLTFNQPSSAYTPYSFPANRSQDIIAGLWTNLDNSVKGVVSYHQYTSGNVLTNATHHINTHFPNLTFTGSTWVFVVTWNKVAYFNLTSTEALFQVVLISGSNYSFILMNYGDIAVTGHPVEAGYDTINSTHYFVIPGSNNGSFISNLRNSSNVNVPGRWAFRVDSGPRNSILKSKNPCYKYTVLDDPQRSRDNRYSTQSICDFNVNWVGWCRLFIYGQNAQMPDTCAPWYSCGTHSALWLNEAHPTVQDGVVTRSVCGSLSNNCCYFQSNAIKVKACPGGYYVYEFVKPIGCNFAYCAAATTPSTTTPASTTSETTTPASTTTALPYDPCYNYTVLDDLRRATSNQLQSSYYAQYTFKLLCDTDVNWVGWYRLFIRGQSVQMPDTCVDQLSCGTHAPLWLNGAHPTVEDGVVTRDVCGHWLNNCCHFRSNPINVKACPGGYYVYEFVRAVNCYLAYCADVRNITINNHTATPESTLAAPAIFYPFGSAAGDTNNTAVEDGSSPVIQLLSPFLFFGRTYQQIYVNTNGYLTFNQPSNEYVPYSFPTQGSQDIIAGLWTDLDNRQRGVVSYHQYTSGNVLTRATRDINTHFPNLNFTASWVFVATWNKVAYYALTNTETSFQVVLISGSNYSFILMNYGDIAVTGHPVQAGYDTVNSTQYFVIPGSINGSFISNLRNSSNVNVPGQWAFRVDGERNISKAIAQTTNAPTTSLTTQAAALTIFYPFGSAAGDTERFINYNESYDYVALSTPFSFFGRTYNHTYVNSNGLLTFNRALPGAQPYPFPTYGTEDYIAPLWTDLNDFGMGVYSYQQYTNGSVLTRATQDINRYFPQRAFTASWVLVATWDFVQTRNTSLFISHSAPAITFQVILISGGGFSFVLMNYGDCVAISFPVEAGYDTVNSTNFFQIHYSTNGSSIPVLKNTTNIDLPGRWAFLVNSGSAPEIFYPFGSSEDRRNAAVDDGGSSVIQLHSLLSPFLFFGRTYRQIYVNNNGHLTFDQSSSQFVPYPFPANGRQDIIAGLWTDLDNRVRGVVSHRQYTSGNVLTRATRDINTHFPNLNFTASWVFVATWEKVAYFSLTSTETSFQVVLISGSNYSFILMNYGDIAVTGHPVEAGYDTINSTHYFVIPGSNNGSSISNLRNSSNVNVPGRWAFRVDSGSRSNKVNIIGLKAKLSSFSDLTDTGNSQIILQQIKQELVKYGLPNSVELKLRKAEKIKTRFLLFHFVKLVIMRILAVSQNMLLIIIMSVLSPSFAQTTPAPQTNIRLVNGYSYCSGRLEVFINGIWGTVCDDQWSSLNGQNAAVVCRQLGCGKVVLSLESFGQGSGQIWMDEVRCSATDTELQNCASSGWGVHDCGHHEDVGVVCEEVFYPFGSAAGDTNNSASLDGSSSDIQLSSPFLFFGRTYQQIYVNNNGYLTFSQPSTQNVPDNFPTYGSRDIIAGLWTNLDNRLRGVISFRQYTNGSVLTHATQDVNTHFPNLTFTASWVFVATWDTVVYFNTSTETSFQVVLISGGNFSFILMNYGNVAATGHPVKAGYDTVYSTDYFVIPGSNNGSVIPTLKSSSNVNFPGRWAFKVDSASKSNKDYVIGLKVKLSSFSDLTDTGNIQIVLQQLKQELVKYGLPNIIKLKLRKLQKTKL</t>
  </si>
  <si>
    <t>LOC125255555</t>
  </si>
  <si>
    <t>ID=rna-XM_048170862.1;Parent=gene-LOC125255555;Dbxref=GeneID:125255555,Genbank:XM_048170862.1;Name=XM_048170862.1;gbkey=mRNA;gene=LOC125255555;model_evidence=Supporting evidence includes similarity to: 4 Proteins%2C and 100%25 coverage of the annotated genomic feature by RNAseq alignments%2C including 7 samples with support for all annotated introns;product=sushi%2C nidogen and EGF-like domain-containing protein 1;transcript_id=XM_048170862.1</t>
  </si>
  <si>
    <t>ID=cds-XP_048026819.1;Parent=rna-XM_048170862.1;Dbxref=GeneID:125255555,Genbank:XP_048026819.1;Name=XP_048026819.1;gbkey=CDS;gene=LOC125255555;product=sushi%2C nidogen and EGF-like domain-containing protein 1;protein_id=XP_048026819.1</t>
  </si>
  <si>
    <t>XP_048026819.1</t>
  </si>
  <si>
    <t>MMRLSPVFRHMLVFISVLSLTRVQTTATAAIFYPFGSAAGDTNNPAVDDGSSSVIQLLSPFLFFGRTYQQIYVNNNGYLTFNQPSSAYTPYRFLARGSQDIIAGLWTDLDNRQRGVVSYHQYTSGNVLTRATQDINTHFPSLTFSASWVFVATWDKVAYYSLTTTETSFQVVLISGGYFSFILMNYGDIAVTSHPVEAGYDTVNSTHYFVIPGSNSGSSILNLKSSSNVSVSGLWAFKVDGGQPQVNPTSSTTTVSTATVTVTAESWTAPQIFYPFGSAAGDKSNPVNDDESSSVIQLLSPFLFFGRTYQQIYVNNNGYLTFSQPSSQHFPYSFPANGSQDIIAGLWTNLNNYVSGVVSYQQYANGSVLTRATQDINTLFPNVTFNASWVFVATWDKVAHFSLSSTETSFQVVLISDSNFSFILMNYGDIAVTSHPVQAGYDTVNSTGYFVIPGSNNGSSISNLSNTSNVNVTGRWAFRVDSGQHSISEETTTLATTSVGITTTPATTTTLAAQALFYPFGSAVGDTRNAATDDGSSSLIQLSSPFLFFGRTNQQIYVNNNGHLTLNQPSSQNVPDIPSYGRQDIIAGLWTNLDNSVKGVVSYNQYTSGNVLTRATQDINTHFPNLNFTASWVFVATWDKLAYFNLTSTETSFQVVLISGSNYSFILMNYGDIAVTGHPVQAGYDTINSTHYFVIPGFISDLRNSSNVNVPGRWAFRVDGEPRNSILKYKIVGFRVRLSSFSDLTQSGNTEMVLQRIKQELVKYGLPNSIELKLRQLQKIKPGKDLNFDFIIMRLSLVSQHLLVFISLLSLTRAQTTTPTTPTSATTSDPCHSYTVLDEPWRSPDNRYSSQLMCDADRSSWAGWYRLFIYGQSAQMPETCVDWKSCGTYIPMWLNGRHPTVEDRVVTRSVCGSHMYGCCLFPSKAIRVKACPGGYYVYEFVKPVSCLSYCAGQGILYSFGSTVGDTNNPAADDGNSSAIQLLSPFLFFGRTYEQIYVNNNGHLTFNQPSSAYTPYSFPANRSQDIIAGLWTNLDNSVKGVVSYNQYTSGNVLTRATQDINTHFPNLTFTASWVFVATWNKVAYYSFTNTETSFQVVLISGSNYSFILMNYGDIAVTGHPVEAGYDTINSTHYFVIPESVNGSFISNLRNSSNVNVPGRWAFRVDSRPRILKYSVVGFWIRLSSYSDLTQSGTFEMVLQRIKQELVKYGLPNSTELQLRKLQKIKP</t>
  </si>
  <si>
    <t>LOC125255158</t>
  </si>
  <si>
    <t>ID=rna-XM_048170185.1;Parent=gene-LOC125255158;Dbxref=GeneID:125255158,Genbank:XM_048170185.1;Name=XM_048170185.1;gbkey=mRNA;gene=LOC125255158;model_evidence=Supporting evidence includes similarity to: 5 Proteins%2C and 100%25 coverage of the annotated genomic feature by RNAseq alignments%2C including 3 samples with support for all annotated introns;product=sushi%2C nidogen and EGF-like domain-containing protein 1;transcript_id=XM_048170185.1</t>
  </si>
  <si>
    <t>ID=cds-XP_048026142.1;Parent=rna-XM_048170185.1;Dbxref=GeneID:125255158,Genbank:XP_048026142.1;Name=XP_048026142.1;gbkey=CDS;gene=LOC125255158;product=sushi%2C nidogen and EGF-like domain-containing protein 1;protein_id=XP_048026142.1</t>
  </si>
  <si>
    <t>XP_048026142.1</t>
  </si>
  <si>
    <t>MRHKRHAKSIHLLVSPKTRDKTPTVQLPAKPQQEQEQLRSSCLRRRTPNLHSGFISDFFIMRLSLVSQHLLMFISVLSLITAQTSSPPPTTPPATTTTSATTTLAALPNDPCYNYTVLDDLRRATSNQLQSSYYGQYTSKLLCDQNVNWVGWYRLFIRGQSVQMPDTCVNQLSCGTHAPLWLNGVHPRIEDGVVTRSVCGHWNNNCCGFQSNPIKVKACPGGYYVYEFVRAVNCYLAYCADVRNITLNNDTGTPEPTLAAPAIFYPFGSAAGDANNTAVEDGSSSVIQLSSPFLFFGRTYRQIYVNNNGYLTFNQASNEYVPYSFPTEGSQDIIAGLWTDLDNRLRGVVSYRQYSSGNVLTRATQDINTHFPYLTFTASWVFVATWNKVAYYALTSTETSFQVVLISGRNFSFILMNYGDIAVTGHPVQAGYDTANSTEYFVIPGSINGSSISNLRNSSNVNVPGRWAFRVDGGSESNKAPAIFYPFGSAAGDTRNSAVEDGNSPVIQLLDPFLFFGRTYRQIYVNNNRHLTFNQASSEYTPYLFPSNRSQDVIAGLWTDLDNRVKGVVSYQQYTSGNVLTNATRDINTYFPNLNFNASWVFVATWNKVAYFNSTSTFLQETSFQVVLISGGNYSFILMNYGDIAVTGHPVQAGYDTINSTHYFVIPGSNSGSFISNLRIYSNVDVPGRWVFRVDSEPGNNILKSPEIFYPFGSSEDTRNTAVDDGGSSVIQLSSPFLFFGRTYRQIYVNNNGHLTFTQPSSQYVPYSFPANGNQDIIAGLWTDLDNRERGVISYRQYTSGNVLTHATQDINTHFPNLTFTASWVFVATWDKVAYFSLTNTETSFQVVLISGRNYSFILMNYGDIAVTGHPVQAGYDTANTMEYFVIPGSINGSSISNLRNSSNVNVPGRWAFRVDSGSKSHKEYIIGLQAKLSSFSDLTDTGNLQTVLQQIKQELVKYGLPNVELTLRKAGYDTANSTEYFVIPGSINGSSISNLRNSSNVNVPGRWAFRVDGGLESNKETTTTPEPTTTLAETTTPEPTATLAETTTLATTSAITTNVPTTTPLAETTAVTPETTTRVETSTTGITPPAPTTLSETTTSTTIVSTTTATTTPWTAPEIFYPFGAAVGDANVLETGSETSKFVTFSNPFTYFGRKYNSTYVNNNGLITFNQPLPEAHPPYPFPTYGNEDYIAPLWTDLDDLGIGRCWYQQYTNGSVLTRATQDINQYFPGRGFSASWVFVVTWDYVLTWDMNVFNNHSGPAITFQAVLISGDGFSFILMHYGDCAGEQYAAQAGYDTIGSTDYYQIHHNPNNGSSIPILKTTTNVDVPGRWAFLVNNGSEIVIGVQMKLRSFSDLTQSGNIELVLHQIKQELINHGVSSNFELKLRKVKKTQS</t>
  </si>
  <si>
    <t>LOC125255156</t>
  </si>
  <si>
    <t>ID=rna-XM_048170184.1;Parent=gene-LOC125255156;Dbxref=GeneID:125255156,Genbank:XM_048170184.1;Name=XM_048170184.1;experiment=COORDINATES: polyA evidence [ECO:0006239];gbkey=mRNA;gene=LOC125255156;model_evidence=Supporting evidence includes similarity to: 4 Proteins%2C and 100%25 coverage of the annotated genomic feature by RNAseq alignments%2C including 8 samples with support for all annotated introns;product=uncharacterized LOC125255156;transcript_id=XM_048170184.1</t>
  </si>
  <si>
    <t>ID=cds-XP_048026141.1;Parent=rna-XM_048170184.1;Dbxref=GeneID:125255156,Genbank:XP_048026141.1;Name=XP_048026141.1;gbkey=CDS;gene=LOC125255156;product=uncharacterized protein LOC125255156;protein_id=XP_048026141.1</t>
  </si>
  <si>
    <t>uncharacterized protein LOC125255156</t>
  </si>
  <si>
    <t>XP_048026141.1</t>
  </si>
  <si>
    <t>MVSQILLVFISVLALNITTTTATTTTTAKPLTDPCYNYTVLDDPWRSTDNPSQQITDAPASWNGWYRLFIQGQSAQMPDTCVPQYRCGTNAPIWLSEGHPRLEDGVVTKDVCVHWGSTCCFTDLNPIKIKACPGNYYVYEFVKTAPGILAYCAEVRNLNNATVTPNTTLAAPGIFYPFGSAAGDTRNTAVDDGSSSVIPLLSPFLFFGRRYQQIYVNNNGHLTFNQSSSQFVPFSFPAYGGQDIIAGLWTDLDNRARGVVSYHQYTNGSVLTRATQDINNHFPNLTFNASWVFVATWDKAAYYPVTNTETSFQVVLISGSNFSFILMNYGDIAVTGHSVEAGYDTVNSTHYFVIPGSNNGSFISNLKNSSNVNVPGRWAFMVNSGTTRNKPKDNVIGLQVRLSSFSDVTQNGNIEIVLQQIKQELVKNGLPSSIVLKLRKVQKITP</t>
  </si>
  <si>
    <t>LOC125255479</t>
  </si>
  <si>
    <t>ID=rna-XM_048170770.1;Parent=gene-LOC125255479;Dbxref=GeneID:125255479,Genbank:XM_048170770.1;Name=XM_048170770.1;gbkey=mRNA;gene=LOC125255479;model_evidence=Supporting evidence includes similarity to: 4 Proteins%2C and 100%25 coverage of the annotated genomic feature by RNAseq alignments%2C including 3 samples with support for all annotated introns;product=uncharacterized LOC125255479%2C transcript variant X1;transcript_id=XM_048170770.1</t>
  </si>
  <si>
    <t>ID=cds-XP_048026727.1;Parent=rna-XM_048170770.1;Dbxref=GeneID:125255479,Genbank:XP_048026727.1;Name=XP_048026727.1;gbkey=CDS;gene=LOC125255479;product=uncharacterized protein LOC125255479 isoform X1;protein_id=XP_048026727.1</t>
  </si>
  <si>
    <t>uncharacterized protein LOC125255479 isoform X1</t>
  </si>
  <si>
    <t>XP_048026727.1</t>
  </si>
  <si>
    <t>MNDDLMLSDDRRRTPTFWFYPCLRHHETVSGFTTSAGVHISPVTHQGTNNNGPNNIYINNTYNNNSCTDNNTNNCTYNNTCTNNNNKCTNNNNSCTGNNTNNNICINNTTYNTINCTNNNSKCNNNNNCPNNNTYNNNSCTGNSTNNNICINNKTYNTISCTNNNNKCNNNNNCPDNNTYNNNSCTYNNKCTNNNTFNNNSCTGNNTNNNICTNNTTYNTINCNNNNNKCNNNCPNNSTYNIDSCTATTTNATTTSPTTPPTTTPTTTLAGITATTTTTKSLTDPCYKYTVLDDPWRSPDYPYSPQSLMCDYYVNWVGWYRLFINGQSAQMSETCVNELSCSTHAPMWLNGTHPKVEDGVVSRNVCGHWENKCCRFQSNPIKVKACPGGYYVYEFVKPNYCSGTYCAAPKIFYPFGSAVGDTRNPAAEDGSSSVIQLLSPFLFFGRTYQQIYVNNNGYLTFNQPSSAYTPYFFRTNGSQDIIAGLWTDLDNRVRGVVSYHQYTSGSVLSNTTKHINTYFPNLNFNASWVFVATWDKVAYFSLTNTDTSFQLVLISGSNYSFILMNYGDIAVTGHPVQAGYDTVNSTHYFVIPGSDSGSFISNLRNSSNVNVPGRWAFRVDSGPRNSILKNNVIGTQVRLSSFSDLTQSGNIEMVLEHMKQELVKYGLPNSVELKLRKLQKIKP</t>
  </si>
  <si>
    <t>LOC127423609</t>
  </si>
  <si>
    <t>ID=rna-XM_051668062.1;Parent=gene-LOC127423609;Dbxref=GeneID:127423609,GenBank:XM_051668062.1;Name=XM_051668062.1;gbkey=mRNA;gene=LOC127423609;model_evidence=Supporting evidence includes similarity to: 1 Protein;product=sushi%2C nidogen and EGF-like domain-containing protein 1;transcript_id=XM_051668062.1</t>
  </si>
  <si>
    <t>ID=cds-XP_051524022.1;Parent=rna-XM_051668062.1;Dbxref=GeneID:127423609,GenBank:XP_051524022.1;Name=XP_051524022.1;gbkey=CDS;gene=LOC127423609;product=sushi%2C nidogen and EGF-like domain-containing protein 1;protein_id=XP_051524022.1</t>
  </si>
  <si>
    <t>XP_051524022.1</t>
  </si>
  <si>
    <t>MGKYWYQQYTNGSVLTRATQDINRYFPQRGFTASWVFVATWDYVQSGDINVFNLHSAPAITFQVVLISGGGFSFILMNYGDCAEISSPVEAGFDTINSTDYYLIHYASNGSYIPNLKNTTNVNVTGRWAFLVNRGSAPEIFYPFGLSGDTRNAAVDDGSSSVIPLLSPFLFFGRRYQQIYVNNNGHLTFNQSSSQFVPFSFPAYEGQDIIAGLWTNLDNRARGVVSYHQYTNGSVLTCATLDINNHFPNLTFNASWVFVATWDKVAYFPNTSTETSFQVVLISGSNFSFILMNYGDIAVTGHPVEAGYDTVNSFDYFVIPGSINGSFISNLKNSSNVNVPGRWAFRVDSGHSTSKKYVIGLRVRISSVFDLTQYENIAILQQIKQELVKYGLPRNIELKLRKVQKITP</t>
  </si>
  <si>
    <t>G5714_012312</t>
  </si>
  <si>
    <t>ID=rna-gnl|WGS:JAAMOB|O.macrolepis.G12318.t1;Parent=gene-G5714_012312;gbkey=mRNA;locus_tag=G5714_012312;orig_protein_id=gnl|WGS:JAAMOB|cds.O.macrolepis.G12318.t1;orig_transcript_id=gnl|WGS:JAAMOB|O.macrolepis.G12318.t1;product=hypothetical protein</t>
  </si>
  <si>
    <t>ID=cds-KAF4106322.1;Parent=rna-gnl|WGS:JAAMOB|O.macrolepis.G12318.t1;Dbxref=NCBI_GP:KAF4106322.1;Name=KAF4106322.1;gbkey=CDS;locus_tag=G5714_012312;orig_transcript_id=gnl|WGS:JAAMOB|O.macrolepis.G12318.t1;product=hypothetical protein;protein_id=KAF4106322.1</t>
  </si>
  <si>
    <t>KAF4106322.1</t>
  </si>
  <si>
    <t>MLDDLRRATNNQYSSEIMCDCEVSWNGWYRLFFQGQSVQMPDTCVDEYSCGTHSPLWLKGGHPTVEDGVVTRDVCGHYDNDCCAFQSNPIKVKACTDYYVYEIVKPSFCFLAYCADVRNINTTYTFSTPAITTAPPVDPCNNYKVLNDPWRATNNQFSSEIMCDCEVSWDGWYRLFIQGQSVQMPDTCVDQHSCGTHAPLWLKGGHPTVEDGVVTRDVCGHWDNNCCYFQSNPIKVKVCPGNYYVYEFVKPDFCSLAYCADVRNTNTTYTTVTPETMLTTETTTMDITTDIGHNTTLYSTIMMETSSTIKTTFIDTTTMDTDEVDTTMTMETTKTESINTGTTSPESTTIETTTASTKATGGMITDTTTPEGATTETTTAESTTTENTTLGTTMTESIISETTTVGTTTTESTITGTTTPENTTSETTTAESTTNVGTTTTESTTTVGTTTAESTTPETTTVDTTTTERITATESTTSETTTAESTTNVSTTTTESTTTVGTTTAESTTPETTNLDTTTTESTTTGTTPESTTTETTSVAKTIPEITTAETTTAESTTTVETTTESTTTTESTTSETTTAESPKTVGTTTTEITTSEKTTAESTTTETTTPGTTTTESTTSATTTPESTTTETTTAESTTESTSGSSTTTESTTSVGTTTPESTTTETKTAESTTTESTTTPESTTRKITITESTTTETTTPESITTLESTTTKSTTAEITTATTTVGSSTTESTTATESTTTETTTAESTTTETLKAESTTETTSVGSTTTESTTSEGTTTPESTTTAESTTSVGTTTTESTTTETTNAESTTTESTTTETTTPESTTTESTTAEGRTVGSSTTEITTATESTTSETTTAESTTTTATTTPESTTAENTESTTPVGTTTPESTTTETTNAESTTSVGTTTTESTTTEATTAESTTSVGTTTPESTTTEATTAESTTTAESTTTETTTAESTTSVGTTTTESTTTEATTAESTTTLESTTTETPTAESITETTSVGSTTTESTTATEGTTTDTTTPGTTTTESTTTATTTPESTTAETTESTTSVGTTTPESTTTGTTTAESTTAETTTPESTTTLESTTTEFTTAESTTATTTVGSSTTESTTATENTTSETTTAESTTTETSTPGTTTTESTTTATTTAESTTTETTTAESTTETTSVGSTTTESTTATTTAESTTETTTPGTTTTESTTTDTTTSESTTAETTTTESTTSEGTTTPESTTTAESTTSTGTTTTESTTTETTTAESTTTESPTTPESTTSKITTTESTTTETSTPESTTTQFTTAESTTVGSSTTESTTATESTTSETTTAESTTTETTTPGTTTTESTTTAKTPESSTTETTTAESATATTTVGSSTTESTTATESTTSEPTTAESTTTTATTTPESTTAKTTESTTSVGTTTPESTTTETTTAESTTSVGTTTTESTTTEATTAESTTTAESTTTETTTAESTTSVGTTTTESTTTAESTTTETPTAEIITETTSVGSTTTESTTATESTTTDTTTPGTTTTESTTTATTTPESTTAETTTAESTTSVGTTTAESTTTETTTAESTTSLGTTTTESTTTAESTTTESSTTPDSTTSKITTTESTTTETSTPESTTTQFTTAESTTVGSSTTESTTTAESTTSTGTTTTESTTTETTTAESTTTESPTTPESTTSKITTTESTTTETTTSESTTTPESTTTESTTAESTTVGSSTTESTTATESTTSETTTPQSTTTETTTPGTTTTESTTTATTTPESTTTETTTVGSSTTESTTATESTTSEPTTAESTTTETTTPGTTTTDSTITATTTPESTTAETTTAESTTSVGTTTKESTTTETTTTESATTAESTTTETTTAESTTTETSTPGTTTTESTTTATTIAESTTTEFTTAESITETTSVGSTTTESTTATTTAESTTETTTPGTTTTESTTTATTTSESTTAETTTTESTTSEGTTTPESTTTAESTTSTGTTTTESTTTETTTAESTTTESPTTPESTTSKITTTESTTTETTTSESTTTPESTTTESTTAESTTVGSSTTESTTATESTTSEPTTAESTTTETTTPGTTTTDNTITATTTPESTTAETTTAESTPSVGTTTTESTTTETTTTESATTAESTTTETTTAESTTETTSVVPTTTESTTASTTAESTTETTTMGATTTESTTEKESTTSETTTAESTTTETTTAESTTTETTTPGTVTTESTTSVTITPESSTTETTTVDTTTTESTTATESTTTDVTTPGTTITESTTTATTTPESTIAKTTTAESTTSVGTTTPESTTTETTTTESTTSVGTTTTESTTTETTTAESTTTESTTTPEIMTSKITTTESSTTETTTPESTTSPESTTTETTTAESTTTPEITTTESTTAESTTATTTVGSSTTESTTATESTTTPDITTTAATTVESTTETTTPGTTTAESTTTATTSPESTTAETTSTESTTSVGTTTPESTTAAEITTSVGTTTTESTTTETTTAESTTSVGMTTTESTTTETTTAESTTTESTTTPESTTSKITTIESTTTETTTPESTTTESTTAESTTATTTVGSSTTESTTATESTTTETSLAESTTETTTVGSTTTKSTAATESTTSEPTTAESTTTDSTTAESTTTDTTTPVTTTTESTTMTEKTTETPFTG</t>
  </si>
  <si>
    <t>LOC120462809</t>
  </si>
  <si>
    <t>ID=rna-XM_039651514.1;Parent=gene-LOC120462809;Dbxref=GeneID:120462809,Genbank:XM_039651514.1;Name=XM_039651514.1;gbkey=mRNA;gene=LOC120462809;model_evidence=Supporting evidence includes similarity to: 11 Proteins%2C and 98%25 coverage of the annotated genomic feature by RNAseq alignments;product=sushi%2C nidogen and EGF-like domain-containing protein 1%2C transcript variant X3;transcript_id=XM_039651514.1</t>
  </si>
  <si>
    <t>ID=cds-XP_039507448.1;Parent=rna-XM_039651514.1;Dbxref=GeneID:120462809,Genbank:XP_039507448.1;Name=XP_039507448.1;gbkey=CDS;gene=LOC120462809;product=uncharacterized protein LOC120462809 isoform X3;protein_id=XP_039507448.1</t>
  </si>
  <si>
    <t>uncharacterized protein LOC120462809 isoform X3</t>
  </si>
  <si>
    <t>XP_039507448.1</t>
  </si>
  <si>
    <t>MFPVTQHLLVFTIISVLSLTRAQTTTLGTTTVASSITSDGSFTTTTTATPQTSTNSATPQTSANPGTTSGASSIMSDGSFITTTTATPKTSANPGTTTVASSITSDGSFTTTTTATPQTSTNSATPQTSANPGTTSGASSITSDGSFITTTTATPKTSANPGTTTVASNITSDGNLTTTTTANPQTSANPAPITQTSAHLGTTSAANSITSDGNFTTTTTIPQTSANPAATPQTSTNPGTTSAASSITSDGSLTTTTTTPQTSTNPATTPQTSANPGTTTVASNITSDGNFTTTTTNPQTSANPAPTPQTSAHPAAIPQTSANPGTTTVARNITSDGSFTTSTTATPQTSAHPELNTTTNIGSSNFSGIFYPFGSAAGDTSNIAQDDGSSTLIGLLSPFNFFERTYRQIYVNNNGHLTFNQSSWQYVPYYFPAKGNQDIIAGFWTDLDNRRGVVSYQQYTNGSVLTHATQDIKQYFPDLSFNATWVFVATWDKVAYCCTTNTETSFQVVLISAGNSSFILINYGDIAAREQTIAGYDTEKSSHYFVIPGSNNGNGNVNLKFSSNVNVTGRWAFRVDIDPNIISKEFNTTTNIGSSNFSGIFYPFGSAAGDTRNSAEDDGSSTLIGLLSPYKFFERTYRQIYVNNNGHLTFNQPSGQYFPYYFPAYGGQDIIAGFWTDLDNRRGVVSYQQYTNGSVLTHATQDIKKYFPDLSFSATWVFVATWDKVAYCCTTNTETSFQVVLISAGDSSFILMNYGDIAGKEQTIAGYDTVYSSHYFVIPGSNNGNGNLTFSSNVNVTGRWAFRVDIDPNNISKENVIGLQVKLTSFLNLSQNENINLVLDQLKQELIKNGLPNSTELTLRKIQKTNP</t>
  </si>
  <si>
    <t>LOC120462861</t>
  </si>
  <si>
    <t>ID=rna-XM_039651565.1;Parent=gene-LOC120462861;Dbxref=GeneID:120462861,Genbank:XM_039651565.1;Name=XM_039651565.1;gbkey=mRNA;gene=LOC120462861;model_evidence=Supporting evidence includes similarity to: 4 Proteins%2C and 96%25 coverage of the annotated genomic feature by RNAseq alignments;product=uncharacterized LOC120462861;transcript_id=XM_039651565.1</t>
  </si>
  <si>
    <t>ID=cds-XP_039507499.1;Parent=rna-XM_039651565.1;Dbxref=GeneID:120462861,Genbank:XP_039507499.1;Name=XP_039507499.1;gbkey=CDS;gene=LOC120462861;product=uncharacterized protein LOC120462861;protein_id=XP_039507499.1</t>
  </si>
  <si>
    <t>uncharacterized protein LOC120462861</t>
  </si>
  <si>
    <t>XP_039507499.1</t>
  </si>
  <si>
    <t>MRLSLVSQLLLVFISVLSLTRATPSPTTSASTTSAPTTTLAPTTTSAPTTTSAPTTTSAPTTPSINITTMPLTTSGSTTFEDPCYNYTVLDDSWRATNNQLQLSYYNQLISKVMCDTNVIWKGWYRLFIQGQSVQMPDTCVEKLSCGTHAPLWLNGQHPRIEDGVVTRGVCGHWMSDCCFFQSYPIKVKACPGNYYVYEFVRPVNCYLTYCADVRNISISNATVTPNTTVAAEIFYPFNSAAGDTINPVADDGSSSVVQLLSPFLFFGRTYQQIYVNNNGHLTFNQSSSQYVPYSFPYGGHDIIAGLWTDLDNRARGVVSYHQYTNGSVLTRATLDINNHFPNLTFNASWVFVATWDKVPYYALTNTETSFQVVLISGSSFSFILMNYGDIAVTGHPVEAGYDTENSTDYFMIPGSVNGSSISNLKNSSNVNVPGRWAFRVDGGPKSSQDVIGLQVKLSSFSDLTQSGNIQIVLQQIKQELVKFGLPSSIELKLRKMQKTKP</t>
  </si>
  <si>
    <t>LOC122355154</t>
  </si>
  <si>
    <t>ID=rna-XM_043253188.1;Parent=gene-LOC122355154;Dbxref=GeneID:122355154,Genbank:XM_043253188.1;Name=XM_043253188.1;experiment=COORDINATES: polyA evidence [ECO:0006239];gbkey=mRNA;gene=LOC122355154;model_evidence=Supporting evidence includes similarity to: 5 Proteins%2C and 100%25 coverage of the annotated genomic feature by RNAseq alignments%2C including 7 samples with support for all annotated introns;product=sushi%2C nidogen and EGF-like domain-containing protein 1%2C transcript variant X2;transcript_id=XM_043253188.1</t>
  </si>
  <si>
    <t>ID=cds-XP_043109123.1;Parent=rna-XM_043253188.1;Dbxref=GeneID:122355154,Genbank:XP_043109123.1;Name=XP_043109123.1;gbkey=CDS;gene=LOC122355154;product=sushi%2C nidogen and EGF-like domain-containing protein 1;protein_id=XP_043109123.1</t>
  </si>
  <si>
    <t>XP_043109123.1</t>
  </si>
  <si>
    <t>MNQYMCDFFFNWVGWYRLFLNGQNAQMPDTCVKPFSCGTAGALWLNGAHPTVQDGEVNRVVCNSWGNNCCDFTYNIKVKACPGGYYVYEFVRPFHCYRAYCAELIPTPESILAGITATTKSLTDPCYKYTVLDDPWRSTDYRYPYITQYMCDYLISGYDWYRFFINGQNAQMPDSCVSHLSCGTGGAMWLTGAHPTVQDGEVKRDVCGNWLNNCCDFKYTIKVKACPGGYYVYKLFRVDYCYRAYCAEVRNINNLTMTMTAIFYPFGSAAGDTNNPVLEDGSSPVIQLSSSFLFFGHSYQQIYVNNNGFFTFNQASSEYVPYSFPANRNQDIIAGLWTDLDNRVKGVVSYQQYINGGLLTNATRDIKTYFPDLNFNASWVFVATWDKVAYFPVTNTETSFQIVLISGGNYSFILMNYGDIAVTTHPVQAGYDTISSTNYFVIPGSNLSSFISNLRNSSNVGVPGRWVFRVDSEPGNSILKTLLYDPCYNYTVLDDLRRATSNQLQSSYYARYTSKLLCDQYVNWVGWYRLFIRGQSVQMPDTCVDQLSCGTHAPLWLTSPHPRIEDGVVIRNVCGNWWNDCCGFRSNPIKVKACPGNYYVYEFVQPNFCFGTYCADVRNISIYNFTSDPAWAAPAIFYPFGSAAGDTNSSALEDGSSPVIQLSSSFLFFGHSYQQIYVNNNGYLTFNQALSEYTPYSFPANRSQDIIAGLWTDLDNRVKGVVSYQQYINGGLLNRANQDIKTYFPDLNFIASWVFVATWDKVAYYALTNTETSFQIVLISGGNYSFILMNYGDIAVTEHPVQAGYDTISSTNYFVIPGSNLGSFISNLRNSSNVGVPGRWVFRVDSEPNKNNIVGLKAKLTSFSDLTDNGNIQMVLDQLKQVLVRNGLSNSIELKLRKVQKIKP</t>
  </si>
  <si>
    <t>LOC122355155</t>
  </si>
  <si>
    <t>ID=rna-XM_043253190.1;Parent=gene-LOC122355155;Dbxref=GeneID:122355155,Genbank:XM_043253190.1;Name=XM_043253190.1;experiment=COORDINATES: polyA evidence [ECO:0006239];gbkey=mRNA;gene=LOC122355155;model_evidence=Supporting evidence includes similarity to: 9 Proteins%2C and 99%25 coverage of the annotated genomic feature by RNAseq alignments;product=uncharacterized LOC122355155;transcript_id=XM_043253190.1</t>
  </si>
  <si>
    <t>ID=cds-XP_043109125.1;Parent=rna-XM_043253190.1;Dbxref=GeneID:122355155,Genbank:XP_043109125.1;Name=XP_043109125.1;gbkey=CDS;gene=LOC122355155;product=uncharacterized protein LOC122355155;protein_id=XP_043109125.1</t>
  </si>
  <si>
    <t>uncharacterized protein LOC122355155</t>
  </si>
  <si>
    <t>XP_043109125.1</t>
  </si>
  <si>
    <t>MMRLFLVSQLLLVFVSLLTLTQGIFYPFGSSSGDTINPVDDDGSSSVIPLLSPFLFFGRTYHQIYVNNNGHLTFNEPSIHHNPSLFPANGGQDIIAGLWTDLDNNERGVVSYHQYTNGSVLTRATQDINNHFPNLTFTASWVFVATWDKVPHHSLISTETSFQVVLISGSSFSFILMNYGDIAVTDDPVEAGYDNVNSTDYFVIPGSIDGSFISNLKNSSNVNFPGRWAFRVDSGHHTSKQISKNIFTDPCFSYTALNDSWRSTNNLFSSQLMCDTEVIWSGWYRLFIQGQSAQMPDTCVDVYSCGTFSPLWLDGGHPTVEDGVVTRDVCGKWSSNCCWFRSNTIKVKACPGNYYVYEFVSPVTCHLAYCAEVKNITTNNATVTQNTTLADPCYSYTALNDSWRATNNLFSSQLMCDAWVSWNGWYRLFVQGQSVQMSDTCVDEYSCGTNAPLWLDGGHPKVEDGVVTRAVCGHWKNDCCYFQSNTIKVKACPGNYYVYEFVSPATCHSAYCAEVRNIIISYPTVTPNTTLADPCFSYTELNDSWRDTNNHQLAWCDTSVNWHGWYRLFIQGQSAQMPNTCVATESCGTYAPLWLDGEHPTVEDGVVTRAVCGHWWNDCCLFRSNPIKVKACPGNYYVYEFVSPIACFLAYCAEVRNITTNNATVTPNSAPGIFYPFGSSSGDTINPALDDGSSLVIPLLSPFLFFGRTYQQIYVNNNGHLTFNQSSNQYDPYSFPNNGGQDIIAGLWTDLDNHVRGVVSYHQYTNGSVLTRATQDINNHFPNLTFSASWVFVATWDKVAYYPTSNTETSFQVVLISGSSFSFILMNYGDIAVTEHPVKAGYNTVNSIDYFVIPGSINGSFISNLKNSSNVNVPGRWAFRVDDGHNTSKNNVIGLQVKLSSFSDLTQSGNIEIVLQQIKQVLVNKGLPSNIELKLRKVQKIKP</t>
  </si>
  <si>
    <t>LOC107676415</t>
  </si>
  <si>
    <t>ID=rna-XM_016470954.1;Parent=gene-LOC107676415;Dbxref=GeneID:107676415,Genbank:XM_016470954.1;Name=XM_016470954.1;gbkey=mRNA;gene=LOC107676415;model_evidence=Supporting evidence includes similarity to: 2 Proteins%2C and 78%25 coverage of the annotated genomic feature by RNAseq alignments;product=sushi%2C nidogen and EGF-like domain-containing protein 1;transcript_id=XM_016470954.1</t>
  </si>
  <si>
    <t>ID=cds-XP_016326440.1;Parent=rna-XM_016470954.1;Dbxref=GeneID:107676415,Genbank:XP_016326440.1;Name=XP_016326440.1;gbkey=CDS;gene=LOC107676415;product=sushi%2C nidogen and EGF-like domain-containing protein 1;protein_id=XP_016326440.1</t>
  </si>
  <si>
    <t>XP_016326440.1</t>
  </si>
  <si>
    <t>MILSPVLQLRLVFISVMALTITTFAAAATTDPCYNYAVLDDPRRATSNPYSSQLQCDAYVSWSGWYRLFIQGQSAQMPDTCVDQYRCGTIVPLWLNGGHPTVEDGVVTRVVCGSWSNNCCYFQYPSNPIKVKACPGNYYVYEFVRSNVCPSAYCAEVTFSTPTNLTAPGIFYPFGSAAGDTRNAAVDDGSSSVIPLLSPFLFFGRRYQQIYVNNNGHLTFNQSSSQFVPYSFPANGSQDIIAGLWTNLDNRARGVISYHQYTNGSVLTRATLDINNHFPNLTFSASWVFVATWDKAAYFPNTSTETSFQVVLISGSNFSFILMNYGDIAVTVHPVEAGYDTVNSFDYFVIPGSNNGSFISNLKNSSNVNVPGRWAFRVDSGHSTSKKNVIGLQVRFSSVLDLTQSGNTDAVLQQLKQELVKNGLPSSTELKLRYLQKIKP</t>
  </si>
  <si>
    <t>LOC107718683</t>
  </si>
  <si>
    <t>ID=rna-XM_016525874.1;Parent=gene-LOC107718683;Dbxref=GeneID:107718683,Genbank:XM_016525874.1;Name=XM_016525874.1;gbkey=mRNA;gene=LOC107718683;model_evidence=Supporting evidence includes similarity to: 9 Proteins%2C and 61%25 coverage of the annotated genomic feature by RNAseq alignments;product=uncharacterized LOC107718683;transcript_id=XM_016525874.1</t>
  </si>
  <si>
    <t>ID=cds-XP_016381360.1;Parent=rna-XM_016525874.1;Dbxref=GeneID:107718683,Genbank:XP_016381360.1;Name=XP_016381360.1;gbkey=CDS;gene=LOC107718683;product=uncharacterized protein LOC107718683;protein_id=XP_016381360.1</t>
  </si>
  <si>
    <t>uncharacterized protein LOC107718683</t>
  </si>
  <si>
    <t>XP_016381360.1</t>
  </si>
  <si>
    <t>MRLSALQNLLFTSVLSLGITTTATTADSLTAPAIFYPFGSAAGDTNNPADDDGSSPVIQLSSSFLFFGHSYQNISVNNNGFFTFNQTSSEYVPYSFPANRNQDIIAGLWTDLDNRVKGVVSYQQYINGGLLTNATRDIKTYFPDLNFNASWVFVATWDKVAYFPKTNTETSFQIVLISGGNYSFILMNYGDIAVTTHPVQAGYDTINSTNYFVIPGSNLSSFISNLRNSSNVGVPGRWVFRVDSEPGNSIFKNNVLGIRFRLSSFSDVTQSGNSEQLLQQIKQELVKYGLPNSVELKLRKTQKINP</t>
  </si>
  <si>
    <t>LOC107740870</t>
  </si>
  <si>
    <t>ID=rna-XM_016553392.1;Parent=gene-LOC107740870;Dbxref=GeneID:107740870,Genbank:XM_016553392.1;Name=XM_016553392.1;gbkey=mRNA;gene=LOC107740870;model_evidence=Supporting evidence includes similarity to: 14 Proteins%2C and 63%25 coverage of the annotated genomic feature by RNAseq alignments;product=uncharacterized LOC107740870;transcript_id=XM_016553392.1</t>
  </si>
  <si>
    <t>ID=cds-XP_016408878.1;Parent=rna-XM_016553392.1;Dbxref=GeneID:107740870,Genbank:XP_016408878.1;Name=XP_016408878.1;gbkey=CDS;gene=LOC107740870;product=uncharacterized protein LOC107740870;protein_id=XP_016408878.1</t>
  </si>
  <si>
    <t>uncharacterized protein LOC107740870</t>
  </si>
  <si>
    <t>XP_016408878.1</t>
  </si>
  <si>
    <t>MNSRNQFIKKETNGIPDPCYNYTVLNDEWRSTSNQLQLSFFNEVTSKVLCDRYVIWSGWYRLFIQGQSVQMPDTCVDERSCGTHAPLWLNGGHPTVEDGVVTRPVCGNWLNNCCYFQSSPIKVKACPGNFYVYELVQPIGCYLTYCADVRNSSINNATFTPNTTLAAPGIFYPFGSSSGDTINPADDDGSSSVIPLLSPFLFFGRTYQQIYVNNNGHLTFNQPSRQYDPYSFPNNGGQDIIAGLWTDLDNRVRGVVSYHQYANGSVLTRATQDINNHFPNLAFSASWVFVATWNKVPYYPIATTETSFQVVLISGTHFSFILMNYGDIAETGLPVEAGYDGVNTDYFVIPGSINGSLISNLRNSSNVNVPGRWAFRVDSGGHNTSKNNVIGLQMKLSSFLDLTQSGNIEIVLQQIKQVLVNNNLPSNIELKLRKVQKTTSPYF</t>
  </si>
  <si>
    <t>LOC127627216</t>
  </si>
  <si>
    <t>ID=rna-XM_052103510.1;Parent=gene-LOC127627216;Dbxref=GeneID:127627216,GenBank:XM_052103510.1;Name=XM_052103510.1;experiment=COORDINATES: polyA evidence [ECO:0006239];gbkey=mRNA;gene=LOC127627216;model_evidence=Supporting evidence includes similarity to: 6 Proteins;product=mucin-5AC-like%2C transcript variant X1;transcript_id=XM_052103510.1</t>
  </si>
  <si>
    <t>ID=cds-XP_051959470.1;Parent=rna-XM_052103510.1;Dbxref=GeneID:127627216,GenBank:XP_051959470.1;Name=XP_051959470.1;gbkey=CDS;gene=LOC127627216;product=uncharacterized protein LOC127627216 isoform X1;protein_id=XP_051959470.1</t>
  </si>
  <si>
    <t>uncharacterized protein LOC127627216 isoform X1</t>
  </si>
  <si>
    <t>XP_051959470.1</t>
  </si>
  <si>
    <t>MRLSPVFPHMLLFISVLSLSRVQTTAALFYPFGSAAGDTINAAVDDGSSPVINLLSPFLFFGRTYWQIYVNNNGHLTFNQPSSAYVPYSFPARGSQDIIAGLWTDLDNRQRGVVSYRQYTSGNVLTHATQDINTHFPNLNFTASWVFVATWDKVAYYSLTNTETSFQVVLISDSNFSFIMMNYGEIAVTTHRVQAGYDTINSTHYIVINGSNSGSSISNLRNSSNVSVSGRWAFRVDGGQHISEVNPTFSTTTVSTAPEIFYPFGSAAGDKSNPVDDDGSSSVIHLLSPFLFFGRTYQQIYVNNNGHLTFNKPSSLYTPYSFPANRSQDIIAGLWTNLNNRMGGVISYQQYTNGSVLTRASQDINTHFPNLTFNASWVFVATWGKVAYYSLSSTETSFQVVLISDVNFSFILINYGDIAVTEHQVQAGYDTVNSTDYFVIPGSNNGSFISNLRNSSNVNDTGRWAFRVDSGQHNISKDYVIGVQVKLSSFSDLTDAGNIQIILQRIKQELVKYGLPNSVELKLRKVQRIKPQYQSDSGKEIKQSCIFI</t>
  </si>
  <si>
    <t>LOC107701565</t>
  </si>
  <si>
    <t>ID=rna-XM_016503606.1;Parent=gene-LOC107701565;Dbxref=GeneID:107701565,Genbank:XM_016503606.1;Name=XM_016503606.1;gbkey=mRNA;gene=LOC107701565;model_evidence=Supporting evidence includes similarity to: 1 Protein%2C and 100%25 coverage of the annotated genomic feature by RNAseq alignments%2C including 3 samples with support for all annotated introns;product=proline and serine-rich protein 3-like%2C transcript variant X1;transcript_id=XM_016503606.1</t>
  </si>
  <si>
    <t>ID=cds-XP_016359092.1;Parent=rna-XM_016503606.1;Dbxref=GeneID:107701565,Genbank:XP_016359092.1;Name=XP_016359092.1;gbkey=CDS;gene=LOC107701565;product=proline and serine-rich protein 3-like isoform X1;protein_id=XP_016359092.1</t>
  </si>
  <si>
    <t>proline and serine-rich protein 3-like isoform X1</t>
  </si>
  <si>
    <t>XP_016359092.1</t>
  </si>
  <si>
    <t>MRSSSAAVFTRQNPFPPDPPLSRSHYSPSRSRKIPKQQKRLALSPVRFTEPPSPSDLPTQTSPLRTEDQVFHERSRSVRLCPPSTERQLSYSESWPSTDLSCSTDNINTSVCSEAQMQAMRNMVAPTIIEAKEPSVLAKYIERFRFGKPQSRDERRLQATDAEDDQPFWWMSTSPPSSSTPTHPSEKYIRAPLDLMKDVPASSQSSINKPLHDETTLSPVRHMLDLSMLTLSESSHCDQEEPELLQLQERASRLLQRSEHSLSSGSVPISSEGLGCSDFSSPISTDEPIRRPLVSTLIGSTNMIVEPSLCEETSFPPPAVGSERSGVRREDDILFQWRLRRKMEQARQWSQEAPSHNSVLHIPPSVNKKAHCSTLNSTSHQRSNLSFTPVTLASLDPPVPQSALPISSPSISRLLPDEQPDPDIQPKPLPQQRLSSRKAVTKRLETPSAQPQHHKPIRTQASIPETTADHRRSQTSSSQSPQTSDSTEEQWLDPHHKKDTTVREKTEHERHEKKIAPSSRKKKSERHGGERGSSAMRVRHARGHEGVSRKAEEPSGKSRWQEEGQNSARGGQSGNRAPPPSPIHNALGQVVSEVLFAGTDSSSQCKTPSSSDSPVYTPPPPPQSPAASCSGVQQPLEVIGQLMQDAEDSDGQEFEDDPLLQVLRQQRKWLKEQLWEVDEMLQQL</t>
  </si>
  <si>
    <t>LOC107585765</t>
  </si>
  <si>
    <t>ID=rna-XM_016272919.1;Parent=gene-LOC107585765;Dbxref=GeneID:107585765,Genbank:XM_016272919.1;Name=XM_016272919.1;gbkey=mRNA;gene=LOC107585765;model_evidence=Supporting evidence includes similarity to: 1 Protein%2C and 98%25 coverage of the annotated genomic feature by RNAseq alignments%2C including 4 samples with support for all annotated introns;product=uncharacterized LOC107585765;transcript_id=XM_016272919.1</t>
  </si>
  <si>
    <t>ID=cds-XP_016128405.1;Parent=rna-XM_016272919.1;Dbxref=GeneID:107585765,Genbank:XP_016128405.1;Name=XP_016128405.1;gbkey=CDS;gene=LOC107585765;product=uncharacterized protein LOC107585765;protein_id=XP_016128405.1</t>
  </si>
  <si>
    <t>uncharacterized protein LOC107585765</t>
  </si>
  <si>
    <t>XP_016128405.1</t>
  </si>
  <si>
    <t>MRSSGAAVFTRKNPFPPDPPLPRSHYSPSRSRKTPKQQKRLALSPVRFTEPPSPSDLPTQASPLRTEDQVLHESVLLCPPSTECQLSYSESWPSTDLSCSTDNNNTSVCSEVQMQAMRNMVAPTIIEAKEPSVLAKYIERFRFGKPQSPDERRLQAAVAEDDQPFWWMSTSPASSSTPTHPSEKYIRAPLDLMKDDPASTQSPITKLQHDETTLSPARHMLDLSMLTLSESSHCDQEEPEILQLQERASRLLQRSGHSLSSGSMPISSEGLGCSDFSSPVSTDEPVRRPLVSTLMGSTNMIVEPSLCEGRSFPPPVVGSERSGVRREDDILFQWRLRRKMEQARQWSQEAPSHNSVHHIPQSPNQKAHCSTLNGTSHQRANLSFTPVTLASLNPPVSKSALPISSPSISRLQPDEQPDSDIQPKPLPQQRLSSRKAVTKSLETTCDQPQHHKPIRTQVSIPETTADHHRAQTSSSPSPQTSDSTEERWLAPHHKKDTRVKEKTEHERHEKKIAPSSRKKKSERHGGERGSSAVRVRHARGHEGVSRKPEEPSGKSRWQEEGQSSARGGLSGNQAPPPSPIHNALGQVVSEVLFAGTDSPSQCKTPSSSDSPVYTPPPQSPVASCSGVQQPLEVIGQLMQDAEDSDGQEFEDDPLLQVLRQQRKWVMEQLCEVDEMLQQL</t>
  </si>
  <si>
    <t>LOC107745201</t>
  </si>
  <si>
    <t>ID=rna-XM_016559053.1;Parent=gene-LOC107745201;Dbxref=GeneID:107745201,Genbank:XM_016559053.1;Name=XM_016559053.1;gbkey=mRNA;gene=LOC107745201;model_evidence=Supporting evidence includes similarity to: 1 Protein%2C and 100%25 coverage of the annotated genomic feature by RNAseq alignments%2C including 1 sample with support for all annotated introns;product=proline and serine-rich protein 3-like;transcript_id=XM_016559053.1</t>
  </si>
  <si>
    <t>ID=cds-XP_016414539.1;Parent=rna-XM_016559053.1;Dbxref=GeneID:107745201,Genbank:XP_016414539.1;Name=XP_016414539.1;gbkey=CDS;gene=LOC107745201;product=proline and serine-rich protein 3-like;protein_id=XP_016414539.1</t>
  </si>
  <si>
    <t>proline and serine-rich protein 3-like</t>
  </si>
  <si>
    <t>XP_016414539.1</t>
  </si>
  <si>
    <t>MRSSSAAVFTRQNPFPPDPPLSRSHYSPSRSRKIPKQQKRLVLSPVRFTEPPSPSDLPTQTSPLRTEDQVFHERSRSVRLCPPSTERQLSYSESWPSTDLSCSTDNINTSVCSEAQMQAMRNMVAPTIIEAKEPSVLAKYIERFRFGKPQSRDERRLQATDAEDDQPFWWMSTSPPSSSTPTHPSEKYIRAPLDLMKDVPASSQSSINKPLHDETTLSPVRHMLDLSMLTLSESSHCDQEEPELLQLQERASRLLQRSEHSLSSGSVPISSEGLGCSDFSSPISTDEPIRRPLVSTLIGSTNMIVEPSLCEGTSLPPPAVGSERSGVRREDDILFQWRLRRKMEQARQWSQEAPSHNSVLHIPPSVNKKAHCSTLNSTSHQRSNLSFTPVTLASLDPPVPQSALPISSPSISRLLPDEQPDPDIQPKPLPQQRLSSRKAVTKRLETPSAQPQHHKPIRTQASIPEPTADHRRSQTSSSQSPQTSDSTEEQWLDPHHKKDTTVREKTEHERHEKKIAPSSRKKKSERHGGERGSSAMRVRHARGHEGVSRKAEEPSGKSRWQEEGQSSARGGQSGNRAPPPSPIHNALGQVVSEVLFAGTDSSTQCKTPSSSDSPVYTPPPPPQSPAASCSGVQQPLEVIGQLMQDAEDSDGQEFEDDPLLQVLRQQRKWLKEQLWEVDEMLQQL</t>
  </si>
  <si>
    <t>proser3</t>
  </si>
  <si>
    <t>ID=rna-XM_026282044.1;Parent=gene-proser3;Dbxref=GeneID:113114929,Genbank:XM_026282044.1;Name=XM_026282044.1;gbkey=mRNA;gene=proser3;model_evidence=Supporting evidence includes similarity to: 1 Protein%2C and 100%25 coverage of the annotated genomic feature by RNAseq alignments%2C including 34 samples with support for all annotated introns;product=proline and serine rich 3%2C transcript variant X4;transcript_id=XM_026282044.1</t>
  </si>
  <si>
    <t>ID=cds-XP_026137829.1;Parent=rna-XM_026282044.1;Dbxref=GeneID:113114929,Genbank:XP_026137829.1;Name=XP_026137829.1;gbkey=CDS;gene=proser3;product=proline and serine-rich protein 3 isoform X1;protein_id=XP_026137829.1</t>
  </si>
  <si>
    <t>proline and serine-rich protein 3 isoform X1</t>
  </si>
  <si>
    <t>XP_026137829.1</t>
  </si>
  <si>
    <t>MKTMRSSGGAVFTRQNPFPPDPPLSRSHYSPSRSRKIPKQQRRLALSPVRFAEPPSPPDPPTQTSPLRTEDQDIHEKSRSVLLCPPLSTERQLSFSESWPSTDLSCSADNTNGSPCSEAQMQAMRNMVSPVTTGAKEPSVLAKYIERFRFGKPQSREERQLQATEGRDDQPFWWMSTSPPSTSTPTLTSENHIRDPLDLLNDDPASSQSPVSKSLRDETTLSPARHMLDLSMLSLSESSHCDQEEPEILQLQERANCLLQRSQRSLSSGSVPISSEGLGCSDFSSPTSTDEPVRRPVVSTLMGSTNRVSEPSLCEGMFLPPAVGSEGSGVRREDDILFQWRLRRKMEQARRWGQEAPSHNSVLHIPLSHTVVTNQKAQHSTLNSTPHQRANLSFTPVTFASLDPPVPESSLPISSPSISRLQPDVTWEQPDPDIQPKPLPQCSRKTVKKNLETSSVQPQHHKQIRTQVSIPETTEKHSRKQTSSSPSPQTSDSTEDRWPALREKEVTAVKRQTENERREKKIAPSSRKKKSERHEGERGSIPIRVRNSRGHKGVNCKPEPSVKSRWQEEGQSSTRGGRSGNRAPPPSPIHNALGQVVSEVLFAETDSPTQSKTPSSSDSPAYTPPPPPQSPIASCSGAQQPLEVIDQLMQDAEDSDGHEFEDDPLLQVLRQQRKWVKEKLSEVDMRLQQL</t>
  </si>
  <si>
    <t>ID=rna-XM_042739914.1;Parent=gene-proser3;Dbxref=GeneID:109088745,Genbank:XM_042739914.1;Name=XM_042739914.1;experiment=COORDINATES: polyA evidence [ECO:0006239];gbkey=mRNA;gene=proser3;model_evidence=Supporting evidence includes similarity to: 1 EST%2C 2 Proteins%2C and 100%25 coverage of the annotated genomic feature by RNAseq alignments%2C including 34 samples with support for all annotated introns;product=proline and serine rich 3%2C transcript variant X2;transcript_id=XM_042739914.1</t>
  </si>
  <si>
    <t>ID=cds-XP_042595848.1;Parent=rna-XM_042739914.1;Dbxref=GeneID:109088745,Genbank:XP_042595848.1;Name=XP_042595848.1;gbkey=CDS;gene=proser3;product=proline and serine-rich protein 3;protein_id=XP_042595848.1</t>
  </si>
  <si>
    <t>proline and serine-rich protein 3</t>
  </si>
  <si>
    <t>XP_042595848.1</t>
  </si>
  <si>
    <t>MRSSGAAVFTRHNPFPPDPPLSKSHYSPSRSRKIPKQQKRLALSPVRFAEPPSPPDPPQTASLRKEDQVFHERSRSVVLCPPSSTECQLSFSESWPSTELSCSADNTNISPCSEAQTKAMRNMVAPETNGSKEPSVLAKYIERFRFGKPQSREERQHQTTDGGVDQPFWWMSTSPPSSSTPTQSSEKHIREALDLMNDDPEISQSPISKPRLDETSMSPTRHMLNLSLLSELCESSHCDQEEPEILQLQERASRLLQRSEHSLSSVSVPISSEGLGCSDFSSPVSTDEPLRRPVLSTLMPSNHLVLEAGLCEGMPIPPAVGSEGSGVRREDDILFQWRLRRKMEQARQRCLEAPFYNSVLHLPLSQTAGPNKKQSTLNSSPHQTANLSFTPVTSVSLDPPVLETTLPISSPSVSRLQPDVIREQPDLDVHPKALRQHSSRTVTNNLESPYSQSQQQQHRKQIRPRTSIPESTAEQRTQRSQRSSSPSPQTSDSTEEHWPNLKEKKETAGKRKTEHERREKKKNAPSSQKKKSERHASEAGRSPVRVRHSRGHEGVTRNPEKPSGKSRWQEECQSSARGGNRAPPPSPIHNALGQAVSEVLFAGSDSPTQCKTPSSSDSQAYTPPPPPQSPAVSCSGVQQSVQVIDQLMQDAEDSDGEEFEDDPLLQVLRQQRKWVKDQLREVDLMLQHL</t>
  </si>
  <si>
    <t>ID=rna-XM_052576380.1;Parent=gene-proser3;Dbxref=GeneID:127972686,GenBank:XM_052576380.1;Name=XM_052576380.1;experiment=COORDINATES: polyA evidence [ECO:0006239];gbkey=mRNA;gene=proser3;model_evidence=Supporting evidence includes similarity to: 1 Protein%2C 2 long SRA reads;product=proline and serine rich 3%2C transcript variant X2;transcript_id=XM_052576380.1</t>
  </si>
  <si>
    <t>ID=cds-XP_052432340.1;Parent=rna-XM_052576380.1;Dbxref=GeneID:127972686,GenBank:XP_052432340.1;Name=XP_052432340.1;gbkey=CDS;gene=proser3;product=proline and serine-rich protein 3 isoform X1;protein_id=XP_052432340.1</t>
  </si>
  <si>
    <t>XP_052432340.1</t>
  </si>
  <si>
    <t>MKTMRSSGGAVFTRQNPFPPDPPLSRSHYSPSRSRKIPKQQRRLALSPVRFAEPPSPPDPPTQTSPLRXEDQDIHERSRSVLLCPPSTTERQLSFSESWPSTDLSCSTDNTNASPCSEAQMQAMRNMVSPVTTGAKEPTVLAKYIERFRFGKPQSREERRLQATEGRDDQPFWWMSTSPPSTSTPTQTSENHIRDLLNDDPASFQSPVSQPLHDETTLSSARHMLDLSMLSLSESSQCDQAEPEILQLQERANSLLQRSEHSFSIGSVPISSEGLGCSDFSSPVSTDEPVRRPVVSTLMGSTNRVLEPSLREGMFFPPAVGSEGSGVRREDDILFQWRLRRKMEQARQWLQEAPSHNSVLHRPLSHTVGTNQAQRSTLNSTPHQRANLSFTPVTFASLDPPVPESALPISSPSISRLQPDVTREQPDPDIQPKPLPQRSRKTVKKNLETSSVQPQHHKQIRTHVGIPETTEKHSRMQRSSSPSPQTSDSTEDRWPAIQEKEVTVVKRQTENERREKKMAPLSRKKKSERHEGERGSIPVRVRNSRGHEGVNRKPEEPIVKSRWQEEGQSSTRGGPSGNRAPPPSPIHNALGQVVSEVLFAETDSXKLQNSSDSPTYTPPPPPQSPVASCSGAQQPLEVIDQLMKDAEDSDGQEFEDDPLLQVLRQQRKWVKEKLGEVDMRLQQL</t>
  </si>
  <si>
    <t>ID=rna-XM_051863434.1;Parent=gene-proser3;Dbxref=GeneID:127495956,GenBank:XM_051863434.1;Name=XM_051863434.1;experiment=COORDINATES: polyA evidence [ECO:0006239];gbkey=mRNA;gene=proser3;model_evidence=Supporting evidence includes similarity to: 2 Proteins;product=proline and serine rich 3%2C transcript variant X1;transcript_id=XM_051863434.1</t>
  </si>
  <si>
    <t>ID=cds-XP_051719394.1;Parent=rna-XM_051863434.1;Dbxref=GeneID:127495956,GenBank:XP_051719394.1;Name=XP_051719394.1;gbkey=CDS;gene=proser3;product=proline and serine-rich protein 3 isoform X1;protein_id=XP_051719394.1</t>
  </si>
  <si>
    <t>XP_051719394.1</t>
  </si>
  <si>
    <t>MISMRSSGAAVFTRQNPFPPNPPLPKSHYSPSRERKIPKQQKKLALSPVRFAEPPSPLDPPNQTSSLRTEDQVFHERSRSVLLCPPASTEHQLIFSESWPSTDLSSSTLNATSSPHTEAQSQAMRNTVATATTEAKEPSILAKYIERFRFGKPQSREERQHQAIEGEDDQPFWWTSTSPLSSSTPSQTSENLTRGLQKPLDIMNDGSAMTHSPILKPLHAETTQSPARCVLDLSMLTLSELSHCDTEEPEILQLQERASHLLQRSEHSLSSGSVPVSSEGLGCSDFSSPVSTDEPVCRPVIPTLMGSTNLVLDPSLCEGTSFPAPFAVGSLGSGVRREDDILFQWRLRRKMEHARLWCQESPSRNSVLHIPLTHTLGPNQKAHDRPNTTPLQRANLSFTPVSFASLDPPVPESSLPISSPSVSRLQPDASIQVQKQPDLDIRPNFLPQLSKESVTKNPEAHSVLPQHHRTQVSLVKTASEKSISQRSSSPSSLTSDSTEERWTAPHVKRGTAVRGKTENERREKKIAPASRKKKSDWHSVMQGSNPVRARHSRAYEGVSRKADEPCAKSRWKEECERLTGGERPGDLAPPPSPIHNALGQVVSEVLFPGADSPNECKTPSSSDSTPPPLQSPVAPQSSGQQPSEVIDQLMQDAEDSDGQEFEDDPLLQVLRQQRKLVKEQLCEVDVILQQLLPLAPPTGT</t>
  </si>
  <si>
    <t>ID=rna-NM_001305583.1;Parent=gene-proser3;Dbxref=GeneID:334054,Genbank:NM_001305583.1,ZFIN:ZDB-GENE-030131-5986;Name=NM_001305583.1;gbkey=mRNA;gene=proser3;product=proline and serine rich 3;transcript_id=NM_001305583.1</t>
  </si>
  <si>
    <t>ID=cds-NP_001292512.1;Parent=rna-NM_001305583.1;Dbxref=GeneID:334054,Genbank:NP_001292512.1,ZFIN:ZDB-GENE-030131-5986;Name=NP_001292512.1;gbkey=CDS;gene=proser3;product=proline and serine-rich protein 3;protein_id=NP_001292512.1</t>
  </si>
  <si>
    <t>NP_001292512.1</t>
  </si>
  <si>
    <t>MRSSGAAVFTRQNPFPPDPPLSRSHYSPSRSRKIPKQQKRLALSPVRFTEPPSPSDPPTRAPPLRTEDQVFHERSHSVLLCPPSTDCQLSYSESWPSTELSCSTDNVNTSACSEAQMQAMRNMVAPTITEAKEPSVLAKYIERFRFGKPQSREERSLQATDAEDDQPFWWMSTSPLSSSTPTHPSEKYIRAPLDLMNDGTQSPISKPLHQETTLSPARHMLDLTMLTLSESSHCAQEEPEILQLQERASRLLQRSEHSLSSGSVPISSEGLGCSDFSSPVSTDEPVRRPLVSTLMHSANMREPSLSEGTSFPPPAVGSERSGVRREDDILFQWRLRRKMEQARQWCQEAPSHNSVLHIPLSPNQTTHCRTLNSTSHQRSNLSFTPVTLASLDAPVPESALPVSSPSVSRHQPDEQPDPDIQPKPLPQQRLSCRKAVTKSLETPSAQPQHHKPIRAQVSNLETTADHRRAQMSSSPSPQTSDSTEERWLAPHHKRDTTVKEKTENERHEKKIAPSSRKKKSERHGGERASSAVRVRHAMGHEGVSRKPEEPSGKSRWQEEGQSSARGGQSGNRAPPPSPIHNALGQVVSEVLFAGTDSPSQCETPSSSDSPVYTPPPPPQSPVASCSGVHQPLEVIGQLMQDAEDSDGQEFEDDPLLQVLRQQRKWVKEQLCEVDQMLQQL</t>
  </si>
  <si>
    <t>ID=rna-XM_048159880.1;Parent=gene-proser3;Dbxref=GeneID:125248182,Genbank:XM_048159880.1;Name=XM_048159880.1;Note=The sequence of the model RefSeq transcript was modified relative to this genomic sequence to represent the inferred CDS: inserted 3 bases in 2 codons;exception=unclassified transcription discrepancy;experiment=COORDINATES: polyA evidence [ECO:0006239];gbkey=mRNA;gene=proser3;model_evidence=Supporting evidence includes similarity to: 3 Proteins%2C and 96%25 coverage of the annotated genomic feature by RNAseq alignments%2C including 30 samples with support for all annotated introns;product=proline and serine rich 3;transcript_id=XM_048159880.1</t>
  </si>
  <si>
    <t>ID=cds-XP_048015837.1;Parent=rna-XM_048159880.1;Dbxref=GeneID:125248182,Genbank:XP_048015837.1;Name=XP_048015837.1;Note=The sequence of the model RefSeq protein was modified relative to this genomic sequence to represent the inferred CDS: inserted 3 bases in 2 codons;exception=unclassified translation discrepancy;gbkey=CDS;gene=proser3;product=LOW QUALITY PROTEIN: proline and serine-rich protein 3;protein_id=XP_048015837.1</t>
  </si>
  <si>
    <t>LOW QUALITY PROTEIN: proline and serine-rich protein 3</t>
  </si>
  <si>
    <t>XP_048015837.1</t>
  </si>
  <si>
    <t>MKTMRSSSGSVFTRRNPFPPDPPLSRSHYSPSRSRKIPKQQRRLALSPVRFAEPPCLPDPPTQISPLRTEDQVLHERSRSVLLCPPSSNARQLSFSESWPSTDPSCSTDDTNASPCSEAQMQAMRNMISPVTTEAKDPSVLAKYIERFRFGRPQSREERQLQATEGRDDQLFWWMSTSPPSTSTPTQTLEKHIRDPLELMNDGPTSSQSPISKPLHDETTLSPARHMLDLSMLSLSESSHCDQEEPEILQLQERANRLLQRSEHSLSSGSVPISSEGLGCSDLSSPVSTDEPVRRPVVSTLMGSINKPSLCEGMSFPPAVGAEGSGVRREDDILFQWRLRRKMEQARRWSQEAPSHNSLLHIPLSHTIVTNQKVQHSTLDSTPHQRANLSFTPVTFASLEPPVPESALPISSPSISRLQPDATREQPDPNIQPKPLPQRSRKTVKKNLETPSAQPQHHKHIRTQVSIPETTEKHGRPKRSSSPSPQTSDSTEDPWPEVKRQTENERREKKPSNQKKKSERHGGERGSIPMRARNSRGHEGVNSKPEESGVKNRCQEEGQRSTRGRLSGNQAPPPSPIHNALGQVISEVLFAETNSPTLCETESSSGSPTYTPPPPPQSPVASCSGVQQPLEVIHQLMQDAEDSDGQEFEDDPLLQVLREQRKRVKEQICEVDMMIQQL</t>
  </si>
  <si>
    <t>ID=rna-XM_051679134.1;Parent=gene-proser3;Dbxref=GeneID:127429849,GenBank:XM_051679134.1;Name=XM_051679134.1;gbkey=mRNA;gene=proser3;model_evidence=Supporting evidence includes similarity to: 2 Proteins;product=proline and serine rich 3%2C transcript variant X1;transcript_id=XM_051679134.1</t>
  </si>
  <si>
    <t>ID=cds-XP_051535094.1;Parent=rna-XM_051679134.1;Dbxref=GeneID:127429849,GenBank:XP_051535094.1;Name=XP_051535094.1;gbkey=CDS;gene=proser3;product=proline and serine-rich protein 3 isoform X1;protein_id=XP_051535094.1</t>
  </si>
  <si>
    <t>XP_051535094.1</t>
  </si>
  <si>
    <t>MRSSAKAVFTRQNPFPPDXPLSRSHYSPSRSRKIPKQQKRLALSPVRFTEPPSPSEPPTQTSPSRTSDQVFHERSRSVLLYPPSTECQLSFSESWPSTDLSCSTDNINNSACSEIQIQAMRNMVAPTIIEEKEPTVLAKYIERFRFGKPQSREERRLQATDAEDDQPFWWTSGSEKYIRAPLDLMTSIQSPISKPLHDETTLSPARQTLDLSILTLSESSHCAQEEPEILQLQERAGRLLQRSEHSLSSVSVPISSEGLGCSDFSSPVSTDEPARRPLVSTLMGSNNMIAEPSLLPSVGSERSGXRREDDILFQWRLRRKMEQARQWNQEAPSHNSVLHIPLSPNQFQKTHCNTLNSTPHKRANLSFTPVTLASLDPPVPESALPISSPSISRLQPDERPDSDIQPKPISQQRLSSRKAVAKSLEAPSTQPQPHKPIRTQVSVPETSEDHHRMQISSSPSPQTSESVEEQWLAPHHKSDKAVKEKTENERREKAIAPSSRKKKSERRGVERGSSAVRVRRARGHEGXIRKPEEPTGNSRWQEEGQSSTQRGQSGNRAPPPSPIHNALGQVVSEVLFAGTDSPSRCKTPSSSDSSVYTPPPPPQSPVASCSGVQQPLEVIGQLMQDAEDSDGEEFEDDPLLQVLRQQRKWVKEQLCEVDKMLQQL</t>
  </si>
  <si>
    <t>G5714_015343</t>
  </si>
  <si>
    <t>ID=rna-gnl|WGS:JAAMOB|O.macrolepis.G15349.t1;Parent=gene-G5714_015343;gbkey=mRNA;locus_tag=G5714_015343;orig_protein_id=gnl|WGS:JAAMOB|cds.O.macrolepis.G15349.t1;orig_transcript_id=gnl|WGS:JAAMOB|O.macrolepis.G15349.t1;product=hypothetical protein</t>
  </si>
  <si>
    <t>ID=cds-KAF4104356.1;Parent=rna-gnl|WGS:JAAMOB|O.macrolepis.G15349.t1;Dbxref=NCBI_GP:KAF4104356.1;Name=KAF4104356.1;gbkey=CDS;locus_tag=G5714_015343;orig_transcript_id=gnl|WGS:JAAMOB|O.macrolepis.G15349.t1;product=hypothetical protein;protein_id=KAF4104356.1</t>
  </si>
  <si>
    <t>KAF4104356.1</t>
  </si>
  <si>
    <t>MRSSAKAVFTRQNPFPPDPPLSRSHYSPSRSRKIPKQQKRLALSPVRFTEPPSPSEPPTQTSPSRTSDQVFHERSRSVLLYPPSTECQLSFSESWPSTDLSCSTDNINNSACSEIQIQAMRNMVAPTIIEEKEPTVLAKYIERFRFGKPQSREERRLQATDAEDDQPFWWTSGSEKYIRAPLDLMTSIQSPISKPLHDETTLSPARQALDLSILTLSESSHCAQEEPKILQLQERAGRLLQRSEHSLSSVSVPISSEGLGCSDFSSPVSTDEPARRPLVSTLMGSNNMIAEPSLLPSVGSERSGARREDDILFQWRLRRKMEQARQWNQEAPSHNSVLHIPLSPNQFQKTHCNTLNSTPHQRANLSFTPVTLASLDPPVPESALPISSPSISRLQPDERPDSDIQLKPLSQQRLSSRKAVAKSLEAPSTQPQPHKPIRTQVSVPETSEDHHRMQISSSPSPQTSDSAEEQWVAPHHKSDKAVKEKTENERREKAIAPSSRKKKSERRGVERGSSAVRVRRARGHEGGIRKPEEPTGNSRWQEEGQSSTRRGQSGNRAPPPSPIHNALGQVVSEVLFAGTDSPSRCKTPSSSDSSVYTPPPPPQSPVASCSGVQQPLEVIGQLMQDAEDSDGEEFEDDPLLQVLRQQRKWVKEQLCEVDKMLQQL</t>
  </si>
  <si>
    <t>ID=rna-XM_039670571.1;Parent=gene-proser3;Dbxref=GeneID:120478616,Genbank:XM_039670571.1;Name=XM_039670571.1;gbkey=mRNA;gene=proser3;model_evidence=Supporting evidence includes similarity to: 17 ESTs%2C 2 Proteins%2C and 98%25 coverage of the annotated genomic feature by RNAseq alignments%2C including 29 samples with support for all annotated introns;product=proline and serine rich 3%2C transcript variant X1;transcript_id=XM_039670571.1</t>
  </si>
  <si>
    <t>ID=cds-XP_039526505.1;Parent=rna-XM_039670571.1;Dbxref=GeneID:120478616,Genbank:XP_039526505.1;Name=XP_039526505.1;gbkey=CDS;gene=proser3;product=proline and serine-rich protein 3 isoform X1;protein_id=XP_039526505.1</t>
  </si>
  <si>
    <t>XP_039526505.1</t>
  </si>
  <si>
    <t>MRSRGAAVFTRQNPFPPDPPLSRSHYSPSRSRKIPKQQKRLVLSPVRFSESPSPSDLPTRASPLRTEDQVFHERSRSVLLCPPSTQCQLSYSESWPSTDLSCSTDNINTSVCSEAQIQAMRNMVAPTIIEAKEPSVLAKYIERFRFGKPQSRDERRLQATDAEDDQPFWWMSTSPPSSSTPAHPSEKYIRAPLDLMKDGPASTQSPISKPLHDETTLSPARQMLDLSMLTLSESSHCDQEEPEILQLQERASRLLQRSEHSLSSGSVPISSEGLGCSDFSSPVSTDEPVRRPLVSTLMGSTNMIVEPSLCEGMSFPPPAVGSERSGVRREDDILFQWRLRRKMEQARQWSQEAPSHNSVLHIPLSPNQKAHCSTLNGTSHQRANLSFTLARLDLPVPETALPISSPSVSRLQPDEQPDPDIQPKPLPQQRLSSRKAVTKSLETPSAQPQHHKPIRTQVSIPETTADHHRAQTSSSPSPLTSDSTEERWPAPHHKKDTTVKEKTEHERHEKKIAPSSRKKTSERHSGERGSSAVRVRHARSHEGVSRKPEEPSGKSRWQEEGQSSARGGQSGNRAPPPSPIHNALGQVVSEVLFAGTDSPSQCKTPSSSDSPVYTPPPPPQSPVASCSGVQQPLEVIGQLMQDAEDSDGQEFEDDALLQVLRQQRKWMKEQLCEVDKMLQQL</t>
  </si>
  <si>
    <t>ID=rna-XM_043259607.1;Parent=gene-proser3;Dbxref=GeneID:122359297,Genbank:XM_043259607.1;Name=XM_043259607.1;experiment=COORDINATES: polyA evidence [ECO:0006239];gbkey=mRNA;gene=proser3;model_evidence=Supporting evidence includes similarity to: 3 Proteins%2C and 100%25 coverage of the annotated genomic feature by RNAseq alignments%2C including 10 samples with support for all annotated introns;product=proline and serine rich 3%2C transcript variant X2;transcript_id=XM_043259607.1</t>
  </si>
  <si>
    <t>ID=cds-XP_043115542.1;Parent=rna-XM_043259607.1;Dbxref=GeneID:122359297,Genbank:XP_043115542.1;Name=XP_043115542.1;gbkey=CDS;gene=proser3;product=proline and serine-rich protein 3 isoform X1;protein_id=XP_043115542.1</t>
  </si>
  <si>
    <t>XP_043115542.1</t>
  </si>
  <si>
    <t>MRSSSAAVFTRQNPFPPDPRLSRSHYSPSRSKKIPKQQKRLALSPVRFTEPPSPSDPPTQASPLRTEDQVCHERSRIVLLCPPTTERQLSYSESWPSTDLSCSTDNTNTSACSEAQMQAMRSMVAPTTIEAKEPSVLAKYIERFRFGKPQSREERRLQATEGEDDQPFWWMPTSPPSSSTPTQPSEKYIREPLDLMNDGTASTQRTISKPLHDETTLSPARLMLDLSMLTLSESSHCDQEEPEILQLQERASRLLQRSEHSLSSGSVPFSSGGLGCSDFSSPVSTDEPVRRPVVSTLMGLTNMVLEPGLCEGTSFPRLVVGSEGSGVCREDDILFQWRLRRKMEQARQWCQEAPSHNSVLHIPLSHSVGPNQKAHYSTLNRTPHQRTNLSFTPFSLASLDPPVPESPLPMSSPSISRLRPDVTHEQPDPDIQPKPLPQQRLSSRKAVTKNLETPCAQPQHRKPIRTQVSIPETTADHSRTQRSSSPSPQTSDSTEERWPAPHRKKDTTGKEKTENERQEKKIAPLRQKKTSERHGGERGSSAMRVRYARVHEEVSRKPEELSGNSRWQEEGQRSTRGGRSGNQAPPPSPIHNALGQVVSEVLFAGTDSPSQCKTPSSSDSPVYTPPPPPQSPVASCSGVQQPLEVIGQLMQDAEDSDGQKFEDDPLLQVLRQQRKWVKEQLCEVDKMLQQL</t>
  </si>
  <si>
    <t>LOC107675873</t>
  </si>
  <si>
    <t>ID=rna-XM_016470371.1;Parent=gene-LOC107675873;Dbxref=GeneID:107675873,Genbank:XM_016470371.1;Name=XM_016470371.1;gbkey=mRNA;gene=LOC107675873;model_evidence=Supporting evidence includes similarity to: 1 Protein%2C and 100%25 coverage of the annotated genomic feature by RNAseq alignments%2C including 1 sample with support for all annotated introns;product=proline and serine-rich protein 3-like%2C transcript variant X1;transcript_id=XM_016470371.1</t>
  </si>
  <si>
    <t>ID=cds-XP_016325857.1;Parent=rna-XM_016470371.1;Dbxref=GeneID:107675873,Genbank:XP_016325857.1;Name=XP_016325857.1;gbkey=CDS;gene=LOC107675873;product=proline and serine-rich protein 3-like isoform X1;protein_id=XP_016325857.1</t>
  </si>
  <si>
    <t>XP_016325857.1</t>
  </si>
  <si>
    <t>MRSSSAAVFTRQNPFPPDPPLSRSHYSPSRSKKIPKQQRRLALSPVRFTEPPSPSDPPTQALPLRTEDQVCHERSRIVLLCPPTTERQLSYSESWPSTDLSCSTDNTNTSACSEAQMQAMRSMVAPTTIEAKEPSVLAKYIERFRFGKPQSREERHLQATEGEDDQPFWWMPTSPPSSSTPTQPSEKYIREPLDLMNDGPASTQRTISKPLHDETTLSPARLMLDLSTLTLSESSHCDQEEPEILQLQERASRLLQRSEHSLSSGSVPFSSGGLGCSDFSSPVSTDEPVRRPVVSTLMGSTNMVLEPGMCEGTSFPPLAVGSEGSGIRREDDILFQWRLRRKMEQARQWCQEAPSHNSVLHIPLSHSVGPNQKAHYSTLNRTPHQRTNLSFTPFTLASLDPPVPESPLPMSSPSISRLRPDVTHEQPDPDIQPKPLPQQRLSSRKAVTKNLETPCAQPQHRKPIRTQVGIPETTADHRRTQRSSSPSPQTSDSTEERWPAPHRKKDTTGKEKTENERQEKKIAPLRQKKKSERHSVERGSSAVRVRYARGHEGVSRKPEEPSGNSRWQEDGQRSTRGGRSGNQAPPPSPIHNALGQVVSEVLFAGTDSSSQSKTPSSSDSPVYTPPPPPQSPVVSCSGVQQPLEVIGQLMQDAEGKKASCIHLN</t>
  </si>
  <si>
    <t>ID=rna-XM_016257718.1;Parent=gene-proser3;Dbxref=GeneID:107571396,Genbank:XM_016257718.1;Name=XM_016257718.1;gbkey=mRNA;gene=proser3;model_evidence=Supporting evidence includes similarity to: 1 Protein%2C and 100%25 coverage of the annotated genomic feature by RNAseq alignments%2C including 5 samples with support for all annotated introns;product=proline and serine rich 3%2C transcript variant X1;transcript_id=XM_016257718.1</t>
  </si>
  <si>
    <t>ID=cds-XP_016113204.1;Parent=rna-XM_016257718.1;Dbxref=GeneID:107571396,Genbank:XP_016113204.1;Name=XP_016113204.1;gbkey=CDS;gene=proser3;product=proline and serine-rich protein 3 isoform X1;protein_id=XP_016113204.1</t>
  </si>
  <si>
    <t>XP_016113204.1</t>
  </si>
  <si>
    <t>MRSSGSAVFTRQNPFPPDPPLSRSHYSPSKSRKIPKQQKRLVLSPVRFSESPSPSDLPTRVSPLRTEDQVFHERSRSVLHCPPSTQCQLSYSESWPSTDLSCSTDNVNTSVCSEAQLQAMRNMVAPRIIEAKEPSVLAKYIERFRFGKPQSRDERCLQATDAEDDQPFWWMSTSPPSSSTPTHPSEKYIRAPLDLMKDGPASTQSPISKPLHDETTLSPARHMLDLSMLVSFA</t>
  </si>
  <si>
    <t>LOC107747651</t>
  </si>
  <si>
    <t>ID=rna-XM_016562243.1;Parent=gene-LOC107747651;Dbxref=GeneID:107747651,Genbank:XM_016562243.1;Name=XM_016562243.1;gbkey=mRNA;gene=LOC107747651;model_evidence=Supporting evidence includes similarity to: 1 Protein%2C and 100%25 coverage of the annotated genomic feature by RNAseq alignments%2C including 3 samples with support for all annotated introns;product=proline and serine-rich protein 3-like%2C transcript variant X1;transcript_id=XM_016562243.1</t>
  </si>
  <si>
    <t>ID=cds-XP_016417729.1;Parent=rna-XM_016562243.1;Dbxref=GeneID:107747651,Genbank:XP_016417729.1;Name=XP_016417729.1;gbkey=CDS;gene=LOC107747651;product=proline and serine-rich protein 3-like isoform X1;protein_id=XP_016417729.1</t>
  </si>
  <si>
    <t>XP_016417729.1</t>
  </si>
  <si>
    <t>MRSSGAAVFTRQNPFPPDPPLSRSHYSPSRSRKIPKQQKRLALSPVRFSESPSPSDLPTRASLLRTEDQVFHERSRSVLLCPPSTQCQLSYSESWPATDLSCSTDNINTSVCSEAQIQAMRNMVAPTIIEAKEPSVLAKYIERFRFGKPQSRDERRLQATDAEDDQPFWWMSTSPPSSSTPTHPSEKYIRAPLDLMKDGPASTQSSISKPLHDETTLSPARHMLDLSMTLSESSHCDQEEPEILQLQERASRLLQRSDHSLSSGSVRISSEGLGCSDFSSPVSTDEPVRRPLVSTLMGSTNMIVEPSLCEGMSFPPPAVGSERSGVRREDDILFQWRLRRKMEQARQWSQEAPSHNSVLHIPLSPNQKAHCSTLNGTSHQRANLSFTLARLDPPVPETALPILSPSVSRLQPDEQPDPDIQPKPLPQQRLSSRKAVTKSLETTSAQPQHHKPIRTQVSIPETTADHRRAQTSSSPSPQTSDSTEERWPGPHHKKDTTVKEKTEHERHEKKIAPSSRKKTSERHSGERGSSAVRVRHARGHEGVSRKPEEPSGKSRWQEEGQSSARGGRSGNRAPPPSPIHNALGQVVSEVLFAGTDSPSQCKTPSSSDSPVYTPSPPPQSPVASCSGVQQPLEVIGQLMQDAEDSDGQEFEDDALLQVLRQQRKWVKEQLCDVDKMLQQL</t>
  </si>
  <si>
    <t>LOC122358790</t>
  </si>
  <si>
    <t>ID=rna-XM_043258679.1;Parent=gene-LOC122358790;Dbxref=GeneID:122358790,Genbank:XM_043258679.1;Name=XM_043258679.1;Note=The sequence of the model RefSeq transcript was modified relative to this genomic sequence to represent the inferred CDS: inserted 4 bases in 3 codons;exception=unclassified transcription discrepancy;experiment=COORDINATES: polyA evidence [ECO:0006239];gbkey=mRNA;gene=LOC122358790;model_evidence=Supporting evidence includes similarity to: 2 Proteins%2C and 99%25 coverage of the annotated genomic feature by RNAseq alignments%2C including 8 samples with support for all annotated introns;product=proline and serine-rich protein 3-like;transcript_id=XM_043258679.1</t>
  </si>
  <si>
    <t>ID=cds-XP_043114614.1;Parent=rna-XM_043258679.1;Dbxref=GeneID:122358790,Genbank:XP_043114614.1;Name=XP_043114614.1;Note=The sequence of the model RefSeq protein was modified relative to this genomic sequence to represent the inferred CDS: inserted 4 bases in 3 codons;exception=unclassified translation discrepancy;gbkey=CDS;gene=LOC122358790;product=LOW QUALITY PROTEIN: proline and serine-rich protein 3-like;protein_id=XP_043114614.1</t>
  </si>
  <si>
    <t>LOW QUALITY PROTEIN: proline and serine-rich protein 3-like</t>
  </si>
  <si>
    <t>XP_043114614.1</t>
  </si>
  <si>
    <t>MRSSGAAVFTRQKPFPPDPPLSRSHYSPSRSRKIPKQQKRLALSPVRFSESPSPSDLPTRASLLRTEDQVFHERSRSVLLCPPSTQCQLSYSESWPATDLSCSTDNINTSVCSEAQIQAMRNMVAPTIIEAKEPSVLAKYIERFRFGKPQSREERRLQATEGEDDQPFWWMPTSPPSSSTPTQPSEKYIREPLDLMNDEPASTQRTISKPLHDETTLSPARLMLDLSMLTLSESSHCDQEEPEILQLQERASRLLQRSEHSLSSGSVPFSSGGLGCSDFSSPVSTDEPVRRPVVSTLMGSTNMVLEPGMCEGTSFPPLAVGSEGSGVHREDDILFQWRLRRKMEQARQWCQEAPSHNSVLHIPLSHSVGPNQKAHYSTLNRTPHQRTNLSFTPFTLASLDPPVPESPLPMSSPSISRLRPDVTHEQPDPDIQPKPLPQQRLSSRKAVTKNLETPCAQPQHRKPIRTQVSIPETTADHRRTQRSSSPSPQTSDSTEERWPAPHRKKDTTGKEKTENERQEKKIAPLRQKKKSERHGGERGSSAMRVRYARGHEEVSRKPEELSGNSRWQEEGQRSTRGGRSGNQAPPPSPIHNALGQVVSEVLFAGTDSPSQCKTPSSSDSPVYTPHSPPQSPVASCSGVQQPLEVIGQLMQDAEDSDGQEFEDDPLLQVLRQQRKWVKEQLCEVDKMLQQL</t>
  </si>
  <si>
    <t>ID=rna-XM_052109517.1;Parent=gene-proser3;Dbxref=GeneID:127631404,GenBank:XM_052109517.1;Name=XM_052109517.1;gbkey=mRNA;gene=proser3;model_evidence=Supporting evidence includes similarity to: 2 Proteins;product=proline and serine rich 3;transcript_id=XM_052109517.1</t>
  </si>
  <si>
    <t>ID=cds-XP_051965477.1;Parent=rna-XM_052109517.1;Dbxref=GeneID:127631404,GenBank:XP_051965477.1;Name=XP_051965477.1;gbkey=CDS;gene=proser3;product=proline and serine-rich protein 3;protein_id=XP_051965477.1</t>
  </si>
  <si>
    <t>XP_051965477.1</t>
  </si>
  <si>
    <t>MISMRSSGAAVFTRQNPFPPGPPLPKSHYSPSRERKIPKQQKKLALSPVRFAEPLSPPDPPNQTSPRRTEDQDFNERSRSVLLCPPTSTEHQLSFSESWPSTDLSSSTLNATSSPHTEAQSQAMRNTVVTATTGAKEPSILAKYIERFRFGKPQSREERQHQSTEGEGDQPFWWTSTSPPSSSTPSQTSEKLTREPLDVMNYGPANTHSPILKPLHAATTQSPARGVLDLSMLTLSELSLCDTEEPEILQLQERASHLLQRSEHSLSSGSVPISSEGLGCSDFSSPVSTDEPVRRPVIPTLMGSTNLVLDPSLCEGTSFPAPFAGSLGSGVRREDDILFQWRLRRKMEHARLWCQETPSRNSVLHIPLTHTQGPNQKAHDRPNNMPPQRANLSFTPVSFASLDPPVPESSLPISSPSVSRLQPDASIQVQRQPDLNIRPHFLPQLSKENVTKNLEAHSDLPQHHRTQVSLVKTAAEKNIRQRSSSQSSLASDRSEERLTASHVKRTMAVRGKTENERREKIAPSSRKKRHSAMQGSSPVRARHSRASEGVSHKDAEPRVKSRWKEECERSTGGERSGAPPPSPVHNALGQVVSEVLFPGADSPNECKTPSSSDSTTYTPPPPLQSPVAPHSSGQQPSEVIHQLMQDAQDSDGQEFEDDPLLQVLRHQRKLVKEQLCEVDVMLQQLLPLACPTGT</t>
  </si>
  <si>
    <t>LOC109104465</t>
  </si>
  <si>
    <t>ID=rna-XM_042771602.1;Parent=gene-LOC109104465;Dbxref=GeneID:109104465,Genbank:XM_042771602.1;Name=XM_042771602.1;gbkey=mRNA;gene=LOC109104465;model_evidence=Supporting evidence includes similarity to: 100%25 coverage of the annotated genomic feature by RNAseq alignments%2C including 8 samples with support for all annotated introns;product=coiled-coil domain-containing protein 150-like%2C transcript variant X1;transcript_id=XM_042771602.1</t>
  </si>
  <si>
    <t>ID=cds-XP_042627536.1;Parent=rna-XM_042771602.1;Dbxref=GeneID:109104465,Genbank:XP_042627536.1;Name=XP_042627536.1;gbkey=CDS;gene=LOC109104465;product=coiled-coil domain-containing protein 150-like isoform X1;protein_id=XP_042627536.1</t>
  </si>
  <si>
    <t>coiled-coil domain-containing protein 150-like isoform X1</t>
  </si>
  <si>
    <t>XP_042627536.1</t>
  </si>
  <si>
    <t>MSRSVICPLSVGATAPESLSVLQRRLQTAEQQTEELVRSLGSLGASADQLLVNSSDGSSSTRPISPVNIHRALSAAGEGLLWRQCETLVARVCRLESVLHALKLTTFRLETDRQLNPSNMVHLQERLTALQEQHEEEQRSSRREVLQLQDELQQACEQRQEAQREVLRLREALENTTSAKMAQETTALLEAEQSHNALLLRVNEMERVVERERRQVEVLQADCHALRTDGRENRAELKKREEQILGLERECWELRDQSGVKETLISQLTKEIKSVKTALQKQQQENSRLIRDGRDLRAAADQVQVLNEELEVQCSELSTALHSLTLENTRLQTEHHCKIKAERDRVSKHLQEQVLLLDTARRNIQAELQGTVSEKLALQKELEALKADHAKLQQSSTVAQETAVNHQQMLERTIQRLQGELSCAVRDDQIKSEMNSAIISLEKEKNILETQLSEIKVELTVVNSALQKHKEENKELMESLAALEHQQVTHRQVEQMLWDTTDSKNKLAYEKGKLRARVQQIAADLKTLKAECAQHCQSNTALQNSYTQAQRENQTLKEQLFTLQQQHRDTNEVAQTLENVLSSHARLQQNTQTLHAELREREQELHTLRRERLQAMKEIQRLEAELENLNARNNEKVETLQKALDEAQLDNRKLSQSLEQALQEKHNALDKLNTLSESREAELKEARAEIRRLTELVDSHKSLLKREKDSGRKSAQRLKKALNDASAKSGDLSRANQELGEKVSQMEKLISHLKSQLNQYLGNRTALNHSLRIKDLEAEIKSLEEAKDEYKRRSHEQSQSLLQLRSEMLSLQSELQCLSSTQQGELQAERELNRTLQEKCLQLEESLKRLQDERDEAEVRLREVCLESQQITENMDEDHRGLCPESESFNGQTEAQKLTKSLSNTGKDATRSTPAQTRVCFSDPELEPWASALQRWEIKKELGRVAGSYKPTRHVRALTT</t>
  </si>
  <si>
    <t>LOC107698855</t>
  </si>
  <si>
    <t>ID=rna-XM_016499984.1;Parent=gene-LOC107698855;Dbxref=GeneID:107698855,Genbank:XM_016499984.1;Name=XM_016499984.1;gbkey=mRNA;gene=LOC107698855;model_evidence=Supporting evidence includes similarity to: 1 Protein%2C and 98%25 coverage of the annotated genomic feature by RNAseq alignments;product=coiled-coil domain-containing protein 150-like;transcript_id=XM_016499984.1</t>
  </si>
  <si>
    <t>ID=cds-XP_016355470.1;Parent=rna-XM_016499984.1;Dbxref=GeneID:107698855,Genbank:XP_016355470.1;Name=XP_016355470.1;gbkey=CDS;gene=LOC107698855;product=coiled-coil domain-containing protein 150-like;protein_id=XP_016355470.1</t>
  </si>
  <si>
    <t>coiled-coil domain-containing protein 150-like</t>
  </si>
  <si>
    <t>XP_016355470.1</t>
  </si>
  <si>
    <t>MLERSIQRLQGELSCAVKDGETLREERDRIKRKMNSAVILLKTQLSEIKVELCMVNSALQKQKEDNKELMESLAALEHQQVTHRQIEQMLWDLTDSENKLAYEKGKLQARVQQMATDLKTLKAECTQHCQTQHCQHCAAEHLHTDAERNQTLKEQLCALQQHHRDMNEVAQTLENVLSSHSRLQQNTQTLYAELRERAQELHTLSREVCVRETTRGQTSDQRIRVSST</t>
  </si>
  <si>
    <t>LOC107745175</t>
  </si>
  <si>
    <t>ID=rna-XM_016559022.1;Parent=gene-LOC107745175;Dbxref=GeneID:107745175,Genbank:XM_016559022.1;Name=XM_016559022.1;gbkey=mRNA;gene=LOC107745175;model_evidence=Supporting evidence includes similarity to: 100%25 coverage of the annotated genomic feature by RNAseq alignments%2C including 1 sample with support for all annotated introns;product=coiled-coil domain-containing protein 150-like%2C transcript variant X1;transcript_id=XM_016559022.1</t>
  </si>
  <si>
    <t>ID=cds-XP_016414508.1;Parent=rna-XM_016559022.1;Dbxref=GeneID:107745175,Genbank:XP_016414508.1;Name=XP_016414508.1;gbkey=CDS;gene=LOC107745175;product=coiled-coil domain-containing protein 150-like isoform X1;protein_id=XP_016414508.1</t>
  </si>
  <si>
    <t>XP_016414508.1</t>
  </si>
  <si>
    <t>MSRLVICPLSAGATAPESLSVLQQRLQTAEQQTEELVRSLGSVGASADQLLVTSSDGSSSKRPISPVNIHRALSAAGEGLLWRQCETLVARVCRLESVLHTLKLTTFRLETDRQLNPSNMVHLQERLTTLQEQHEEEQRSSRREVLQLRDELQQACEQRQEAEREVLRLREALENTTSAQKAQETTALLEAEQSHNALLRRVEEMERVVERERREVEVLQADCHSLRTDGQANRAELKKREEQILGLERECCELREQSGVKETLISQLNKEMKSVKTALQKQQQENSRLIRDGRDLRAAADQVQVLNEELEVQCSELSTALHSLTLENTRLQTEQHCKIKAERDRVSKHLQEQDLLLDTARRNIQAELQGTISEKLSLQKELEALKADHAKLQQSSTVAQETAVNHQQLLERTIQRLQGELSCAVTHDQIKTEMNSAVISLEKEKNSLETQLSEIKVELTVVNSALQKQKEENKELMESLAALEHQQVTHRQVEQMLWDLTDSKNQLAYEKGKLQARVQQMAADLKTLKAECTGHCQSNTALQNSYTQAQRENQTLKEQLFTLQQQHRDTNEVAQTLEKVLSSHARLQQNTQTLHAELRERAQELHTLRRERLQAMKEIQRLEAEVENLDARNNEKVEALQKALDETQLDNRKLSQSLEQALQENHNAQDKLNALSESREAELKEARAEIRRLTELVNSHKSLLKREKDSGRMSAQRLKKALNDASSKSGDLSRANQELGEKVSELEKLISHLKSQLNQYLGNRTPLNHSLRIKDLETEIKSLEEAKDEYKRRSYEQSQSLLQLRSEMLSLQSELQCLSSSQQGELQAERDLNHTLQEKCRQLEESLKRLQDERDEAEVRLREVCLESQQITESMDEDHRGLCSKSESFNGQTDRRTESLNSTGKDATRSTPAQTHVCFFDPKLEPWASVIQRWEFKKELGHVAGSYKPTRHVRALTT</t>
  </si>
  <si>
    <t>ccdc150</t>
  </si>
  <si>
    <t>ID=rna-XM_042740146.1;Parent=gene-ccdc150;Dbxref=GeneID:109070433,Genbank:XM_042740146.1;Name=XM_042740146.1;gbkey=mRNA;gene=ccdc150;model_evidence=Supporting evidence includes similarity to: 1 Protein%2C and 100%25 coverage of the annotated genomic feature by RNAseq alignments%2C including 12 samples with support for all annotated introns;product=coiled-coil domain containing 150%2C transcript variant X1;transcript_id=XM_042740146.1</t>
  </si>
  <si>
    <t>ID=cds-XP_042596080.1;Parent=rna-XM_042740146.1;Dbxref=GeneID:109070433,Genbank:XP_042596080.1;Name=XP_042596080.1;gbkey=CDS;gene=ccdc150;product=coiled-coil domain-containing protein 150 isoform X1;protein_id=XP_042596080.1</t>
  </si>
  <si>
    <t>coiled-coil domain-containing protein 150 isoform X1</t>
  </si>
  <si>
    <t>XP_042596080.1</t>
  </si>
  <si>
    <t>MSRPVICPLTVGATAPESLSILQRRLQTAEEQTEELMRSLGSLGASADQLLVNSLNGSSSKRPVSPVNIHRALSAAGQGLLWRQCETLVARVCKLESVLHTLKLSIFRLEMDKELNPSHTARLQERLTTLQEQHEEEQRSSRREVLHLQDELQRACEERQETQREVLKLREALENNSSAKKEEQMAQETAAHLEAEQSHNALLLRVEEMERVVEKERGQVEVLQADCHALRIDGQANRAELKKREEQILYLERDCQQLRDHSRVKETLISQLSKEIKSVKTALQKQQQENSRLIRDGRDLRAAADQVQVLNDKLEVQCSELSTALHSLTLENTRLQTEYQNNIKAERDRVSKHLKEQDLLLDTARRNIQAELQATVSEKLILQKELEALKMDHSKLHQSSTVSQETAVSHQQMLEQTIERLQGELSCVVRDGETMREERDHIKSEMNSAIFLLEKEKNILETQLSEIKVELTTVNSALQKQKEENKELMESLAALKHQQVTHRQVEQMLWELTDSKNKLAYEKGKLQARVQQMAVDLKTLKADCTQHSQTNTKLQISYTQMQRENQTLKDQLGAVQQQHRETNEIAQTLENVLSSHTRLQQNTQTLHAELRERAQELHTLRRERLQAMKEIQRLESEVENHNATSNEKVESLQKALDEAQLDNRKLAQSLEQALQENHDAQEKLNTLSESREAELKEARAEIRQLTECVDSLKSLLNREKDSRRKSAQRLKKALNDASAKSGDLSQANQKLQEKVSELEKLLSNHKSQLNQYLNNRTALNHSLRIKDLEAEIESLEEAKDEYKRRSYEQSQSLLQMRSEMVSLQSELQCLSSTQQGELQAERDLNRTLQEKCQQLEESLKRLQYERDEAEVRLREVCLESQQITENMDEDHRGLRSKSESFNGEAEPQKLGESLWRTGTDGTLSTPAQTHVGFYDPKMEPWASALQRWEMKKELGLIAASYKPTRRVRTLTT</t>
  </si>
  <si>
    <t>ID=rna-XM_052575539.1;Parent=gene-ccdc150;Dbxref=GeneID:127972195,GenBank:XM_052575539.1;Name=XM_052575539.1;experiment=COORDINATES: polyA evidence [ECO:0006239];gbkey=mRNA;gene=ccdc150;model_evidence=Supporting evidence includes similarity to: 1 Protein;product=coiled-coil domain containing 150%2C transcript variant X1;transcript_id=XM_052575539.1</t>
  </si>
  <si>
    <t>ID=cds-XP_052431499.1;Parent=rna-XM_052575539.1;Dbxref=GeneID:127972195,GenBank:XP_052431499.1;Name=XP_052431499.1;gbkey=CDS;gene=ccdc150;product=coiled-coil domain-containing protein 150 isoform X1;protein_id=XP_052431499.1</t>
  </si>
  <si>
    <t>XP_052431499.1</t>
  </si>
  <si>
    <t>MSRSVVCPVSVSAAAPESLSVLQRRLQTAEQQTEELVRTLGSLGASADQQHLQNSVGTRPISPVNIQRAPSATGESLLWRQCETLVARVCRLESVLHALKLTAFRLETERQLNPSHPAGLQERLISLQEQHEREQRASLLELLRLQDELQQTREDRQEAQREVIRLTEALENTMSSQKKEQMAQETAAHLEFEKSHNALLQRVEEMETVVERERAQVEILQRDCHALRLDGHADRAELKKREEKILDLQRECQQLRDQSGVKEILISQLTKEIKCVKTVLQKQQQENSRLIRDGRDLRAAADQVQVLNEKLEVQCSELSSALHALTQENAKLQSEYQNNIKAERDRVSKHLKEQDLLLDTARRNIQAELQRAITEKLSLQKELETLKVEHSRLQQSSVFSQETAVNHLQMLEQTIERLKGEIGSAVRDGEMLREERDHIHSQMSSAVCLLEKEKNILETQLTEIKAELTTVNSALQKQTEENKELMESLAAMEHQQVTHRQVEQMLWEMTDGKNKLAYEKGKLQARVQQMAAELKTLKAECAQHCQTKTALENSYTQTQRENQALKDQLQQQHRDMNEVAQTLENVLSSHTHLQHNTQTLNAELRETAEEMQTLRRERLEAMQEIQRLEDKVENHNAANTEKVESLQKALDEAQLDNRKLGQSLEQALQENHNTRQKLNTVVESREAELKEAKDEIRRLTEQLDSLKNLLNREKEFARKSAHRLKKALNDASVKSGDLSQANQELREKVSELEKQVFNQKSQLNQYVDKRTALSNSLRIKDLETEIKDLEEAKDEYKKRSYEQSQCLLRLRSEMVSLQSELISLSSSQQGELQAQRETSHKLQEKCQLLEERLKLLQDERDDAEIRLREVCMESQEITENMDEDHRGLRSKSHSFNDEPQKLTESLWRMRKERSCSTPVQTRVCFFDPELEPWASALQRWEIKKELGRIAGNYKPRRHVRTLTT</t>
  </si>
  <si>
    <t>ID=rna-XM_051863895.1;Parent=gene-ccdc150;Dbxref=GeneID:127496186,GenBank:XM_051863895.1;Name=XM_051863895.1;experiment=COORDINATES: polyA evidence [ECO:0006239];gbkey=mRNA;gene=ccdc150;model_evidence=Supporting evidence includes similarity to: 1 Protein;product=coiled-coil domain containing 150%2C transcript variant X1;transcript_id=XM_051863895.1</t>
  </si>
  <si>
    <t>ID=cds-XP_051719855.1;Parent=rna-XM_051863895.1;Dbxref=GeneID:127496186,GenBank:XP_051719855.1;Name=XP_051719855.1;gbkey=CDS;gene=ccdc150;product=coiled-coil domain-containing protein 150 isoform X1;protein_id=XP_051719855.1</t>
  </si>
  <si>
    <t>XP_051719855.1</t>
  </si>
  <si>
    <t>MSRSVICPLSVGATAPESLSILQSRLKTAEQQTEELMRSLGSLGASADELLVNSLDGGPSTRPISPVNIQRALSAGGEGLLWRQCETLVARVCRLESVLHALKLTTFRLDTDRQLNPCHTARLQERLTALQEQHEEEQRSSRREVLQLQDELQRACEQRQEAQREMFRLREALENNTSAKMKEQMIQETTAHLEAEQSHSALLLRVKEMERVVERERRQVEVLQADCHALRTDGQANRAELKKREEQILGLERECQALRDQSGVKETLMSQLTKEIKSVKAALQKQQQENSTLIRDGRDLRAAADQVQVLNEKLEVQCSELSTTLHSLTLENTRLQTEYHNKIKAERERVSKHLEEQDLLLDTARRNIQAELQGTISEKLTLQKQLEALKADHAKLQQSSTISQETAVSHQQMLERTIESLQGDLSCAVKDGETLREERDRIKSEMNSAVVLLEKEKNILETQLSEMKVELTMVNSALQKQKEENKELMESLAALEHQQVTHRQVEQMLWDMTDSKNKLAYEKGKLQARVQQMAADLKTLKAECTQYCQSNTALQNTYTQMQRENQTLKEQLCVLQQQHRDTNEVAQTLENVLSSHTRLQQNTQTLHAELREKAQELHTLRSERLQAMKEIQRLEAEVENDNAKNNEKVESLQKALEEAQLDNRKLGQSLEQALRENHNVQEKLNALSESSEAELKKARAEIHRLTEHVDSLKNLLKREKDSGRKSAQRLKKALNDASAKSGDLLQANQELRVKVSELEKLVSNQKSQLNHYLDNRTSLNHCLRIKDLEAEIKSLEEAKDEYKKRSYEQSQSLLQLRSEMVSLQSELQCLSSTQQGELQAERDLNRTLQEKCRHLEESLKRLQDERDEAEVRLREVCLESQQITENMDEDHRGLCSKSESFNGQAEPQKLTESLCRVGRDGPRPTTAQTRVCFFDPELEPWASALQRWEIKKELGRIAGSYKPKRHPTTKLFSCN</t>
  </si>
  <si>
    <t>si:dkey-75b17.1</t>
  </si>
  <si>
    <t>ID=rna-XM_017351238.2;Parent=gene-si:dkey-75b17.1;Dbxref=GeneID:100534986,Genbank:XM_017351238.2,ZFIN:ZDB-GENE-121214-243;Name=XM_017351238.2;gbkey=mRNA;gene=si:dkey-75b17.1;model_evidence=Supporting evidence includes similarity to: 1 EST%2C and 98%25 coverage of the annotated genomic feature by RNAseq alignments%2C including 3 samples with support for all annotated introns;product=si:dkey-75b17.1%2C transcript variant X2;transcript_id=XM_017351238.2</t>
  </si>
  <si>
    <t>ID=cds-XP_017206727.1;Parent=rna-XM_017351238.2;Dbxref=GeneID:100534986,Genbank:XP_017206727.1,ZFIN:ZDB-GENE-121214-243;Name=XP_017206727.1;gbkey=CDS;gene=si:dkey-75b17.1;product=coiled-coil domain-containing protein 150 isoform X1;protein_id=XP_017206727.1</t>
  </si>
  <si>
    <t>XP_017206727.1</t>
  </si>
  <si>
    <t>MHLPLQFRIVFFCYGGSLERSTRGSGLHGNHLSRKCRTLKRRLQTAEEQTEELMRSLGSLGASADQLLVNSLNGSSSKRPVSPVNVHRALSAAGEGLIWRQCETLVAHVCKLESVLHTLKLSIFRLEMDRELNPSHTARLQERLTTLQEQHEEEQRSSRREVLHLQDELQRACEERQEAQREVLRLREALENNTSAKKEEQMAQETAAHLEAEQSHNALLLRVEEMERVVERERGQVEVLQADCHALRTDGQANRAELKKREEQILYLERDCQQLRDHSRVKETLISQLSKEIKSVKTALQKQQQENSRLIRDGRDLRAAADQVQVLNDKLEVQCSELSTALHSLTLENTRLQTEYQNNIKAERNRVSKHLKEQDLLLDTARRNIQAELQGTISEKLILQKELEALKMDHSKLQQSSTVSQETAVSHQQMLERTIERLQGELSCAVRDGETMREQRDHVKSEMNSAIFLLEKEKNVLETQLSEIKVELTTVNSALQKQKEENKELLENLAALKHQQVTHHQVEQMLWELTDSKNKLAYEKGKLQARVQQMAVDLKTLKADRTQHSQTNTKLQISYTQMQRENQTLKEHLGALQQQHRDTNEIAQTLENVLSSHTRLQQNTQTLHAELREKAQELNTLRRERLQAIKEIQRLESEVENHNATNNEKVESLQKALDEAQLDNRKLVQSLEQALQENHNTQEKLNTLSESREAELKEARAEIRRLTERVDSLKNLLNREKDSRRKSAQRLKKALNDASAKSDDLSKANQKLQEKVSELEKLLSNQKSQLSQYLNNRTALNHSLRIKDLEAEIESLEEAKDEYKRRSYEQSQSLLQMRSEMVSLQSELQCLSSTQHGELQAERDLNRTLQEKCQQLEESLKRLQDERDEAEVRLREVCLESQQITENMDEDHRGLRSKSESFNGEAEPQKLEESLWRTGTDGTLSTPAQTHVCFYDPKLEPWASALQRWEMKKELGLIAGSYKPTRRVRTLTT</t>
  </si>
  <si>
    <t>ID=rna-XM_051128977.1;Parent=gene-ccdc150;Dbxref=GeneID:127177021,GenBank:XM_051128977.1;Name=XM_051128977.1;gbkey=mRNA;gene=ccdc150;model_evidence=Supporting evidence includes similarity to: 1 Protein;product=coiled-coil domain containing 150;transcript_id=XM_051128977.1</t>
  </si>
  <si>
    <t>ID=cds-XP_050984934.1;Parent=rna-XM_051128977.1;Dbxref=GeneID:127177021,GenBank:XP_050984934.1;Name=XP_050984934.1;gbkey=CDS;gene=ccdc150;product=coiled-coil domain-containing protein 150;protein_id=XP_050984934.1</t>
  </si>
  <si>
    <t>coiled-coil domain-containing protein 150</t>
  </si>
  <si>
    <t>XP_050984934.1</t>
  </si>
  <si>
    <t>MSRPVICPVSVGATAPESLSVLQRRLQTAEEQTEELLRGLGSLGLSADQLLMNSSDGNTSKRPVSPVNIYRALGASGEGLLWRQCETLIARMCRLESLLHTIKLATFRLETDRELNPSHTARLQEQLSTLQGQYEDEQRSSRRDVLHLKDQLQQACEKKEEAQREVLRLREALESTRSAKKRELMSQETVELSHNALLLRVEEMEQVVERERAQVEVLQADCHALRADGQANRVELRKREGQILGLERECQQLREHSGVKDTLISQLTKEIKSVKMALQKQQQENSRLIKDGKDLRAAADEVQVLNDKLEVQCSELSASLHSLTLENTRLQTVYQNNIKVERDRVSKHLQGQNLLLDTARRNIQAELQGTISDKLILQRELESLKAEHAKLQQSSTVAQETAVTHQQMLEQTTESLQGELTCVVREKETMRKERDQIKSEMSSAMILLQKEKNVLETQLSEMQVELTTLNSTLQKQQEENKELMKSLTAMEHQQVTHRQVEQMLWELTDSKNILAYEKGKLQARVQQMGDDMKTLKAECTHHCQTNTALQNTYTQVSSELRCVKLNCMNLEEQLKQTQRKNHTLKEQLNTLQQQHRYTNEVTQTLENVLSSHTRLQQNTQTLHAELGEKALELHTLKGERLQAMKEIQRLKTEVESLHMLTQTMNTEKVESLQKALDEAQLDNKKLAQSLQQALHGNHSGQETLKTLSEREAELIEARAEIHRLTENVDSLKNLLKREKDSGRKSTQRLKKALNDASVKLGDLSQANQELEEKVSELENLVSNQKAQMKQYLDNKTALNNSLRIKDLEAEIESLEEAKDEYKRRSYEQSQCLLQLHSEMASLQTELQCLASTQQGELQDERVLNRTLQEKCRHLEESLKRLQDERDETEVRLREVCLESQQITEIMDEDHKDLCSKSESFNNEVELQKPNESSWRTGEDCTLSTLAQDRGKTHVYFFDPELEPWASTLQRWETKKELARIAAGYKPTRRVHTLT</t>
  </si>
  <si>
    <t>ID=rna-XM_048160038.1;Parent=gene-ccdc150;Dbxref=GeneID:125248317,Genbank:XM_048160038.1;Name=XM_048160038.1;experiment=COORDINATES: polyA evidence [ECO:0006239];gbkey=mRNA;gene=ccdc150;model_evidence=Supporting evidence includes similarity to: 1 Protein%2C and 100%25 coverage of the annotated genomic feature by RNAseq alignments%2C including 10 samples with support for all annotated introns;product=coiled-coil domain containing 150%2C transcript variant X1;transcript_id=XM_048160038.1</t>
  </si>
  <si>
    <t>ID=cds-XP_048015995.1;Parent=rna-XM_048160038.1;Dbxref=GeneID:125248317,Genbank:XP_048015995.1;Name=XP_048015995.1;gbkey=CDS;gene=ccdc150;product=coiled-coil domain-containing protein 150 isoform X1;protein_id=XP_048015995.1</t>
  </si>
  <si>
    <t>XP_048015995.1</t>
  </si>
  <si>
    <t>MSRSVICPLSVGATAPESLSVLQRRLQTAEQQTEELVRSLGSLGASADQLLVNSSHGSSSKRPISPVNIHRALSAAGEGLLWRQCETLVAQVCRLESVLHALKLSTFRLETDRQLNPSNTARLQERLTALQEQHEEEQRYARREVLQLQDELQQACEQRLEAQRELLRLREALENTTSAKMKEQMVQETTALLETEQSHNALLLRVEEMETVVERERRQVEVLQADCHALRTDGQANRAELKKRQEQILGLERESQELRDQSGVKETLISQLTKEIKSVKTALQKQQQENSRLIRDGRDLRAAADQVQVLNEKLEVQCSELSSALHSLTLENTRLQTEHHCKIKAERDRVSKHLQEQDLLLDTARRNIQAELQGTISEKLALQKELEALKADHAKLQQSSIVAQETAVNHQQMLERTIERLQGELSCTVKDGETLREERDQIKSEMNSAVISLEKEKNILETQLSEIKVELTMVNSALQKQEEENKELMESLAALEHQQVTHRQVEQMLWDLTDSKNKLAYEKGKLQARVQQMAADLKTLKAECTQHCQNNTALQNTYTQAQRENRTLKEQLFALQQQHRDTNEVAQTLENVLSSHARLQQNTQTLHAELRERAQELHALRRERLQAMKEIQRLEAEVENLNARNIEKVESLQKALDEAQLDNRKLAQSLEQALQENHNAQEKLITLSESREAELKEARAEIRRLTEHVDSHKKLLKREKDSGRKSAQRLKKALNDASAQSGDLSRANQELREKVSELKRLISHQKSQLNQYLGNRTALNHSLRIKDLEAEIKSLEEAKDEYKRRSYEQSQSLLQLRSEMVSLQSELQCLSSTQQGELQAERNLNCTLQEKCRHLEESLKRLQDERDEAEVRLREVCLQSQQITENMSEDHRGLCSKSESFNGQTEPQKLTESLCRMGKDATRSTPAQTHVCFFDPELEPWASALQRWEIKKELELIARSHKPTRHPSGGCSGVQTAADSVFWVFIWDRR</t>
  </si>
  <si>
    <t>ID=rna-XM_051679356.1;Parent=gene-ccdc150;Dbxref=GeneID:127429957,GenBank:XM_051679356.1;Name=XM_051679356.1;gbkey=mRNA;gene=ccdc150;model_evidence=Supporting evidence includes similarity to: 1 Protein;product=coiled-coil domain containing 150;transcript_id=XM_051679356.1</t>
  </si>
  <si>
    <t>ID=cds-XP_051535316.1;Parent=rna-XM_051679356.1;Dbxref=GeneID:127429957,GenBank:XP_051535316.1;Name=XP_051535316.1;gbkey=CDS;gene=ccdc150;product=coiled-coil domain-containing protein 150;protein_id=XP_051535316.1</t>
  </si>
  <si>
    <t>XP_051535316.1</t>
  </si>
  <si>
    <t>MSRPVISPLTVGATVPESLSMLQRRLQKAEEQTEELRRSLGSLGASADQLLMNSSNSKPRPVSPVNIHGALSATAEGLLWRQSETLVARMCRLESVLHTLKLTIFRLEMNRELNPSHTALLSELQEQHEEEQRSSHRDLLHVQDELTRACEERQEAQREVLRLREALENTNSTKVEVLQGDCQILRTDGQANRAELKKREEQIMYLERECQQLRDHSRVKETLISQLSKEIKSVKTALQKQQQDNSRLFRDGQDLRAAADQVQVLNDKLEVQCSELSTALHSLTLENTRLQTEYQNNVKVERDRVSKHLKEQDLLLETARRNIQAELQGAISEKLILQKELEALKTDHSELQQSSTVSQVTAVSHQQMLERTIQRLRGELSCAGREGETLREERDRMKSQMNSAIFSLKKEKNILETQLSEIKAELTTRNSALQKQKEENQELMESLAVMQHQQVNHRQVEQMLWDLTDSKNKLAYEKGKSQARVQQMAAELKALKADCNEHCQANTKLQYSYSQMQIENQTLKEQLGALLQQHRDTNEIAQTLENVLSSHARLQQNTQTLQAELREKAQELHTLRRESREAELKEARTEIGRLTECVDSLKNRLNRETDSRRKLAQRLKKALNDASAKSGDLSQANQKLQEKVSELEKLVSQLNQSLHNRTVLSHSLRIKDLEAEIESLEEAKDEYKKRSYEQSQCLLQMRSEMESLQSELQYLSSTQQGELQAQRALNHSLQEQCQHLEESSKRFRDERDEAELRLREVCLESQQITENMVEDHRALRVSSESFNCEDEPQKHRESLWRTGKGGTLSTPAQTHVCFYDPKLEPWASALQRWQMKKELGSIAGSYKHTRHVRSLTR</t>
  </si>
  <si>
    <t>G5714_015385</t>
  </si>
  <si>
    <t>ID=rna-gnl|WGS:JAAMOB|O.macrolepis.G15391.t1;Parent=gene-G5714_015385;gbkey=mRNA;locus_tag=G5714_015385;orig_protein_id=gnl|WGS:JAAMOB|cds.O.macrolepis.G15391.t1;orig_transcript_id=gnl|WGS:JAAMOB|O.macrolepis.G15391.t1;product=hypothetical protein</t>
  </si>
  <si>
    <t>ID=cds-KAF4104398.1;Parent=rna-gnl|WGS:JAAMOB|O.macrolepis.G15391.t1;Dbxref=NCBI_GP:KAF4104398.1;Name=KAF4104398.1;gbkey=CDS;locus_tag=G5714_015385;orig_transcript_id=gnl|WGS:JAAMOB|O.macrolepis.G15391.t1;product=hypothetical protein;protein_id=KAF4104398.1</t>
  </si>
  <si>
    <t>KAF4104398.1</t>
  </si>
  <si>
    <t>MSRSVIGPLSVGATAPESVSVLQRRLQTAEQQTEELVRSLVSLGASPDQLLVNSSGRSSSKRPVSPLNIHRALSAAGEGLLWRQCETLVARVCRLESVLHALKLTAFRLETDRQINPSHSEHLQERLTALQEQHEEEQRSARRGVLRLQDELQRAREQRRDELENTTSAKMKEQMALETTAILEAEQSHNALLLRVQEMERVVGRERRQVEVLQADCHTLRTDGQANRAELKKREEQILDLERECRELRDQSGVKETLISQLTKEIKGVKTALQKQQQENSRLLRDGRDLRAAADQVQVLNGKLEVQCSELSAALHSLTLENTRLQTEQRCKIKAERDLVSKHLQEQDLLLDTARRNIQAELQGTISEKLALQEELETLKADHAKLQQSSAVALETAVDHQQMLERTIERLRGEISCAAKDGETLREEGERRKREMNSAVVSLEKQKNILETQLSEIKVELTMVNSALQKQKEENKDLMESLVALEYQQVTHRQVEQMLWDLTDNKNKLAYEKGKLQARVQQMAADLKTLKAECTQHCQSNTALQKTYTQAQRENQTLKEQLCALQQRHGDANEAARALENVLASHARLQQNAQTLHAELREREQELHALRRERLQAVKEIQRLEGEIENQNKRNTEKVESLQKALDEAQLDNGKHARSLEQALQENHTTRDKLNTLGEREAELKEARAEIRRLTERLDAHKKLLKREKDSGRKSAQRLKKALNDASAKSGELSRANRELRETVSELEMLVSHQKSQLNQYLSNRTAPNHSLRIQDLEAEIKSLEEAKDEYKRKSCEQSQSVLQLRSGMLSLQSELQCLSSTQQGELQAERDLNRTLQERCQHLEESLKRLRDERDEAEVRLREVCLESRQITENMDEDHRGLCSKSESFNGQTEPQKLTESLRGTGKDVTRFSPAQTRVCFSDPELEPWASALQRWEIKKELGRDASSHKPTRPVRALTT</t>
  </si>
  <si>
    <t>LOC122358926</t>
  </si>
  <si>
    <t>ID=rna-XM_043258910.1;Parent=gene-LOC122358926;Dbxref=GeneID:122358926,Genbank:XM_043258910.1;Name=XM_043258910.1;gbkey=mRNA;gene=LOC122358926;model_evidence=Supporting evidence includes similarity to: 1 Protein%2C and 100%25 coverage of the annotated genomic feature by RNAseq alignments%2C including 3 samples with support for all annotated introns;product=coiled-coil domain-containing protein 150-like%2C transcript variant X1;transcript_id=XM_043258910.1</t>
  </si>
  <si>
    <t>ID=cds-XP_043114845.1;Parent=rna-XM_043258910.1;Dbxref=GeneID:122358926,Genbank:XP_043114845.1;Name=XP_043114845.1;gbkey=CDS;gene=LOC122358926;product=coiled-coil domain-containing protein 150-like isoform X1;protein_id=XP_043114845.1</t>
  </si>
  <si>
    <t>XP_043114845.1</t>
  </si>
  <si>
    <t>MQSSSRQEVLQLQDELQQACEQRQEAQREVLRLMEALENITPAKMKEQMAQETAAHLETEQSHNAVLLRVEEMERVVERERKQVEVLQADCHALRTDGRANREELKKRAEQILGLERECQQLRDQSGVKETLISQLTKEIKSVKTALQKQQQENRRLIRDGRDLRAAADQVQVLNEELEGQCSELSSALHSLTLENTRLQTEYHNKIKAERDRVSKHLQEQDLLLDTARRSIQAELQGTISEKLTLQKELEALKADHGKLQQSSTVAQETAVNHQQMLERTIQRLQGELSCAVKDGATLREERDQIKSKMNSAVILLEKEKNILETQLSEIKVELTMVNSALRKQKEDSKELMESLAALEHQQVTHRQIEQMLWDSTDSKNKLAYEKGKLQARVQQMATDLKTLKAECTQHCQSNTALQNTYTQMQRENQTLKEQLCALQQQHRDTNEVAQTLENVLSSHARLQQNTQTLHAELRERAQELHTLGRERLQAMEEIQRLEAEVENHNARNNEEVESLQKALDEAQLGNRKLAQSLEQALRENHNAQEKLNALSESREVELKDARAEIRRLTEHVDSLKNLLKREKDSGRKSAQRLKKALNDASAKSGDLSRANQELREKVSELEKLVSNQKSQLSQYLDNRTALKHSLRIKDLEAEIESLEEAKDEYKRRSYEQSQSLLQLRSEMVSLQSELQCLYSTQQAELQAERDLNRTLQEKCRHLEESLKRLQDERDEAEVRLREVYLESQQITENMDEDHRGLCSKSESFNGQAEPQKLTESFCKMGKDGTWSTSAQTRVCFFDPELEPWASALQRWEIKKELGRIAGSYTPTGHVRALTT</t>
  </si>
  <si>
    <t>LOC107669852</t>
  </si>
  <si>
    <t>ID=rna-XM_016462280.1;Parent=gene-LOC107669852;Dbxref=GeneID:107669852,Genbank:XM_016462280.1;Name=XM_016462280.1;gbkey=mRNA;gene=LOC107669852;model_evidence=Supporting evidence includes similarity to: 99%25 coverage of the annotated genomic feature by RNAseq alignments%2C including 2 samples with support for all annotated introns;product=coiled-coil domain-containing protein 150-like;transcript_id=XM_016462280.1</t>
  </si>
  <si>
    <t>ID=cds-XP_016317766.1;Parent=rna-XM_016462280.1;Dbxref=GeneID:107669852,Genbank:XP_016317766.1;Name=XP_016317766.1;gbkey=CDS;gene=LOC107669852;product=coiled-coil domain-containing protein 150-like;protein_id=XP_016317766.1</t>
  </si>
  <si>
    <t>XP_016317766.1</t>
  </si>
  <si>
    <t>MFPSKHFSRSSFVFFRYGGSLERSTRGNGLHGNHLSRKCWAHLMSRSVICPLSVGATAPESLSILQRRLQTAEQQTEELVRSLGSLGASADQLLVNSSDGSSSKRPISPVNIHRALSATGEGLLWRQCETLVARVCRLESVLHALKLTTFRLETDRQLNPSNMARLQERLAALQEQHEEEQSSSRQEVLQLQDELQQACEQRQEAQREVLRLREALENTTSAKMKEQMARETTALLEAEQSHNALLLRVEEMERVVERERRQVEVLQADCHALRTDRQANRAELKKREELILGLERECRELRDQSGVKETLISQLTKEIKSVKTALQKQQQENSRLIRDGRDLRAAADQVQVLNEELEVQCSELSTALHSLTLENTRLQTEHHCKIKAERDRVFKHLQEQDLLLDTARRNIQAELQGTISEKLTLQKELEALKADHGKLQQSSTVAQETAVNHQQMLERTIQRLQGELSCAVKDDQIKSEMNSAVISLEKEKNILETQLSEIKVELTMVNSALQKQKEENKELMESLAALEHQQVTHRQVEQMLWDLTDSKNKLAYEKGKMQTRVQQMAADLKTLKAECTQHCHITSITVCCVFVRLQAMKEIQRLEAELENHDARSNEKVESLQKALDEAQLDNRKLSQSLEQALQENHNAQDKLNTLSEREAELKEARAEIRRLTEHVDSHKSLLKREKDSGRKSAQRLKKVLNYASAKSGDLSRANQELGEKVSELEKLISHQKSQLNQYLGNRTALNHSLRIKDLEAEIKSLEEAKDEYKRRSHEQSQSLLQLRSEMLSLQSALQCLSSTQQGELKAERDLNHTLQEKCRHLEESLKRLQDERDEAEVRLGEVCLESQQITENMDEDHRGLCSKSESFNGQTEPQKLTESLCRTGKDATRSTPAQTRVCFFDPELEPWASALQRWEIKKELGHIAGSYKPTRHVRALTT</t>
  </si>
  <si>
    <t>LOC107705466</t>
  </si>
  <si>
    <t>ID=rna-XM_016508774.1;Parent=gene-LOC107705466;Dbxref=GeneID:107705466,Genbank:XM_016508774.1;Name=XM_016508774.1;gbkey=mRNA;gene=LOC107705466;model_evidence=Supporting evidence includes similarity to: 100%25 coverage of the annotated genomic feature by RNAseq alignments%2C including 1 sample with support for all annotated introns;product=coiled-coil domain-containing protein 150-like%2C transcript variant X2;transcript_id=XM_016508774.1</t>
  </si>
  <si>
    <t>ID=cds-XP_016364260.1;Parent=rna-XM_016508774.1;Dbxref=GeneID:107705466,Genbank:XP_016364260.1;Name=XP_016364260.1;gbkey=CDS;gene=LOC107705466;product=coiled-coil domain-containing protein 150-like isoform X1;protein_id=XP_016364260.1</t>
  </si>
  <si>
    <t>XP_016364260.1</t>
  </si>
  <si>
    <t>MSRSVICSLSVGATAPESLSVLQRRLQTAEQQTEELVRSLGSLGASADQLLVNSSDGSSSKHPISPVNIHRALSAAGECLLWRRILNHVEVLQADCHALRTDRQANRAELKKREEQILGLERECRELRDQSGVKETLISQLTKEIKSVKMALQKQQQENSRLIRDGRDLRAAADQVQVLNEELEVQCSELSTALHSLTLENTRLQTEHHCKIKAERDRVFKHLQEQDLLLDTARRNIQAELQGTISEKLTLQKELEALKADHGKLQQSSTVALETAVNHQQMLERTVQRLQGELSCAVKDDQIKSEMNSAVISLEKEKNILETQLSEIKVELTMVNSALQKPKKENKELMESLAALKHQQVTHRQVEQMLWDLTDSKNKLAYEKGKMQTRVQQMAADLKTLKAECTQYCHSNTALQNTYTQAQRENQTLKEQLFTLQQQHRDTNEVAQTLENVLSSHTRLQQNTQTLHAELRERAQELHTLRRERCSQSLLQLHSEMLSLQSELQCLSSTQQGELQAERDLNHTLQEKCRHLEESLKSLSSLSSPGREVRLGEVCLESQQITENMDEDHRGLCSKSESFNGQTEPQKLTESLCRTGKDTARSTPAQTRVCFFDPELEPWASALQRWEMKKELGHIAGIYKPTRHVRALTT</t>
  </si>
  <si>
    <t>LOC107585785</t>
  </si>
  <si>
    <t>ID=rna-XM_016272932.1;Parent=gene-LOC107585785;Dbxref=GeneID:107585785,Genbank:XM_016272932.1;Name=XM_016272932.1;gbkey=mRNA;gene=LOC107585785;model_evidence=Supporting evidence includes similarity to: 1 Protein%2C and 87%25 coverage of the annotated genomic feature by RNAseq alignments;product=coiled-coil domain-containing protein 150-like;transcript_id=XM_016272932.1</t>
  </si>
  <si>
    <t>ID=cds-XP_016128418.1;Parent=rna-XM_016272932.1;Dbxref=GeneID:107585785,Genbank:XP_016128418.1;Name=XP_016128418.1;gbkey=CDS;gene=LOC107585785;product=coiled-coil domain-containing protein 150-like;protein_id=XP_016128418.1</t>
  </si>
  <si>
    <t>XP_016128418.1</t>
  </si>
  <si>
    <t>MSRSVICPLSLGATAPESLSILQRRLQTAEQQTEELVRSLGSLGASADQLLVISSDGSSSKRPISPVRIHRALSAVGEGLLWRQCETLVARVCRLESVLHALKLTTFCLETDRELNPSHTARLQERLAALQEQHEEEQRSSRREVLQLQDELQQACEQRQEAQREVLRLMEALENITPAKMKEQMAQETAAHLEAEQSHNAVLLRVEEMERVVERERRQVEVLQADCHALRTDGRANREELKKRAERILGLERECQQLRDQSGAKETLISQLTKEIKSVKTALQKQQQENSRLIRDGRDLRAAADQVQVLNEELEGQCSELSSALHSLTLENTRLQTEYHNKIKAERDRVSKHLQEQDLLLDTARRSIQAELQGTISEKLTLQKELEALKADHGKLQQSSTVSQETAVNHQQMLERTIQRLQGELSCAVKDGETLREERDQIKSKMNSAVILLEKEKNILETQLSEIKVELTMVNSALRKQKKDNKELMERLAALEHQQVTHRQIEQMLWDSTDSKNKLAYEKGKLQARVQQMATDLKTLKAECTQHCQSNTALQNTYTQMQRVNQTLKEQLCVHQQQHRDTNEVAQTLENVLSSHARLQQNTQTLHAELRERAQELHTLGRERLQAMEEIQRLEAEVENHNARNNEKVEPLQKALDEAQLGNRKLAQSLEQALRENHNAQEKQNALSESREVELKEARAEIRRLTEHVDSLKNLLKREKDSGRKSAQRLKKALNDASAKSGDLSQANQELREKVSELEKLVSNQKSQLSQYLDNRTALKHSLRIKDLEAEIGSLEEAKDEYKRRSYEQSQSLLQLRSEMVSLQSELQCLYSTQQAELQAERDLNRTLQEKCRHLEESLKRLQDERDEAEVRLREVYLESQQITENMDEDHRGLCPKSESYNGQAEPQKLTESFCKMGKDGTWSTSAQTRVCFFDPELEPWASALQRWEIKKELGRIAGSYTPTGHVRALTT</t>
  </si>
  <si>
    <t>ID=rna-XM_039660118.1;Parent=gene-ccdc150;Dbxref=GeneID:120470557,Genbank:XM_039660118.1;Name=XM_039660118.1;gbkey=mRNA;gene=ccdc150;model_evidence=Supporting evidence includes similarity to: 4 ESTs%2C 1 Protein%2C and 100%25 coverage of the annotated genomic feature by RNAseq alignments%2C including 2 samples with support for all annotated introns;product=coiled-coil domain containing 150%2C transcript variant X1;transcript_id=XM_039660118.1</t>
  </si>
  <si>
    <t>ID=cds-XP_039516052.1;Parent=rna-XM_039660118.1;Dbxref=GeneID:120470557,Genbank:XP_039516052.1;Name=XP_039516052.1;gbkey=CDS;gene=ccdc150;product=coiled-coil domain-containing protein 150 isoform X1;protein_id=XP_039516052.1</t>
  </si>
  <si>
    <t>XP_039516052.1</t>
  </si>
  <si>
    <t>MSRSVICPLSVGVTAPESLSVLQRRLQTAEQQTEELVRSLGSLGASADQLPVNSSDGSSSQRPISPVSIHRALSATGEGLLWRQCETLVARVCRLESVLHALKLTTFRLETDRQLNPSNMVHLHERLTALQEQHEEEQRSSRREVLQLQDELQQACEQRQEAQREVLRLREALENTTSAKMKEQMARETTALLEAEQSHNALLLRVEEMERVVERERRQVEVLQADCHALRTDGQANRAELKKREELILGLERECRELRDQSGVKETLISQLTKEIKSVKTALQKQQQENSRLIRDGRDLRAAADQVQVLNEELEVQCSELSTAHHSLTLENTRLQTEHHCKIKAERDRVFKHLQEQDLLLDTARRNIQAELQGTISEKLTLQKELEALKADHGKLQQSSTVAQETAVNHQQMLERTIQRLQGELSCAVKDDQIKSEMNSAVISLEKEKNILETQLSEIKVELTMVNSALQKQKEENKELMESLAALEHQQVTHRQVEQMVWDLTDSKNKLAYEKGKMQTRVQQMAADLKTLKAECTQHCHSNTALQNTYTQAQRENQTLKEQLFALQQQHRDTNEVAQTLENVLSSHTRLQQNTQTLHAELRERAQELHTLRRERLQAMKEIQRLEAELENHDARNNEKVESLQKALDEAQLDNRKLSQSLEQALQENHNAQDKLNTLSESREAELKDARAEIRGLTEHVDSHKSLLKREKDSGRKSAQRLKKALNDASAKSGDLSRANQQLGEKVSELEKLISHQKSQLNQYLGNRTALNHSLRIKDLEAEIKSLEEAKDEYKRRSHEQSQSLLQLRSEMLSLQSELQCLSSTQQGELQAERDLNHTLQEKCWHLEESLKGLQDERDEAEVRLGEVCLESQQITENMDEDHRGLCSKSESFNGQTEPQKLTESLCRTGKDTTRSTPAQTRVCFFDPELEPWASALQRWEIKKELGHIAGSYKPTRHVRALTT</t>
  </si>
  <si>
    <t>ID=rna-XM_052110386.1;Parent=gene-ccdc150;Dbxref=GeneID:127631959,GenBank:XM_052110386.1;Name=XM_052110386.1;gbkey=mRNA;gene=ccdc150;model_evidence=Supporting evidence includes similarity to: 1 Protein;product=coiled-coil domain containing 150;transcript_id=XM_052110386.1</t>
  </si>
  <si>
    <t>ID=cds-XP_051966346.1;Parent=rna-XM_052110386.1;Dbxref=GeneID:127631959,GenBank:XP_051966346.1;Name=XP_051966346.1;gbkey=CDS;gene=ccdc150;product=coiled-coil domain-containing protein 150;protein_id=XP_051966346.1</t>
  </si>
  <si>
    <t>XP_051966346.1</t>
  </si>
  <si>
    <t>MSRPVICPVSVGATAPESLSVLQRRLQTAEEQTEELLRGLGSLGLSADQLLMNSSDGNTSKRPVSPVNIYRALGASGERLLWRQCETLVARMCRLESLLHTLKLTTFRLETDRELNPSHTAHLQEKLSTLQGQYEDEQRSSRRDVLHLKDQLQQSCEEKEEAQREVVRLREALDSSRSAKKREQMSQETIELSHNALLLRVEEMERVVERERAQVEVLQADCHALRADGQAKRVELRKREGQILGLERDCQQLREHSSVKDTLISQLTKEIKSVKMALQKQQQENSRLIKDGKDLRAAADQVQVLNDKLEVQCSELSTSLHSLTLENTRLQTEYQNNIKVEHLQGQNMLLDTARRNIQAELQGTISDKLILQRELESLKAEHAKLQQSSAVAQETAVIHQQMLEQTTESLQGELTCVVREKETMRKERDQIKSEMSSAMILLEKEKNVLETQFSEMQVELTTLNSMLQKQQEENKELMKSLTAMEHQQVTHRHVEQMLWELTDSKNILAYEKGKLQARVQQMGDDLKTLKAECTHHCQTNTALQNTYTQTQRENHTLKEQLNTLQQQYRYTNEVTQTLENVLASHTRLQQNTQTLHAELGEKALELHTLKGERLQAMKENQRLKTEVESLHMLTQTMNNEKVESLQKALDESQLNNKKLAQSLQQALHGNHSGQEKLKTLSEREAELIEAREEIHRLKDNVDSLKNLLKIEKDSGRKSTQRLKKALNVASVKSGDLSKANQELEEKVSELENQVSNQKAQLKQYLDNRAALNNSLRIKDLEAEIESLEEAKDEYKRRSYEQSQCLLQLNSEMASLQTELQCLASTQQGELQGERDLNRTLQEKCRHLEESLKQLQDERDETEVRLREVCLESQQITKIMDEDHKDLCSISESFNNEVELQKHTESSWRTGGDCTLSTLAQDRGKPHVYFFDPELEPWASTLQRWETKKELARIAAGYKPTRRVHTLT</t>
  </si>
  <si>
    <t>LOC113112872</t>
  </si>
  <si>
    <t>ID=rna-XM_026278790.1;Parent=gene-LOC113112872;Dbxref=GeneID:113112872,Genbank:XM_026278790.1;Name=XM_026278790.1;gbkey=mRNA;gene=LOC113112872;model_evidence=Supporting evidence includes similarity to: 39 Proteins%2C and 90%25 coverage of the annotated genomic feature by RNAseq alignments;product=E3 ubiquitin/ISG15 ligase TRIM25-like;transcript_id=XM_026278790.1</t>
  </si>
  <si>
    <t>ID=cds-XP_026134575.1;Parent=rna-XM_026278790.1;Dbxref=GeneID:113112872,Genbank:XP_026134575.1;Name=XP_026134575.1;gbkey=CDS;gene=LOC113112872;product=E3 ubiquitin/ISG15 ligase TRIM25-like;protein_id=XP_026134575.1</t>
  </si>
  <si>
    <t>XP_026134575.1</t>
  </si>
  <si>
    <t>MAESAASQYEDQFICSVCLDRLKEPVTIPCGHSYCMSCITDCWGQKEQEPPYCCPQCRESFGQRPLLKKNTLIAEMMETLQKTSLQTAAVECDVCTTEKSRAVKSCLQCLASFCQTHLQLHYQSPAFMKHKLVPASRNIQENICLSHGKPLEIYCQDDRQCICSLCTDNHRGHNVVSVDSEWTSKKDKLKEIKVSCQKLIEERERGQQELREAVKSFKSSAQEAVEDIEKVFTELVCSLEKKRSEIKDQIRDQEKTEIDRAEKLHKHLDQELTELRKTQAEIEKLLITDDQIHCLKSCQSVCVLPSYEDVPSFTQHTHLSFKDISISAFREVLEDVCQQQTARISREVSNVHVAQTPEPNTPDTLWQYFCQLQMDPNTAHKELKLSEENRKASHSDEVQQYPDHPERFDVFHYIMCREGLCGRCYWEVECSGDHWAVAVCYKGIGRKGNSDDCKLGFNKISWRLSRYHQNVKFIHNTEYVYINVVPSSRIGVYLDQRAGTLCFYSVSDTITLLHRVQTTFTKPLYPAFLAGKCSSVRTIEQRNTQADHKKHNFSI</t>
  </si>
  <si>
    <t>LOC113114737</t>
  </si>
  <si>
    <t>ID=rna-XM_026281681.1;Parent=gene-LOC113114737;Dbxref=GeneID:113114737,Genbank:XM_026281681.1;Name=XM_026281681.1;gbkey=mRNA;gene=LOC113114737;model_evidence=Supporting evidence includes similarity to: 14 Proteins%2C and 100%25 coverage of the annotated genomic feature by RNAseq alignments%2C including 29 samples with support for all annotated introns;product=E3 ubiquitin/ISG15 ligase TRIM25-like;transcript_id=XM_026281681.1</t>
  </si>
  <si>
    <t>ID=cds-XP_026137466.1;Parent=rna-XM_026281681.1;Dbxref=GeneID:113114737,Genbank:XP_026137466.1;Name=XP_026137466.1;gbkey=CDS;gene=LOC113114737;product=E3 ubiquitin/ISG15 ligase TRIM25-like;protein_id=XP_026137466.1</t>
  </si>
  <si>
    <t>XP_026137466.1</t>
  </si>
  <si>
    <t>MSESVASQYEDQFICSICLDRLKEPVTIPCGHSYCMSCITDCWGQKEQEPPYCCPQCRESFGQRPLLKKNTLIAEMMETLQKTSLQTTAVECDVCTTEKSRAVKSCLQCLASFCQTHLQLHYQSPAFMKHKLVPASRNIQENICLSHGKLLEMYCQDDRQCICCMCTDNHKGHSVVYVDSEWTSKKKELEEMKETHQNLIQERERGQQELREAVKHLKSSAQEAVEDIEKVFTELICSLEKKRSEIKDQIRDQEKTEIDRAEKLHKHLDQELTELRKTQAEIEKLLITDDQIHCLKSCQSVCVLPSYEDVPSFTQHTHLSFKDISISAFREVLEDVCQQQTARISRDVSNVHVAESPEPKTPDEFLQYFRQLKLDPNTAHKNIILSEKNKKASYSDEVQQYPDHPERFDEYCNVLCREGLCGRCYWEVECSGDIWGVAVCYKGIGRKGNNDDCRLGFNKTSWRLSRYKQNVNFIHNNKQISIPVVPSSRIGVYLDQRAGTLCFYSVSDTMTLLHRVQTTFTEPLYPACGVSHGSSVRIIKKKRFQTVQK</t>
  </si>
  <si>
    <t>LOC122134402</t>
  </si>
  <si>
    <t>ID=rna-XM_042771845.1;Parent=gene-LOC122134402;Dbxref=GeneID:122134402,Genbank:XM_042771845.1;Name=XM_042771845.1;experiment=COORDINATES: polyA evidence [ECO:0006239];gbkey=mRNA;gene=LOC122134402;model_evidence=Supporting evidence includes similarity to: 24 Proteins%2C and 98%25 coverage of the annotated genomic feature by RNAseq alignments;product=tripartite motif-containing protein 16-like;transcript_id=XM_042771845.1</t>
  </si>
  <si>
    <t>ID=cds-XP_042627779.1;Parent=rna-XM_042771845.1;Dbxref=GeneID:122134402,Genbank:XP_042627779.1;Name=XP_042627779.1;gbkey=CDS;gene=LOC122134402;product=tripartite motif-containing protein 16-like;protein_id=XP_042627779.1</t>
  </si>
  <si>
    <t>XP_042627779.1</t>
  </si>
  <si>
    <t>MAESAASQYEDQFICSVCLDRLKEPVTIPCGHSYCMSCITDCWGQKEQEPPYCCPQCRESFSQRPLLKKNTLIAEMMETLQKTSLQTAAVDCDVCTTEKSRAVKSCLQCLASFCQTHLQPHYQSPAFMKHKLVPASRNIQENICLSHGKPLEIYCQDDHQCICCLCVTDNHKNHNVVSLNSEWTGKKDKLKEIKVSCQKLIEERERGQQELSEAVKSFKSSAQEAVEDIEKVFTELICSLEKKRSEIKDQIRDQEKTEIDRAEKLHKHLDQELTELRKTQKEIEKLLITDDQIHCLKSCQSVCVLPSYEDVPSFTQHTHLSFKDISISSFREVLEDACQQQTAKISRDVSNVHVAQTPEPNTPDTLSQYSCQLQMDPNTAHKVLKLSEENRKASHSDEVQKYPDHPEQFDLLHYIMCREGLCGRCYWEVECSGNIWGVAVCYKGIGRKGRSDVCRLGSNKNSWRLSRYEQNVKFIHNNKEVVISAVRSSRIGVYLDHRAGTLCFYSVSDTMTLLHRVQTTFTEPLYPAFLADEGSSVKIIEQRNTQADHKKKKIQG</t>
  </si>
  <si>
    <t>LOC128029041</t>
  </si>
  <si>
    <t>ID=rna-XM_052616506.1;Parent=gene-LOC128029041;Dbxref=GeneID:128029041,GenBank:XM_052616506.1;Name=XM_052616506.1;gbkey=mRNA;gene=LOC128029041;model_evidence=Supporting evidence includes similarity to: 16 Proteins;product=tripartite motif-containing protein 16-like%2C transcript variant X3;transcript_id=XM_052616506.1</t>
  </si>
  <si>
    <t>ID=cds-XP_052472466.1;Parent=rna-XM_052616506.1;Dbxref=GeneID:128029041,GenBank:XP_052472466.1;Name=XP_052472466.1;gbkey=CDS;gene=LOC128029041;product=tripartite motif-containing protein 16-like;protein_id=XP_052472466.1</t>
  </si>
  <si>
    <t>XP_052472466.1</t>
  </si>
  <si>
    <t>MSESAASQYEDQFICSVCLDRLKEPVTIPCGHSYCMSCITDCWGQKEQEPPYCCPQCRESFSQRPLLKKNTLIAEMMETLQKTSLQTAAVECDVCTTEKSRAVKSCLQCLASFCQTHLQLHYQSPAFMKHKLVPASRNIQENICLSHGKLLEMYCQDDRQCICCMCTDNHKGHSVVYVDSEWTSKKKELEEMKEAHQKLIQERERGQQELREAVKHLNSSAQETVEDIEKVFTELICSLEKKRSEIKDQIRDQEKTEIDRAEKLHKHLDQELTELRKTQAEIEKLLITDDQIHCLKSCQSVCVLPSYEDVPSFTQHTHLSFKDISISSFREVLEDVCQQQTARISRDVSNVHVAESPEPKTPDEFLQYFRQLKLDPNTAHKNIILSEKNKKASYSDEVQQYPDHPERFDEYCNVLCREGLCSRCYWEVECSGDIWGVAVCYKGIGRKGNHDDCRLGFNKTSWRLSRYKQNVNFIHNNEQISIPVVPSSRIGVYLDQRAGTLCFYSVSDTMTLLHRVQTTFTEPLYPACGVSQGSSVRIIKQRRVQTVQK</t>
  </si>
  <si>
    <t>LOC128029038</t>
  </si>
  <si>
    <t>ID=rna-XM_052616500.1;Parent=gene-LOC128029038;Dbxref=GeneID:128029038,GenBank:XM_052616500.1;Name=XM_052616500.1;experiment=COORDINATES: polyA evidence [ECO:0006239];gbkey=mRNA;gene=LOC128029038;model_evidence=Supporting evidence includes similarity to: 16 Proteins;product=tripartite motif-containing protein 16;transcript_id=XM_052616500.1</t>
  </si>
  <si>
    <t>ID=cds-XP_052472460.1;Parent=rna-XM_052616500.1;Dbxref=GeneID:128029038,GenBank:XP_052472460.1;Name=XP_052472460.1;gbkey=CDS;gene=LOC128029038;product=tripartite motif-containing protein 16;protein_id=XP_052472460.1</t>
  </si>
  <si>
    <t>XP_052472460.1</t>
  </si>
  <si>
    <t>MAESAASRYEDQFICSVCLDRLKEPVTIPCGHSYCMSCITDCWEQKEQEPQYSCPQCRESFSQRPLLKKNTLIAEMMETLQKTSLQTAAVDCDVCTTEKSRAVKTCLQCLASFCQTHLQLHYQSPAFMKHKLVPASRNIQENICHNHGKLLEIYCQDDDQCICYLCMIDNHDGHRVVSVDSEWTNKKKELMEKKAECQKLIDERERGQQDLNEAVKFLKSSAEEAVEDIEKVFTELICSLEKKRSEIKEQIRDQEKTEIDRAEKLHKHLDQELTELRKTQAEIEKLLITDDQIHFLKSCPSVCFLPTLEDVPSFTQQTQLSFKNISISAFREVLEDVCQQQTARISREVSKVHVAEPPKPETPNEFLQYFCQLHLDPNTVNKNLKLSEGNRKASDSNEVQQYPDHPERFDVYSHVLCIKGLCGRCYWEVECSGNDWSVAVSYRGISRKGKINDCRLGFNNKSWRLTQCYQDFYVRHDDKQVRLSPFHSSRIGVYLDHRAGTLSFYSVSDTMTLLYTFQTTFTEPLYPAFGIGEGFIRIIEQKRILQTHK</t>
  </si>
  <si>
    <t>LOC125275873</t>
  </si>
  <si>
    <t>ID=rna-XM_048203179.1;Parent=gene-LOC125275873;Dbxref=GeneID:125275873,Genbank:XM_048203179.1;Name=XM_048203179.1;experiment=COORDINATES: polyA evidence [ECO:0006239];gbkey=mRNA;gene=LOC125275873;model_evidence=Supporting evidence includes similarity to: 20 Proteins%2C and 100%25 coverage of the annotated genomic feature by RNAseq alignments%2C including 17 samples with support for all annotated introns;product=E3 ubiquitin/ISG15 ligase TRIM25-like%2C transcript variant X1;transcript_id=XM_048203179.1</t>
  </si>
  <si>
    <t>ID=cds-XP_048059136.1;Parent=rna-XM_048203179.1;Dbxref=GeneID:125275873,Genbank:XP_048059136.1;Name=XP_048059136.1;gbkey=CDS;gene=LOC125275873;product=E3 ubiquitin/ISG15 ligase TRIM25-like isoform X1;protein_id=XP_048059136.1</t>
  </si>
  <si>
    <t>XP_048059136.1</t>
  </si>
  <si>
    <t>MAESAASRYEDQFICSVCLDRLKEPVTIPCGHSYCMSCITDCWEQKEQEPQYSCPQCRESFSQRPLLKKNTLIAEMMETLQKTSLQTAAVYCDVCTTEKSRAVKTCLQCLASFCQTHLQLHYQSPAFMKHKLVQASRNIQENICHNHGKLLEIYCQDDDQCICCLCTDNHEGHNVVSVDSKWTSKKKELKEISMTCEKLIQERERGQQDLSEAVNLLKSSAEEAVEDIEKVFTELICSLEKKRSEIKEQIRDQEKTETDRAEKLHKHLDQELTELRKTQAEIEKLLNTDDQIHCLKSCQSVCVLPTLEDVPSFTQHTHLSFKDISISAFREVLEDVCQQQTARISREVSCVHVVKPLAPKTPDDFLQYFCQLHLDLNTAHKNLKLSKDNRKISYSNVVQQYPDHPERFDTSPYIMCREGLCGRCYWEVECSGKDWAVAVCYKGFVRKENSGACNLGLDKTSWRFSHNYFSHDEKEVSIPALLSSRIGVYLDHRAGTLSFYSVSDTMTLLHRVQTTFTEPLYPAFYTYINSSVRIIERSTGELR</t>
  </si>
  <si>
    <t>LOC125275867</t>
  </si>
  <si>
    <t>ID=rna-XM_048203173.1;Parent=gene-LOC125275867;Dbxref=GeneID:125275867,Genbank:XM_048203173.1;Name=XM_048203173.1;gbkey=mRNA;gene=LOC125275867;model_evidence=Supporting evidence includes similarity to: 17 Proteins%2C and 100%25 coverage of the annotated genomic feature by RNAseq alignments%2C including 15 samples with support for all annotated introns;product=E3 ubiquitin/ISG15 ligase TRIM25-like;transcript_id=XM_048203173.1</t>
  </si>
  <si>
    <t>ID=cds-XP_048059130.1;Parent=rna-XM_048203173.1;Dbxref=GeneID:125275867,Genbank:XP_048059130.1;Name=XP_048059130.1;gbkey=CDS;gene=LOC125275867;product=E3 ubiquitin/ISG15 ligase TRIM25-like;protein_id=XP_048059130.1</t>
  </si>
  <si>
    <t>XP_048059130.1</t>
  </si>
  <si>
    <t>MAESAASQCEDQFICSVCLDRLKEPVTIPCGHSYCMSCITDCWEQKEQEPPYSCPQCRESFSQRPLLKKNTLIAEMMETLQKTSLQTAAVECDVCTTEKSRAVKSCLQCLASFCQTHLQLHYQSPAFMKHKLVDASRNIQENICLSHKKPLDIYCQDDGQCVCYLCMIDNHAGHRVVSVDSEWTSKKKELKGIKMACQKLIEERERGQRELSEAVKHLKSSAEEAEENIEKVFTELICSLEKKRSEIKEQIRDQEKTETDRAEELHKHLDQELTELRKTQTEIEKLLITDDQIHCLKSCQSVCVLPTFEDVPSFIQHTHLSFKDISVSAFREVLEDVCHQQTARISQDVSNIHISESPEPKTPNDFLQYFCDIRLDPHTAHECLFLSEKNRKASFLNEIRRSYKNTAQFDCFPNVLCMKGLSGRCYWEVECSGSDWSVAVSYRGIGRKGRSNDCRLGFNNKSWRLTHCRQDFYVRHDDKQVNLSPFPSFRIGVYLDHKAGTLSFYSVSDTMTLLYTFQTTFTEPLYPAFGIGEGFIRIIGQRRILKSHK</t>
  </si>
  <si>
    <t>LOC107585788</t>
  </si>
  <si>
    <t>ID=rna-XM_016272936.1;Parent=gene-LOC107585788;Dbxref=GeneID:107585788,Genbank:XM_016272936.1;Name=XM_016272936.1;gbkey=mRNA;gene=LOC107585788;model_evidence=Supporting evidence includes similarity to: 1 Protein%2C and 97%25 coverage of the annotated genomic feature by RNAseq alignments;product=tripartite motif-containing protein 16-like;transcript_id=XM_016272936.1</t>
  </si>
  <si>
    <t>ID=cds-XP_016128422.1;Parent=rna-XM_016272936.1;Dbxref=GeneID:107585788,Genbank:XP_016128422.1;Name=XP_016128422.1;gbkey=CDS;gene=LOC107585788;product=tripartite motif-containing protein 16-like;protein_id=XP_016128422.1</t>
  </si>
  <si>
    <t>XP_016128422.1</t>
  </si>
  <si>
    <t>MAESAASQCEDQFICSVCLDRLKEPVTIPCGHSYCMSCITDCWEQKEQEPPYSCPQCRESFSQRPLLKKNTLIAEMMETLQQKTSLQTAAVECDVCTTEKSRAVKSCLQCLASFCQTHLQLHYQSPAFMKHKLVDASRNIQENICLSHKKPLDIYCQDDGQCVCYLCMIDNHAGHRVVSVDSEWTSKKKELMEKKAVCQKLIEERERGQQDLSEAVKFFKSSAEEAEENIEKVITELICSLEKKRSEIKEQIRDQEKTETDRAEELHKHLDQELTELRKTQTEIEKLLITDDQIHCLKSYQSVCVLPTFEDVPSFTQHTHLSFKDISISAFREVLEDVCQQQTDRISREVSCVHVVKPLEPKTPDDFLQYFCQLRLDPNTAHKNLKLSEDNRKISYSEVVQQYPDHPERFDKFPYIMCREELCGRCYWEVECSGKDWAVAVCYKGFGRKGNSDDCRLGSNKISWRLSHNRFIHDNKQVPIPALPSSRIGVYLDHKAGTLSFYSVSDTMTLLHRVQTTFTEPLYPAFYTNINTSVRIIEQSRGELR</t>
  </si>
  <si>
    <t>LOC107739918</t>
  </si>
  <si>
    <t>ID=rna-XM_016552169.1;Parent=gene-LOC107739918;Dbxref=GeneID:107739918,Genbank:XM_016552169.1;Name=XM_016552169.1;gbkey=mRNA;gene=LOC107739918;model_evidence=Supporting evidence includes similarity to: 10 Proteins%2C and 99%25 coverage of the annotated genomic feature by RNAseq alignments;product=tripartite motif-containing protein 16-like%2C transcript variant X2;transcript_id=XM_016552169.1</t>
  </si>
  <si>
    <t>ID=cds-XP_016407655.1;Parent=rna-XM_016552169.1;Dbxref=GeneID:107739918,Genbank:XP_016407655.1;Name=XP_016407655.1;gbkey=CDS;gene=LOC107739918;product=tripartite motif-containing protein 16-like;protein_id=XP_016407655.1</t>
  </si>
  <si>
    <t>XP_016407655.1</t>
  </si>
  <si>
    <t>MAESAASQYEDQFICSVCLDRLKEPVMIPCGHSYCMSCITDCWGQKEQEPPYCCPQCRESFSQRPLLKKNTLIAEMMETLQKTSLQTAAVECDVCTTEKSRAVKSCLQCLASFCQTNFHPHYQSPAFMKHKLVQASRNIQENICLSHGKPLDIYCQDDDRCICCLCVTDNHKNHNVVSMDSEWTNKKDKLKEIKVACQKLIEERERGQQDLSEAVKSFKSSAQEAVENIEKVFTELICSLEKKRSEIKEQIRDQEKTEIDRAEKLHKHLDQELTELRKTQAEIEKLLITDQIQCLKSCQSVCVLPSYEDVPSFTQHTHLSFKDISISAFREVLEDVCQQQTARISRDVSNVHVSESPEPKTPNEYLQCFRQLKLDPNTVHEDIILSKDNRKASFSDEVQQYPDHPERFDEYCNVLCREGLCGRCYWEVECRGKYWAVAVCYKGIGRKGNREDCKLGFNKKSWRLSLYQQNVSFIHNNEHVSIPAVRSSRIGVYLDHRAGTLCFYSVSDTMTLLHRVQTTFTEPLYPAFGVLHGSSVRIINQRRVQTDQK</t>
  </si>
  <si>
    <t>LOC113112856</t>
  </si>
  <si>
    <t>ID=rna-XM_026278774.1;Parent=gene-LOC113112856;Dbxref=GeneID:113112856,Genbank:XM_026278774.1;Name=XM_026278774.1;gbkey=mRNA;gene=LOC113112856;model_evidence=Supporting evidence includes similarity to: 35 Proteins%2C and 100%25 coverage of the annotated genomic feature by RNAseq alignments%2C including 2 samples with support for all annotated introns;product=E3 ubiquitin/ISG15 ligase TRIM25-like%2C transcript variant X3;transcript_id=XM_026278774.1</t>
  </si>
  <si>
    <t>ID=cds-XP_026134559.1;Parent=rna-XM_026278774.1;Dbxref=GeneID:113112856,Genbank:XP_026134559.1;Name=XP_026134559.1;gbkey=CDS;gene=LOC113112856;product=E3 ubiquitin/ISG15 ligase TRIM25-like;protein_id=XP_026134559.1</t>
  </si>
  <si>
    <t>XP_026134559.1</t>
  </si>
  <si>
    <t>MAESAASQYEDQFICSVCLDRLKEPVTIPCGHSYCMSCIIDCWEQKEQEPPYCCPQCRESFSQRPLLKKNTMKAEMMETLQKTSLQTAAVECDVCTTEKSRAVKSCLQCLASFCQTHLQPHYQSPAFMKHKLVQASRNIQENICLSHGKPLEIYCQDDRQCICYMCTDNHKSHSVVSVDSEWTSKKKELKVITVKCQKLIQERERGQREISEAVKSFKSSAQEAVENIEKVFTELICSLEKKRSEIKEQIRDQEKTEIDRAEKIHKHLDQELTELRKTQAEIEKLLITDDQIHCLKSCQSVCVLPSYKDVPSFTQHTHLSFQDSSISAFREVLEDVCQQQTDRISREVSNVHVAQTPEPNTPGTFWQYFCQLELDPNTANKELKLSEENRKASYSYKIQQYPDHPERFDGSHYIMCREGLCGRCYWEVECSGNNWAVAVCYKRIGRKGKSDVCILGYNNISWRLGYYLQNFCFLHDKAQVRIPAASRIGVYLDHRAGTLCFYSVSDTMTLLHRVQTKFTEPLYPAFLAGMDSSVRIIEERGAHKDQK</t>
  </si>
  <si>
    <t>LOC113058695</t>
  </si>
  <si>
    <t>ID=rna-XM_026226850.1;Parent=gene-LOC113058695;Dbxref=GeneID:113058695,Genbank:XM_026226850.1;Name=XM_026226850.1;gbkey=mRNA;gene=LOC113058695;model_evidence=Supporting evidence includes similarity to: 19 Proteins%2C and 100%25 coverage of the annotated genomic feature by RNAseq alignments%2C including 8 samples with support for all annotated introns;product=E3 ubiquitin/ISG15 ligase TRIM25-like%2C transcript variant X2;transcript_id=XM_026226850.1</t>
  </si>
  <si>
    <t>ID=cds-XP_026082635.1;Parent=rna-XM_026226850.1;Dbxref=GeneID:113058695,Genbank:XP_026082635.1;Name=XP_026082635.1;gbkey=CDS;gene=LOC113058695;product=E3 ubiquitin/ISG15 ligase TRIM25-like;protein_id=XP_026082635.1</t>
  </si>
  <si>
    <t>XP_026082635.1</t>
  </si>
  <si>
    <t>MAESAASQYEDQFICSVCLDRLKEPVTIPCGHSYCMSCITDCWGQKEQEPPYCCPQCRESFSQRPLLKKNTLIAEMMETLQKTSLQTAAVECDVCTTEKKRAVKSCLQCLASFCQTHLQLHYQSPAFMKHKLVKASRNIQENICLSHGKPLEIYCQDDRQCICCMCTDNHKGHNVVYVDSEWTSKKKELEEIKEECQKLIQERDSSQQELSESVKLLKSSAQEAVENIEKVFTELICSLEKKRSEIKEQIRDQEKTEIDRAEKLHKHLDQELTQLRKTQTEIEKLLITDDQIHCLKSCQSVCVLPSYEDVPSFTQHTHLSFKDISISAFREILEDVCQQQTARISQEVSNVHVAKPPEPKTQNDFLQYSCQLQMDPNTAHTKLKLSEKNRRASCSYKVQKYPDHPERFDGFHYILCREGLCGRCYWEVECSGDDCVIAVCYKGISRKGKSGDCRLGFNKKSWRLSCSQKNFCFLHDNNQVCIPVVPSSRIGVYLDHRAGTLCFYRISKTMTLLHRVQTTFTEPLYPAFGIGDCSIIKIIQHEKVHID</t>
  </si>
  <si>
    <t>LOC113058694</t>
  </si>
  <si>
    <t>ID=rna-XM_026226847.1;Parent=gene-LOC113058694;Dbxref=GeneID:113058694,Genbank:XM_026226847.1;Name=XM_026226847.1;gbkey=mRNA;gene=LOC113058694;model_evidence=Supporting evidence includes similarity to: 12 Proteins%2C and 100%25 coverage of the annotated genomic feature by RNAseq alignments%2C including 5 samples with support for all annotated introns;product=tripartite motif-containing protein 16-like%2C transcript variant X1;transcript_id=XM_026226847.1</t>
  </si>
  <si>
    <t>ID=cds-XP_026082632.1;Parent=rna-XM_026226847.1;Dbxref=GeneID:113058694,Genbank:XP_026082632.1;Name=XP_026082632.1;gbkey=CDS;gene=LOC113058694;product=tripartite motif-containing protein 16-like;protein_id=XP_026082632.1</t>
  </si>
  <si>
    <t>XP_026082632.1</t>
  </si>
  <si>
    <t>MAESAASRYEDQFICSVCLDRLKEPVTIPCGHSYCMSCITDCWEQKEQEPQYSCPQCRESFSQRPLLKKNTLIAEMMETLQKTSLQTAAVDCDVCTTEKSRAVKTCLQCLASFCQTHLQLHYQSPAFMKHKLVQASRNIQENICLSHKKPLDIFCQDDSKYICYLCMIDSHKNHNVVSVESEWISKKKELKKITVACQKLIQERERGQKDLSEAVKLLKSSAEEAVEDIEKVFTELICSLEKKRSEIKEQIRDQEKTEIDRAEKLHKHLDQELTELRKTQAEIEKLLNTDDQIHCLKSCQSVCVLPTLEDIPSFTQHTHLSFKDISVSAFREVLQDVCYQQTARLFREVSNVHVAESPEPNSLNEFLQYFCELQLDPNTAHKTLILSEGNRKALYSDDVQPYPDHPERFDKYMNVLCREGLCGRCYWEVECRGNDWSVAVSYRGISRKGKTDNCRLGFNNKSWRLTHCRQIFYFRHDTEHVLIHDVRSSRIGVYLDHRAGTLSFYSVSDTMTLLHRVQTTFTEPLYPAFGVADGSVRIIEQRGTVKDRK</t>
  </si>
  <si>
    <t>LOC113114736</t>
  </si>
  <si>
    <t>ID=rna-XM_026281677.1;Parent=gene-LOC113114736;Dbxref=GeneID:113114736,Genbank:XM_026281677.1;Name=XM_026281677.1;gbkey=mRNA;gene=LOC113114736;model_evidence=Supporting evidence includes similarity to: 48 Proteins%2C and 100%25 coverage of the annotated genomic feature by RNAseq alignments%2C including 49 samples with support for all annotated introns;product=E3 ubiquitin/ISG15 ligase TRIM25-like%2C transcript variant X1;transcript_id=XM_026281677.1</t>
  </si>
  <si>
    <t>ID=cds-XP_026137462.1;Parent=rna-XM_026281677.1;Dbxref=GeneID:113114736,Genbank:XP_026137462.1;Name=XP_026137462.1;gbkey=CDS;gene=LOC113114736;product=E3 ubiquitin/ISG15 ligase TRIM25-like;protein_id=XP_026137462.1</t>
  </si>
  <si>
    <t>XP_026137462.1</t>
  </si>
  <si>
    <t>MAESAASRYEDQFICSVCLDRLKEPVTIPCGHSYCMSCITDCWEQKEQEPQYSCPQCRESFSQRPLLKKNTLIAEMMETLQKTSLQTAAVDCDVCTTEKSRAVKTCLQCLASFCQTHLQPHYQSPAFMKHKLVQASRNIQENICLSHKKPLDIFCQDDDQCICYLCMIDNHDGHRVVSVDSEWTNKKKELMEKKAECQKLIEERERGQQDLNEAVKFLKSSAEEAVEDIEKVFTELICSLEKKRSEIKEQIRDQEKTEIDRAEKLHKHLDQELTELRKTQAEIEKLLITDDQIHFLKSCQSVCVLPTLEDVPSFIQHTHLSFKDISISAFREVLEDVCQQQTARISQEVSCVHVVKPLEPKTPDDFLQYFCQLHLDLNTAHKNLKLSEDNRKISCSKVVQQYPDHPERFDTSPYIMCREGLCGRCYWEVECSGNYWAVAVCYKGFVRKGNSGACKLGSNKISWRFSHNYFSHDEKEVSIPALLSSRIGVYLDHRAGTLSFYSVSDTMTLLHRVQTTFTEPLYPAFYTDSNSSVRIIEQSRGELR</t>
  </si>
  <si>
    <t>LOC109103420</t>
  </si>
  <si>
    <t>ID=rna-XM_042740217.1;Parent=gene-LOC109103420;Dbxref=GeneID:109103420,Genbank:XM_042740217.1;Name=XM_042740217.1;experiment=COORDINATES: polyA evidence [ECO:0006239];gbkey=mRNA;gene=LOC109103420;model_evidence=Supporting evidence includes similarity to: 25 Proteins%2C and 100%25 coverage of the annotated genomic feature by RNAseq alignments%2C including 48 samples with support for all annotated introns;product=tripartite motif-containing protein 16-like;transcript_id=XM_042740217.1</t>
  </si>
  <si>
    <t>ID=cds-XP_042596151.1;Parent=rna-XM_042740217.1;Dbxref=GeneID:109103420,Genbank:XP_042596151.1;Name=XP_042596151.1;gbkey=CDS;gene=LOC109103420;product=tripartite motif-containing protein 16-like;protein_id=XP_042596151.1</t>
  </si>
  <si>
    <t>XP_042596151.1</t>
  </si>
  <si>
    <t>MAESAASRYEDQFICSVCLDRLKEPVTIPCGHSYCMSCITDCWEQKEQEPQYSCPQCRESFSQRPLLKKNTLIAEMMETLQKTSLQTAAVECDVCTTEKSRAVKTCLQCLASFCQTHLQLHYQSPAFMKHKLVQASRNIQENICHNHGKLLEIYCQDDDQCICCLCTDNHEGRNVVSVDSKWTSKKKELKEISMTCQKLIDERERGQQDLNEAVNLLKSSAQEAVEDIEKVFTELICSLEKKRSEIKEQIRDQEKTEIDRAEKLHKHLDQELTELRKTQAEIEKLLNTDDQIHCLKSCQSVCVLPTFKDVPSFTQQTHMSFKDISISAFRQVLEDICQQQTARISREVSNVHVTEPSEPKTRNEFLQYYCQLQLDPDTAGEKLKLSNGNKKASYSNVVQQYPDQPERFEFPYIMCREGLCGRCYWEVECSGNNWAVAVCYKGIGRKGNNDECRFGFNKKSWRFGCYQHNFSFIHDKKQVSISALPYSRIGVYLDHRAGTLSFYSVSDTMTLLYTFQTTFTEPLYPAFRIDSGSSGLIIENGKWE</t>
  </si>
  <si>
    <t>LOC109052688</t>
  </si>
  <si>
    <t>ID=rna-XM_042740213.1;Parent=gene-LOC109052688;Dbxref=GeneID:109052688,Genbank:XM_042740213.1;Name=XM_042740213.1;experiment=COORDINATES: polyA evidence [ECO:0006239];gbkey=mRNA;gene=LOC109052688;model_evidence=Supporting evidence includes similarity to: 11 Proteins%2C and 100%25 coverage of the annotated genomic feature by RNAseq alignments%2C including 4 samples with support for all annotated introns;product=tripartite motif-containing protein 16-like%2C transcript variant X4;transcript_id=XM_042740213.1</t>
  </si>
  <si>
    <t>ID=cds-XP_042596147.1;Parent=rna-XM_042740213.1;Dbxref=GeneID:109052688,Genbank:XP_042596147.1;Name=XP_042596147.1;gbkey=CDS;gene=LOC109052688;product=tripartite motif-containing protein 16-like isoform X1;protein_id=XP_042596147.1</t>
  </si>
  <si>
    <t>XP_042596147.1</t>
  </si>
  <si>
    <t>MSESAASQYEDQFICSVCLDRLKEPVMIPCGHSYCMSCITDCWGQKEQEPPYCCPQCRESFSQRPLLKKNTLIAEMMETLQKTSLQTTAVECDVCTTEKSRAVKTCLQCLASFCQTHLQPHYQSPAFMKHKLVPASRNIQENICLSHGKPLEIYCQDDHQCICCMCTDNHKGHSVVYVDSEWTIKKKELEEMKEAHQKLIQERERGQQELSEAVKHLKSSAQEAVEDIEKVFTELICSLEKKRSEIKDQIRDQEKTEIDRAEKLHKHLDQELTELRKTQAEIEKLLITDDQIHCLKSCQSVCVLPSYKDVPSFTQHTHLSFKDISISAFREVLEDVCQQQTARISRDVSNVHVAESPEPKTPDEFLQYFRQLKLDPNTAHKNIILSEKNKKASYSDEVQQYPDHPERFDEYCNVLCSEGLCGRCYWEVECSGDIWGVAVCYKGIGRKGNNDDCRLGFNKTSWRLSRYQQNICFIHDNKQVSIPVVPSSRIGVYLDQRAGTLCFYSVSETMTLLHRVQTTFTEPLYPACGVLHGSYVRIIKKRRVQTVQK</t>
  </si>
  <si>
    <t>LOC109078471</t>
  </si>
  <si>
    <t>ID=rna-XM_042771808.1;Parent=gene-LOC109078471;Dbxref=GeneID:109078471,Genbank:XM_042771808.1;Name=XM_042771808.1;gbkey=mRNA;gene=LOC109078471;model_evidence=Supporting evidence includes similarity to: 21 Proteins%2C and 99%25 coverage of the annotated genomic feature by RNAseq alignments%2C including 9 samples with support for all annotated introns;product=E3 ubiquitin/ISG15 ligase TRIM25-like%2C transcript variant X1;transcript_id=XM_042771808.1</t>
  </si>
  <si>
    <t>ID=cds-XP_042627742.1;Parent=rna-XM_042771808.1;Dbxref=GeneID:109078471,Genbank:XP_042627742.1;Name=XP_042627742.1;gbkey=CDS;gene=LOC109078471;product=E3 ubiquitin/ISG15 ligase TRIM25-like isoform X1;protein_id=XP_042627742.1</t>
  </si>
  <si>
    <t>XP_042627742.1</t>
  </si>
  <si>
    <t>MAESAASQYEDQFICSVCLDRLKEPVTIPCGHSYCMSCITDCWGQKEQEPPYCCPQCRESFSQRPLLKKNTLIAEMMETLQKTSLQTPAVECDVCTTEKSRAVKSCLQCLASFCQTHLQLHYQSPAFMKHKLVPASRNIQKNICLSHGKLLEIYCQDDHQCICCLCVTDNHKNHNVVSLDSEWTSKKDKLKEIKVECQKLIEERERGQQELSEAVKSLKSSAQEAVEDIEKVFTELICSLEKKRSEIKDQIRDQEKTEIDRAEKLHKHLDQELTELRKTQAEIEKLLITDDQVHCLKSCQSVCVLPSYEDVPSCTQHTHLSFKDISISAFREVLEDVYQQQTARISREVSNVHVAKLPEPKIQNDFLQYFCQLHLDPNTAHKNIILSEDNRKITCSNVVQQYPDHPERFDECNYIMCREGLCGRCYWEVECSGHNWAVAVCYKGIGRKGNNDDCKLGLNKISWRLGYFMENFCFLHNKALVRVPAASRIGVYLDQRAGTLCFYSVSDTMTLLHRVQTTFTEPLYPAFLTWKSSSVRIIEQRRAQTGLK</t>
  </si>
  <si>
    <t>LOC109103964</t>
  </si>
  <si>
    <t>ID=rna-XM_042771810.1;Parent=gene-LOC109103964;Dbxref=GeneID:109103964,Genbank:XM_042771810.1;Name=XM_042771810.1;gbkey=mRNA;gene=LOC109103964;model_evidence=Supporting evidence includes similarity to: 30 Proteins%2C and 100%25 coverage of the annotated genomic feature by RNAseq alignments%2C including 6 samples with support for all annotated introns;product=tripartite motif-containing protein 16-like;transcript_id=XM_042771810.1</t>
  </si>
  <si>
    <t>ID=cds-XP_042627744.1;Parent=rna-XM_042771810.1;Dbxref=GeneID:109103964,Genbank:XP_042627744.1;Name=XP_042627744.1;gbkey=CDS;gene=LOC109103964;product=tripartite motif-containing protein 16-like;protein_id=XP_042627744.1</t>
  </si>
  <si>
    <t>XP_042627744.1</t>
  </si>
  <si>
    <t>MSESAASQYEDQFICSVCLDRLKEPVMIPCGHSYCMSCITDCWGQKEQEPPYCCPQCKENFSQRPLLKKNTLIAEMMETLQKTSLQMAAVECDVCTTEKSRAVKSCLQCLASFCQTHLQPHYQSPAFMKHKLVPASRNIQENICLSHGKPLEIYCQDDHQCICCLCVTDNHKNHNVVSLNSEWTGKKDKLKEIKVPCQKQIEERERGQQELSEAMKSLKSSAQEAVEDIEKVFTELICSLEKKRSEIKDQIRDQEKTEIDRAEKLHKHLDQDLTELRKTQEEIEKLLITDDQIHCLKSCQSVCVLPSYEDVPSCTQHTHLSFKDISISAFREVLEDVCQQQTAKISREVSNVHVAKLPEPKIQNDFLQYFCQLHLDPNTAHKNIILSEDNRKITCSNVVQQYPDHPERFDEYCNVLCREGLCGRCYWEVECCGNDWAVAVCYKGIGRKGKSDDCKLGFNKTSWRLGYYKQSFGFTHDKAKVSVPAASRIGVYLDQRAGTLCFYSVSDTMTLLHRVKTTFTEPLYLAFGVGDCSIIKIIQHVKVHIDQ</t>
  </si>
  <si>
    <t>LOC127972961</t>
  </si>
  <si>
    <t>ID=rna-XM_052577000.1;Parent=gene-LOC127972961;Dbxref=GeneID:127972961,GenBank:XM_052577000.1;Name=XM_052577000.1;gbkey=mRNA;gene=LOC127972961;model_evidence=Supporting evidence includes similarity to: 25 Proteins;product=E3 ubiquitin/ISG15 ligase TRIM25-like;transcript_id=XM_052577000.1</t>
  </si>
  <si>
    <t>ID=cds-XP_052432960.1;Parent=rna-XM_052577000.1;Dbxref=GeneID:127972961,GenBank:XP_052432960.1;Name=XP_052432960.1;gbkey=CDS;gene=LOC127972961;product=E3 ubiquitin/ISG15 ligase TRIM25-like;protein_id=XP_052432960.1</t>
  </si>
  <si>
    <t>XP_052432960.1</t>
  </si>
  <si>
    <t>MAESAVSQYVDQFSCPVCLDPLKEPVTIPCGHSYCMSCITDCWGQKEQGPPYRCPQCRESFSQRPLLKKNTLIAEMMETLQKTSLQTAAVECDVCTTEKNRAVKSCLQCLASFCQTHLQLHYESPAFMKHKLVEASRNIQENICLSHGKLLEIYCQDDHQCICCLCTDNHKGHSVVSVDSEWTSKKKELKEIKEECQKLIQERERGQRDLSEAVKLLKSSALETMEDIEKVFTELICSLEKKRSEIKEQIRAQEKTEIDRAEELHKHLDQELTELRKRQAEIEKLLITDDQVIFLKSCQSVCVLPTFEDVPSFTQHTHLSFKDISISAFKEVLEDVLTQQQTTKISQEVSDVTKALQPKTQNEFLQYFCELHLDLNTANKNLILSENNRKISCSDKDQQYPDHPERFNVFPYILSKEGLCDRCYWEVECSGDIWAVAVCYKRIRRKGNRNDCRLGFNKISWRLGYFLQNFSFIHAKAEVLIPAVCSSRIGVYLDHRAGTLSFYSVSDTMTLLHRVQTTFTEPLYPAFGVLDGSSVRIIEQRRVQTDQKKIYPYYRTETENLFIFEHCKEMAESAASQYVDQFSCPVCLDPLKEPVTIPCGHSYCMSCITDCWGQKEQGPPYRCPQCRESFSQRPLLKKNTLIAEMMETLQKTSLQTAAVECDVCTTEKNRAVKSCLQCLASFCQTHLQLHYESPAFMKHKLVEASRNIQENICLSHGKLLEIYCQDDRQCICCFCMIDNHKKHNVVSVDSEWTSKKKELKEMKVEGQKLIQERERGQRELSEAVKSFKSSALETMENIEKVFTELICSLEKKRSEIKEQIRAQEKTEINRAEELHKHLDQELTELRKRQAEIEKLLITEDQIQCLKSCQSVCVLPTFEDVPSFTQHTHLSFKDISISVFKEVLEDVCQLQTAKMSREVSNVYVVKPPEPKTQNDFLQYFCELHLDLNTAHKHLELSEENRKISGSDKAQRYPDHPERFDEFPYILCREGLYGRCYWEVEGSGKNWAVAVCYKGIGRKGNSEDCGLGSNKKSWRLGYYQHHFSFLHAKTKVRIPAASRIGVYLDHRAGTLSFYSVSDTMTLLHRVQTTFTEPLYPAFLNGQGSSVRIIEQKKRSIIKLFPYYRTETENLFIFEHCKKMSESAVSQYVDQFSCPVCLDPLKEPVTIPCGHSYCMSCITDCWGQKERGPPYRCPQCRESFSQRPLLKKNTLIAEMMETLQKTSLQTAAVECDVCTTEKNRAVKSCLQCLASFCQTHLQPHYESPAFMKHKLVEASRNIQENICLGHGKLIEFYCQDDRQCICYLCMIDNHNGHRLVSLESEWTNQKKELKEIKEECQKLIQERERGQRELSEAVKLLKSSALETMEDIEKVFTELICSLERKRSEIKEQIRAQEKTEIDRAEELHKHLDQELTELRKRQAEIEKLLITDDQIQFLKSCQTVSVLPTFEDVPITQHTRLYFKDISISAFREVLEDVYQQQTAKISQEVSNVHVAKTQNDFLQYFCELHLDPDTANNKLKMSEDNRKISFTYKDQQYPDHPERFDRYVNVLCQEGLCDRCYWEVECSGKDWAVAVCYKGIGRKGNNDDCRLGGNKKSWRFGCSQQNFYFRHDKSQVSIPAVCSSRIGVYLDHRAGTLSFYSVSDTMTLLHRVQTTFTEPLYPAFYSGQRSSVRIIEKQSLKR</t>
  </si>
  <si>
    <t>LOC127972959</t>
  </si>
  <si>
    <t>ID=rna-XM_052576996.1;Parent=gene-LOC127972959;Dbxref=GeneID:127972959,GenBank:XM_052576996.1;Name=XM_052576996.1;experiment=COORDINATES: polyA evidence [ECO:0006239];gbkey=mRNA;gene=LOC127972959;model_evidence=Supporting evidence includes similarity to: 48 Proteins;product=tripartite motif-containing protein 16%2C transcript variant X2;transcript_id=XM_052576996.1</t>
  </si>
  <si>
    <t>ID=cds-XP_052432956.1;Parent=rna-XM_052576996.1;Dbxref=GeneID:127972959,GenBank:XP_052432956.1;Name=XP_052432956.1;gbkey=CDS;gene=LOC127972959;product=tripartite motif-containing protein 16;protein_id=XP_052432956.1</t>
  </si>
  <si>
    <t>XP_052432956.1</t>
  </si>
  <si>
    <t>MAESAVSQYVDQFSCPVCLDPLKEPVTIPCGHSYCMSCITDCWGQKEQGPPYRCPQCRESFSQRPLLKKNTLIAEMMETLQKTSLQTAAVECDVCTTEKNRAVKSCLQCLASFCQTHLQLHYESPAFMKHKLVEASRYIQENICLSHGKLLEIYCQDDHQCICCLCTDNHKGHSVVSVDSEWTSKKKELKEIKEECQKLIQERERGQQDLIEAVKLLKSSALETMEDIEKVFTELICSLEKKRSEIKEQIRAQEKTEIDRAEELHKHLDQELTELRKRQAEIEKLLITEDQVIFLKSCQTVSVLPTFEDVPITQHTRLYFKDISISAFREVLEDVYQQQTAKISQEVSNVHVAKTQNDFLQYFCELHLDPNTANNKLKMSEDNRKISFTYKDQQYPDHPERFDRYVNVLCQEGLCDRCYWEVECSGDNWAVAVCYKGIGRKGRNYDCRLGSNKKSWRLSRSQKSVYFTHDKSQVSIPAVCSSRIGVYLDHRAGTLSFYSVSDTMTLLHRVQTTFTEPLYPAFYSGQVSSVRIIEKQSLKYNLSENNTLKTT</t>
  </si>
  <si>
    <t>LOC127495908</t>
  </si>
  <si>
    <t>ID=rna-XM_051863361.1;Parent=gene-LOC127495908;Dbxref=GeneID:127495908,GenBank:XM_051863361.1;Name=XM_051863361.1;experiment=COORDINATES: polyA evidence [ECO:0006239];gbkey=mRNA;gene=LOC127495908;model_evidence=Supporting evidence includes similarity to: 34 Proteins;product=tripartite motif-containing protein 16-like%2C transcript variant X2;transcript_id=XM_051863361.1</t>
  </si>
  <si>
    <t>ID=cds-XP_051719321.1;Parent=rna-XM_051863361.1;Dbxref=GeneID:127495908,GenBank:XP_051719321.1;Name=XP_051719321.1;gbkey=CDS;gene=LOC127495908;product=tripartite motif-containing protein 16-like isoform X1;protein_id=XP_051719321.1</t>
  </si>
  <si>
    <t>XP_051719321.1</t>
  </si>
  <si>
    <t>MSESAVSQYVDQFSCPVCLDPLKEPVTIPCGHSYCMSCITDCWGQKEQGPPYRCPQCRESFSQRPLLKKNTLIAEMMETLQKTSLQTAAVECDVCTTEKNRAVKSCLQCLASFCQTHLQLHYESPAFMKHKLVEASRNIQENICLSHGKLLEIYCQDDRQCICYLCMIDNHNGHRLVSLESEWTNQKKELKEIKVACQKLIQERERSQRELREAVKSFKSSALETMEDIEKVFTELICSLERKHSEIKEQIRAQEKTEIDRAEELHKHLDQELTELRKRQAEIEKLLITDDQIQCLKSCQSVCVLPTFEDVPSFTQHTHLSFKDISISAFKEVLEDVYQLQTAKISQEVSNVSVVKPPEPKTQNDFLQYFCEIHLDLNTAHKNIKLSEDNRKISASDKAQPYPDHPERFNVFYYILSREGLCGRCYWEVECSGDIWAVAVCYKGIGRKGNSDDCKLGFNKKSWRLSRSQKSVYFTHDKSQVSIPAVCSSRIGVYLDHRAGTLSFYSVSDTMTLLHRVQTTFTEPLYPAFYIGSSLRIIEQKRIQTEQK</t>
  </si>
  <si>
    <t>LOC127495911</t>
  </si>
  <si>
    <t>ID=rna-XM_051863369.1;Parent=gene-LOC127495911;Dbxref=GeneID:127495911,GenBank:XM_051863369.1;Name=XM_051863369.1;experiment=COORDINATES: polyA evidence [ECO:0006239];gbkey=mRNA;gene=LOC127495911;model_evidence=Supporting evidence includes similarity to: 32 Proteins;product=tripartite motif-containing protein 16-like;transcript_id=XM_051863369.1</t>
  </si>
  <si>
    <t>ID=cds-XP_051719329.1;Parent=rna-XM_051863369.1;Dbxref=GeneID:127495911,GenBank:XP_051719329.1;Name=XP_051719329.1;gbkey=CDS;gene=LOC127495911;product=tripartite motif-containing protein 16-like;protein_id=XP_051719329.1</t>
  </si>
  <si>
    <t>XP_051719329.1</t>
  </si>
  <si>
    <t>MSESAVSQYADQFSCPVCLDPLKEPVTIPCGHSYCMSCITDCWGQKEQGPPYRCPQCRESFSQRPLLKKNTLIAEMMETLQKTSLQTAAVECDVCTTEKNRAVKSCLQCLASFCQTHLQLHYESPAFMKHKLVEASRNIQENICLSHGKLLEIYCQDDHQCICYLCMIDNHKNHNMVSVDSEWTSKKKELKEIKEECLKLIQERERGQRDLIEAVKFLKSSALETMEDIEKVFTELICSLEKKRSEIKEQIRAQEKTEIDRAEELHKHLDQELTELRKRQAEIEKLLITDDQIQCLKSCQSVCVLPTFEDVPIFTQHTHLSFKDISISAFKEVLEDVYQQQTARISREVSNVHVSVSPEPEAPNEFLQYFCQLQLDPNTAQENLILSEENRKASHSVEVQQYPDHPERFDGYCHVLCREGLYGRCYWEVECSGNDWSVAVSYIGINRKGRSDDCRLGFNNKSWRLTHCQQNFYVRYDNEHVSIPAVCSSRIGVYLDHRAGTLSFYSVSDTMTLLHRVQTTFTEPLYPAFGVCNGSSVRIIEQRKI</t>
  </si>
  <si>
    <t>LOC127495603</t>
  </si>
  <si>
    <t>ID=rna-XM_051862543.1;Parent=gene-LOC127495603;Dbxref=GeneID:127495603,GenBank:XM_051862543.1;Name=XM_051862543.1;experiment=COORDINATES: polyA evidence [ECO:0006239];gbkey=mRNA;gene=LOC127495603;model_evidence=Supporting evidence includes similarity to: 63 Proteins;product=uncharacterized LOC127495603;transcript_id=XM_051862543.1</t>
  </si>
  <si>
    <t>ID=cds-XP_051718503.1;Parent=rna-XM_051862543.1;Dbxref=GeneID:127495603,GenBank:XP_051718503.1;Name=XP_051718503.1;gbkey=CDS;gene=LOC127495603;product=uncharacterized protein LOC127495603;protein_id=XP_051718503.1</t>
  </si>
  <si>
    <t>uncharacterized protein LOC127495603</t>
  </si>
  <si>
    <t>XP_051718503.1</t>
  </si>
  <si>
    <t>MSESAASQYVDQFSCPVCLDPLKEPVTIPCGHSYCMSCITDCWGQKEQGPPYRCPQCRESFSQRPLLKKNTLIAEMMETLQKTSLQTAAVECDVCTTEKNRAVKSCLQCLASFCQTHLQPHYESPAFMKHKLVEASRNIQENICLSHGKPLEIYCQDDHQCICCLCVTDNHKGHSVVSVDSEWASKKKELKEIKEECQKLIQERERGQRELSEAVKLLKSSALETMEDIEKVFTELICSLEKKRSEIKEQIRAQEKTEIDRAEELHKHLDQELTELRKRQAEIEKLLITDDQVIFLKSCQTVCVLPTFEDVPITQHTRLYFKDISISAFREVLEDVYQQQTAKISQEVSNVRVAKTQNDFLQYFCELHLDPNTAHNKLELSEDNRKISCTYKDQQYPYHPERFDRYIYILCRESLCDRCYWEVECSGDKWAVAVCYKGIGRKGDNNDYKLGFNKISWKLSHYEQNIYFTHDKSQVSIPAVCSSRIGVYLDHRAGTLSFYSVSDTMTLLHRVQTTFTEPLYPAFFTGQGSSVRIIEEQNLKI</t>
  </si>
  <si>
    <t>LOC127495905</t>
  </si>
  <si>
    <t>ID=rna-XM_051863345.1;Parent=gene-LOC127495905;Dbxref=GeneID:127495905,GenBank:XM_051863345.1;Name=XM_051863345.1;experiment=COORDINATES: polyA evidence [ECO:0006239];gbkey=mRNA;gene=LOC127495905;model_evidence=Supporting evidence includes similarity to: 22 Proteins;product=E3 ubiquitin/ISG15 ligase TRIM25-like%2C transcript variant X1;transcript_id=XM_051863345.1</t>
  </si>
  <si>
    <t>ID=cds-XP_051719305.1;Parent=rna-XM_051863345.1;Dbxref=GeneID:127495905,GenBank:XP_051719305.1;Name=XP_051719305.1;gbkey=CDS;gene=LOC127495905;product=tripartite motif-containing protein 16-like isoform X1;protein_id=XP_051719305.1</t>
  </si>
  <si>
    <t>XP_051719305.1</t>
  </si>
  <si>
    <t>MSESSSSQYVDQFSCPVCLDLLKEPVTIPCGHSYCMSCITDCWSLKEQGPPYRCPQCRESFSQRPLLKKNTLIAEMMETLQKTALQTPAAAAAAVDCDVCTTEKNRAVKSCLQCLASFCQTHLQLHYESPAFMKHKLVDASRHIQENICPSHGRPLEIYCQDDHQCICYLCMVDSHKTHSVVSVDSEWTSKKNVLEEMNLTCVKLIKEREKGQRQLRTATKHLKSSAEEAVERMEKVFTELICSLEKKRSEIKEQIRAQEKTETDRAEQLHQHLHQELTQLRKTQAEIHKLLTTEDHIHCLKSCESVCVLPTFEDVPSFTSHTHLSFKDLSISAFREALEDACRQQTDTFSQEVSNVHVVKPPEPMTYNQFLCYFYQPHLDPNTAHKNLILSEENRRISYSDTDQQYPDHPERFAVYCNVLCKEGLTGRCYWEVECSGKKWAVAVSYKGISRKGNTDDSRLGYNKQSWRLSCFKENVFFKHDSEVVSVPVFDSSRIGVFLDHRAGILSFYSISDTMTLLHRVQTSFTEPLYPAFGLLEGSIRIIEQRKCL</t>
  </si>
  <si>
    <t>LOC127495906</t>
  </si>
  <si>
    <t>ID=rna-XM_051863358.1;Parent=gene-LOC127495906;Dbxref=GeneID:127495906,GenBank:XM_051863358.1;Name=XM_051863358.1;experiment=COORDINATES: polyA evidence [ECO:0006239];gbkey=mRNA;gene=LOC127495906;model_evidence=Supporting evidence includes similarity to: 26 Proteins;product=E3 ubiquitin/ISG15 ligase TRIM25-like%2C transcript variant X7;transcript_id=XM_051863358.1</t>
  </si>
  <si>
    <t>ID=cds-XP_051719318.1;Parent=rna-XM_051863358.1;Dbxref=GeneID:127495906,GenBank:XP_051719318.1;Name=XP_051719318.1;gbkey=CDS;gene=LOC127495906;product=E3 ubiquitin/ISG15 ligase TRIM25-like;protein_id=XP_051719318.1</t>
  </si>
  <si>
    <t>XP_051719318.1</t>
  </si>
  <si>
    <t>MYIFTCAFSCGLIIMISPGRAVSIEASSKMSESSSSECVDQFSCSVCLDLLKEPVTIPCGHSYCMSCITDCWSLKEQGPPYRCPQCRESFSQRPLLKKNTLIAEMMETLQKTTLQTPAAAATAVDCDVCTTEKNRAVKSCLQCLASFCQTHLQLHYESPAFMKHKLVDASRHIQENICPSHGRPLEIYCQDDHQCICCLCIINSHKTHSVVSVDSEWINKKKELEKIAVERLKLIENREKGLWELSEAVKSFKSSADEAVEKMEKVFTELICSLEKKRSEIKEQIRAQEKTETDRAEQLHQHLHQELTQLRKTQAEIHKLLTTEDQIHCLKSCESVCVLPTFEEVPFSPHSHLSFKDLSISAFREALEDACRQQTDAISREVSNVHTVKPSEPKTYNDFLQYFYQPHLDPNTAHKNLILSEENRRISYSDTDQQYPDHPERFAAYCNVLCKEGLTGRCYWEVNCHGKIWAVAVCYKGISRKGNTDDNILGYNKQSWRLSRYQKNIFFVHNSEEVSIPVFHSSRIGVYLDHRAGILSFYSVSKTMTLIHKVQTTFTELLYPAFGLGECSIRIIKQKRFLKDQK</t>
  </si>
  <si>
    <t>LOC110437702</t>
  </si>
  <si>
    <t>ID=rna-XM_017351255.2;Parent=gene-LOC110437702;Dbxref=GeneID:110437702,Genbank:XM_017351255.2;Name=XM_017351255.2;gbkey=mRNA;gene=LOC110437702;model_evidence=Supporting evidence includes similarity to: 1 EST%2C 5 Proteins%2C and 100%25 coverage of the annotated genomic feature by RNAseq alignments%2C including 3 samples with support for all annotated introns;product=tripartite motif-containing protein 16-like;transcript_id=XM_017351255.2</t>
  </si>
  <si>
    <t>ID=cds-XP_017206744.1;Parent=rna-XM_017351255.2;Dbxref=GeneID:110437702,Genbank:XP_017206744.1;Name=XP_017206744.1;gbkey=CDS;gene=LOC110437702;product=tripartite motif-containing protein 16-like;protein_id=XP_017206744.1</t>
  </si>
  <si>
    <t>XP_017206744.1</t>
  </si>
  <si>
    <t>MSESSSSQYVDQFSCSVCLDLLKEPVTIPCGHSYCMSCITDCWSLKEQGPPYRCPQCRESFSQRPLLKKNTLIAEMMETLQKTALQTPAAAAAAAVDCDVCTTEKNRAVKSCLQCLASFCQTHLQLHYESPAFMKHKLVDASRHIQENICPSHGRPLEIYCQDDHQCICYLCMVDSHKNHSVVSVDSEWTNKKKELEKIKVECVKLIEEREKGQQELSKAVKPFKSSAQKAIKRMEKVFTELIGSLQKKRSEIKEQIRAQEKTETDRAEQLHQHLHQELTQLRKTQAEIHKLLTTEDQIHCLKSCESVCVLPTCEDVPSFTPHTHLSFKDLSFPLFREALEDACQQQTEAISREVSNVHVVNPPEPKTPNEFLQYQCEPHLDPNTAHKHLLLSENNRKVSCSDKVQRYPDHPERFDPCNYVMCKEGLTGRCYWEVECSGNEWAVAVCYKGIERKGIGDCRFGFNKISWRLGYFGQHFCFIHNVKQVYIPPASRIGVYLDHRAGILSFYSVSDTMTLLYKVQTTFTEPLYPAFGLGEGSIRIKAE</t>
  </si>
  <si>
    <t>ftr72</t>
  </si>
  <si>
    <t>ID=rna-NM_001007387.2;Parent=gene-ftr72;Dbxref=GeneID:492515,Genbank:NM_001007387.2,ZFIN:ZDB-GENE-041114-86;Name=NM_001007387.2;gbkey=mRNA;gene=ftr72;product=finTRIM family%2C member 72;transcript_id=NM_001007387.2</t>
  </si>
  <si>
    <t>ID=cds-NP_001007388.2;Parent=rna-NM_001007387.2;Dbxref=GeneID:492515,Genbank:NP_001007388.2,ZFIN:ZDB-GENE-041114-86;Name=NP_001007388.2;gbkey=CDS;gene=ftr72;product=finTRIM family%2C member 72;protein_id=NP_001007388.2</t>
  </si>
  <si>
    <t>finTRIM family%2C member 72</t>
  </si>
  <si>
    <t>NP_001007388.2</t>
  </si>
  <si>
    <t>MCLHVADCFEASAKMSESSSSEYVDQFSCPVCLDLLKEPVTIPCGHSYCMSCITDCWSLKEQGPPYRCPQCRESFSQRPLLKKNTLIAEMMETLQKTALQTPAAAAVDCDVCTTEKNRAVKSCLQCLASFCQTHLQLHYESPAFMKHKLVDASRHIQENICPSHGRPLEIYCQDDHQCICCMCTDNHKGHSVVSVDSEWTSKKEELEEMKLKCLKLIKDREKGQQDLSKATKNLKSSADEAVERMEKVFTELICSLEKKRSEIKEQIRAQEKTETDRAEQLHQHLHQELTQLRKTQAEIDKLLTTEDQIHCLKSCESVCVLPTFKDVPSFTSHTHLSFKDLSISAFREALEDACQQQTDAISREVSNVHVVQTPQPKSEHDFLQYYCKLQMDSSTAHRELKLSEEKRKVSFSDEVQPYPDHPQRFDWFHYILCREGLTGRCYWEVECSGDIWGVAVCYRGIRRKGNSDDCKLGFNKVSWRLNRLQQNITYIRNKVQVRIKAGCFSRIGVYLDHRAGILSFYSVSDTNTLLYKVQTTFTEPLYPAFIIGQGSSVRIFDKRTAQMEELT</t>
  </si>
  <si>
    <t>ftr88</t>
  </si>
  <si>
    <t>ID=rna-XM_017351259.2;Parent=gene-ftr88;Dbxref=GeneID:797531,Genbank:XM_017351259.2,ZFIN:ZDB-GENE-131125-2;Name=XM_017351259.2;gbkey=mRNA;gene=ftr88;model_evidence=Supporting evidence includes similarity to: 1 EST%2C 5 Proteins%2C and 100%25 coverage of the annotated genomic feature by RNAseq alignments%2C including 6 samples with support for all annotated introns;product=finTRIM family%2C member 88%2C transcript variant X1;transcript_id=XM_017351259.2</t>
  </si>
  <si>
    <t>ID=cds-XP_017206748.1;Parent=rna-XM_017351259.2;Dbxref=GeneID:797531,Genbank:XP_017206748.1,ZFIN:ZDB-GENE-131125-2;Name=XP_017206748.1;gbkey=CDS;gene=ftr88;product=E3 ubiquitin/ISG15 ligase TRIM25 isoform X1;protein_id=XP_017206748.1</t>
  </si>
  <si>
    <t>E3 ubiquitin/ISG15 ligase TRIM25 isoform X1</t>
  </si>
  <si>
    <t>XP_017206748.1</t>
  </si>
  <si>
    <t>MSESSSSQYVDQFSCPVCLDPLKEPVTIPCGHSYCMSCITDCWSLKEQGPPYRCPQCRESFSQRPLLKKNTLIAEMMETLQKTALQTPAAAAAAVDCDVCTTEKNRAVKSCLQCLASFCQTHLQLHYESPAFMKHKLVDASRHIQENICPSHGRPLEIYCQDDHQCICCMCTDNHKGHKVVYVDTEWTSKKKVLEEMKLTCLKLIQEREKGQQELSEAAKLLKSSADEAVEKMEKVFTELICSLEKKRSEIKEQIRAQEKTETDRAEQLHQHLHQELTQLRKTQAEIHKLLTTEDQIHCLKSCESVCVLPTFEDVPSFTSHTHLSFKDLSISAFREALEDACQTQTNILFREVSNVHVAEPPEPKMQNDFLQYFCELQLDPHTAGKKIKLSNTNKKATYSDAVQQYPDHPERFDFPYILCREVLNSRCYWEVECSGNSWAVGVCYKGIGRKGFTDDCRLGFNNNSWRLGYYQQNFSFIHDKALLRSLTIRPASRIGVYLDHRAGILSFYSISNTMTLLHRVQTTFTEPLYPAFLTDSGSSVLILEKSVHKCKK</t>
  </si>
  <si>
    <t>ftr73</t>
  </si>
  <si>
    <t>ID=rna-XM_017351257.2;Parent=gene-ftr73;Dbxref=GeneID:798459,Genbank:XM_017351257.2,ZFIN:ZDB-GENE-090508-13;Name=XM_017351257.2;gbkey=mRNA;gene=ftr73;model_evidence=Supporting evidence includes similarity to: 1 EST%2C 5 Proteins%2C and 100%25 coverage of the annotated genomic feature by RNAseq alignments%2C including 19 samples with support for all annotated introns;product=finTRIM family%2C member 73%2C transcript variant X1;transcript_id=XM_017351257.2</t>
  </si>
  <si>
    <t>ID=cds-XP_017206746.1;Parent=rna-XM_017351257.2;Dbxref=GeneID:798459,Genbank:XP_017206746.1,ZFIN:ZDB-GENE-090508-13;Name=XP_017206746.1;gbkey=CDS;gene=ftr73;product=tripartite motif-containing protein 16 isoform X1;protein_id=XP_017206746.1</t>
  </si>
  <si>
    <t>tripartite motif-containing protein 16 isoform X1</t>
  </si>
  <si>
    <t>XP_017206746.1</t>
  </si>
  <si>
    <t>MAESAASQYEDQFSCSVCLDRLKEPVTIPCGHSYCMSCITDCWEQKEQEPPYRCPQCRESFSQRPLLKKNTLIAEMMETLQKTSLQTAAVECDVCTTEKNRAVKSCLQCLASFCQTHLQPHYESPVFMKHKLVEASKGIQENICLSHGKLLEMYCQDDRQCICCLCTDNHKGHNVVSMDSEWTSKKNELKEIKEACQKLIQERERGQQDLSEAVKLLKSSAQEAVENIEKVFTELICSLEKKHSEIKEQIRAQEKTEIDRAEELHKHLDQELTELRKRQTEIEKLLISDDQIHCLKSCQSVCVLPKFKEVPSFTQHSDLSFKDISISAFREVLEDVCQQQTDRIAREVSCVHVTKPLEPKTPDDFLQYFYLLHLDLNTAHKNIKLSEDNRKISFSFKAQQYPDHPERFDQFNYIMCRDGLYDRSYWEVECRGNDWGVAVCYKGIGRKGDIDDCKLGLNKISWRLTRYQHANYFTHDNKHILIPALPSSRIGVYLDHRAGTLSFYSVSDTMTLLHRVQTTFTEPLYPAFFVGNASSSFRMIEQNRGELRPLIKI</t>
  </si>
  <si>
    <t>LOC127177034</t>
  </si>
  <si>
    <t>ID=rna-XM_051128999.1;Parent=gene-LOC127177034;Dbxref=GeneID:127177034,GenBank:XM_051128999.1;Name=XM_051128999.1;experiment=COORDINATES: polyA evidence [ECO:0006239];gbkey=mRNA;gene=LOC127177034;model_evidence=Supporting evidence includes similarity to: 12 Proteins;product=tripartite motif-containing protein 16-like;transcript_id=XM_051128999.1</t>
  </si>
  <si>
    <t>ID=cds-XP_050984956.1;Parent=rna-XM_051128999.1;Dbxref=GeneID:127177034,GenBank:XP_050984956.1;Name=XP_050984956.1;gbkey=CDS;gene=LOC127177034;product=tripartite motif-containing protein 16-like;protein_id=XP_050984956.1</t>
  </si>
  <si>
    <t>XP_050984956.1</t>
  </si>
  <si>
    <t>MAESVSQYEDQFSCSICLDRLKEPVTIPCGHSYCMSCITDCWEQKEQEPPYRCPQCRESFSQRPLLKKNTLIAEMMETLQKTSLQTAAVECDVCTTEKNRAVKSCLQCLAAFCQTHLQLHYQSPVFMKHKLVEASRNIQENICISHGKPLDIYCQYDHQCICYLCMIDNHNGHRVVSVDSEWTSKKKELKEINAACEKLIQERERGQQELSEAVRLLKSSAQEAMENIENVFAELICSLEKKHSEIKEQIRAQEKTEIDRAEELHKHLDQELTELRKRQTEIEKLLITNDQLHCLKSCQSVCVLPTFEDVPSITQHTHLSFKDISISAFRDVLEDVYQHQTAGISRVSNVHVAESPEPKTPNDFLQYFCQLHLDPNTAQNNLILSEGNRKASHSNEVQQYPDHPERFDVYRHVLCREGLCGRCYWEVECSGNNWSVAVTYREISRKGQNNDCRLGFNNKSWRLTHCYQDFYVRHDHKQVNLSPFSFSRIGVYLDHRAGTLSFYSVSHTMTLLYTFQTTFTEPLYPAFGIGEGFIRIKKQRRTLKSHK</t>
  </si>
  <si>
    <t>LOC127177032</t>
  </si>
  <si>
    <t>ID=rna-XM_051128998.1;Parent=gene-LOC127177032;Dbxref=GeneID:127177032,GenBank:XM_051128998.1;Name=XM_051128998.1;gbkey=mRNA;gene=LOC127177032;model_evidence=Supporting evidence includes similarity to: 17 Proteins;product=E3 ubiquitin/ISG15 ligase TRIM25%2C transcript variant X2;transcript_id=XM_051128998.1</t>
  </si>
  <si>
    <t>ID=cds-XP_050984955.1;Parent=rna-XM_051128998.1;Dbxref=GeneID:127177032,GenBank:XP_050984955.1;Name=XP_050984955.1;gbkey=CDS;gene=LOC127177032;product=E3 ubiquitin/ISG15 ligase TRIM25;protein_id=XP_050984955.1</t>
  </si>
  <si>
    <t>E3 ubiquitin/ISG15 ligase TRIM25</t>
  </si>
  <si>
    <t>XP_050984955.1</t>
  </si>
  <si>
    <t>MAESAASQYEDQFSCSVCLDRLKEPVTIPCGHSYCMSCITDCWEQKEQEPPYRCPQCRESFSQRPLLKKNTLIAEMMETLQKTSLQTAAVECDVCTTEKNRAVKSCLQCLASFCETHLQTHYQSPAFMKHKLVDASRNIQENICISHGKPLDIYCQYDHQCICYLCMIDNHHGHRVVSVDSEWTSKKKELKEIKEACQKLIQERERGQQELSEAVKLFKSSAQEAVENIEKVFTELICSLEKKHSEIKEQIRAQEKTEIDRAEELHKHLDQELTELRKRQTEIEKLLISDDQIHCLKSCQSVCVLPKFEDVPSITQHTHLSFKDISISAFREVLEDACQQQTDRIFREVSNVHVAQTPEPTTPNAFWQYFCELKLDPNTPNKELKLSEDKRKILYTYEAQKYPDHPEQFDMFPYIMCREGLYGRCYWEVECSGKNWAVAVCYKGIGRKENSDDCVLGLNKISWRLGYFLQNFCFLHDKAQVRIPPASRIGVYLDHRAGTLSFYRISKTMTLLHRVQTTFTEPLYPAFIAGVNSSVRIIEQRRICKTRNKYV</t>
  </si>
  <si>
    <t>LOC127177055</t>
  </si>
  <si>
    <t>ID=rna-XM_051129030.1;Parent=gene-LOC127177055;Dbxref=GeneID:127177055,GenBank:XM_051129030.1;Name=XM_051129030.1;gbkey=mRNA;gene=LOC127177055;model_evidence=Supporting evidence includes similarity to: 14 Proteins;product=tripartite motif-containing protein 16;transcript_id=XM_051129030.1</t>
  </si>
  <si>
    <t>ID=cds-XP_050984987.1;Parent=rna-XM_051129030.1;Dbxref=GeneID:127177055,GenBank:XP_050984987.1;Name=XP_050984987.1;gbkey=CDS;gene=LOC127177055;product=tripartite motif-containing protein 16;protein_id=XP_050984987.1</t>
  </si>
  <si>
    <t>XP_050984987.1</t>
  </si>
  <si>
    <t>MAESAVSQFVDQFSCPVCLDPLKEPVTIPCGHSYGMSCITDCWGQKEQGPPYRCPQCRESFSQRPLLKKNTLIAEMMETLQKTSLQTAAVECDVCTTEKNRAVKSCLQCLASFCQTHLQLHYESPAFMKHKLVEASRNIQENICLSHGRLLEIYCQDDHQCICCLCINNHKNHNTVSVDSEWTSKKKELKEIKLACQKLIQERERGQRELREAVKSFKSSALETMADIEKVFTELICSLEKKRSEIKKQIRAQEKTEIDRAEELHKHLDQELTELRKRQAEIEKLLNTDDQIQFLKSCQSVCVLPSFEDVPSITQHTHLSFKDISISVFKEVLEDVCQQQTARLSREVSNVHVSETPESKTPIGFLHYFCQLQLDPNTAHKKLILSEENRKISCSVEVQQYPDQPERFDGYGNVLCREGLYGRCYLEVECSGDDWSVAVSYKGISRKGRSDDCRLGFNNKSWRFSCCQQNFYVRHNNEHVRIPAFRSSRIGVYLDHRAGTLSFYSVSDTMTLLHRVQTTFTEPLYPAFGG</t>
  </si>
  <si>
    <t>LOC125248287</t>
  </si>
  <si>
    <t>ID=rna-XM_048160008.1;Parent=gene-LOC125248287;Dbxref=GeneID:125248287,Genbank:XM_048160008.1;Name=XM_048160008.1;gbkey=mRNA;gene=LOC125248287;model_evidence=Supporting evidence includes similarity to: 5 Proteins%2C and 98%25 coverage of the annotated genomic feature by RNAseq alignments;product=tripartite motif-containing protein 16-like protein;transcript_id=XM_048160008.1</t>
  </si>
  <si>
    <t>ID=cds-XP_048015965.1;Parent=rna-XM_048160008.1;Dbxref=GeneID:125248287,Genbank:XP_048015965.1;Name=XP_048015965.1;gbkey=CDS;gene=LOC125248287;product=tripartite motif-containing protein 16-like protein;protein_id=XP_048015965.1</t>
  </si>
  <si>
    <t>XP_048015965.1</t>
  </si>
  <si>
    <t>MAESAASQYVDQFSCPVCLDPLKEPVTIPCGHSYCMSCITDCWGQKEQGPPYHCPQCRESFSQRPLLKKNTLIAEMMETLQKTSLQTAAVECDVCTTEKNRAVKSCLQCLASFCQTHLQLHYESPAFMKHKLVEASRNIQENICLSHGRLLEIYCQDDHHCICYLCMIDVHYSSALETMEDIEKVFTELICSLEKKRSEIKEQIRAQEKTEIDRAEELHKHLDQELTELRKRQAEIEKLLITEDQVIFLKSCQSVCVLPSFEDVPSFTQHTHLSFKDISISVFKKVLEDACQQQRRSREVSNVNVTKPPEPKTQNDFLQYFCELHLDLNTAHKNLKLSEENRKISGSDKAQPYPDHPERFNVFPYILCKEGLYGRCYWEVECSGKEWVVAVCYKGIRRKGNSDDCRLGFNKISWRFDYFNQNFYFTHDKAEVSIPAYRSSRIGVYLDHRAGTLSFYSVSDTMTLLHRVQTTFTEPLYPAFGVSYGSSVRIIEQRRVQTDQK</t>
  </si>
  <si>
    <t>LOC125248328</t>
  </si>
  <si>
    <t>ID=rna-XM_048160068.1;Parent=gene-LOC125248328;Dbxref=GeneID:125248328,Genbank:XM_048160068.1;Name=XM_048160068.1;gbkey=mRNA;gene=LOC125248328;model_evidence=Supporting evidence includes similarity to: 9 Proteins%2C and 100%25 coverage of the annotated genomic feature by RNAseq alignments%2C including 23 samples with support for all annotated introns;product=E3 ubiquitin/ISG15 ligase TRIM25-like%2C transcript variant X1;transcript_id=XM_048160068.1</t>
  </si>
  <si>
    <t>ID=cds-XP_048016025.1;Parent=rna-XM_048160068.1;Dbxref=GeneID:125248328,Genbank:XP_048016025.1;Name=XP_048016025.1;gbkey=CDS;gene=LOC125248328;product=E3 ubiquitin/ISG15 ligase TRIM25-like isoform X1;protein_id=XP_048016025.1</t>
  </si>
  <si>
    <t>XP_048016025.1</t>
  </si>
  <si>
    <t>MMETLQKTSLQTAAVECDVCTTEKNRAVKSCLQCLASFCQTHLQLHYESPAFMKHKLVEASRNIQENICLSHGKLLEIYCLDDHQCICCLCVTDNHKKHNVVSMDSEWTSKKKELKEMKVACQKLIQERERGQRELREAVESSALETMEDIEKVFTELICSLEKKRSEIKEQIRAQEKTEIDRAEELHKHLDQELTELRKRQAEIEKLLITEDQIQCLKSCQSVCVLPSFEDVPSFTQHTHLSFKDISISAFKEVLEDVYQQQTARISREDFCELHLDPNTAHKNLELSEENRKISGSDEAQQYPDHPERFDEFPYILCREGLYGRCYWEVECSGKNWAVAVCYKGLGCKGNSEDCGLGSNKKSWRLGYYQHNFGFIHAKIKVRIPAVCSSRIGVYLDHRAGTLSFYSVSDTMTLLHRVQTTFTEPLYPAFLNGQGSSVRIIEQKKRSIIKPEFIP</t>
  </si>
  <si>
    <t>LOC125248329</t>
  </si>
  <si>
    <t>ID=rna-XM_048160070.1;Parent=gene-LOC125248329;Dbxref=GeneID:125248329,Genbank:XM_048160070.1;Name=XM_048160070.1;gbkey=mRNA;gene=LOC125248329;model_evidence=Supporting evidence includes similarity to: 3 Proteins%2C and 100%25 coverage of the annotated genomic feature by RNAseq alignments%2C including 29 samples with support for all annotated introns;product=tripartite motif-containing protein 16-like;transcript_id=XM_048160070.1</t>
  </si>
  <si>
    <t>ID=cds-XP_048016027.1;Parent=rna-XM_048160070.1;Dbxref=GeneID:125248329,Genbank:XP_048016027.1;Name=XP_048016027.1;gbkey=CDS;gene=LOC125248329;product=tripartite motif-containing protein 16-like;protein_id=XP_048016027.1</t>
  </si>
  <si>
    <t>XP_048016027.1</t>
  </si>
  <si>
    <t>MAESAVSQYVDQFSCPVCLDPLKEPVTIPCGHSYCMSCITDCWGQKEQGPPYRCPQCRESFSQRPLLKKNTLIAEMIETLQKTSLQTAAVECDVCTTEKNRAVKSCLQCLASFCQTHLQLHYESPAFMKHKLVEASRNIQENICHSHGKLLEIYCRDDHQCICCLCTDNHNGHSVVSVDSEWTSKKKELNEIKEECQKLIQERERGQQELGEAVKLLKNSALETMEDIEKVFTELICSLEKKRSEIKEQIRAQEKTEIGRAEELHKHLDQELTELRKRQAEIEKLLITEDQIIFLKSCQSVCVLPTFEDVPITQHTRLYFKDISISAFREVLEDVYQQQTAKISQEVSNVHVAKTQNDFLQYFCELHLDPNTANNKLKMSEDNRKISFTYKDQQYPDHPERFDRYVNVLCQEGLCDRCYWEVECSGNNWAVAVCYKGIGRKGRNYDCRLGSNKESWRLSRSQKNVYFTHDKAQVSIPAVCSSRIGVYLDHRAGTLSFYSVSDTMTLLHRVQTTFTEPLYPAFYSGQVSSVRIIEKQSLKYNLSNILKNT</t>
  </si>
  <si>
    <t>LOC125248327</t>
  </si>
  <si>
    <t>ID=rna-XM_048160067.1;Parent=gene-LOC125248327;Dbxref=GeneID:125248327,Genbank:XM_048160067.1;Name=XM_048160067.1;experiment=COORDINATES: polyA evidence [ECO:0006239];gbkey=mRNA;gene=LOC125248327;model_evidence=Supporting evidence includes similarity to: 8 Proteins%2C and 100%25 coverage of the annotated genomic feature by RNAseq alignments%2C including 34 samples with support for all annotated introns;product=tripartite motif-containing protein 16-like%2C transcript variant X2;transcript_id=XM_048160067.1</t>
  </si>
  <si>
    <t>ID=cds-XP_048016024.1;Parent=rna-XM_048160067.1;Dbxref=GeneID:125248327,Genbank:XP_048016024.1;Name=XP_048016024.1;gbkey=CDS;gene=LOC125248327;product=tripartite motif-containing protein 16-like;protein_id=XP_048016024.1</t>
  </si>
  <si>
    <t>XP_048016024.1</t>
  </si>
  <si>
    <t>MAESAVSQYVDQFSCPVCLDPLKEPVTIPCGHSYCMSCITDCWGQKEQGPPYRCPQCRESFSQRPLLKKNTLIAEMMETLQKTSLQTAAVECDVCTTEKNRAVKSCLQCLASFCQTHLQLHYESPAFMKHKLVEASRNIQENICLSHGKLLEIYCRDDRQCICCLCINNHNDHNTVSVDSEWTSKKKELKEIKVACQKQIQERERGQRELREAVKYFKSSALETMEDIEKVFTELICSLEKKRSEIKEQIRAQEKTEIGRAEELHKHLDQELTELRKRQADIEELLNTEDQIQCLKSCQSVCVLPSFEDVPSFTQHTHLSFKDISISAFKEVLEDACQQQTARISREVSNVHVAQTPEPKTPNTFWQYFCQLQLDLNTAHKEIKLSEENRKMSYSDKAQPYPDHPEQFDNFHYILCREGLCDCCYWEVECSGDIWAVAVCYKGIGRKGRSNDCRLGSNQKSWRLSRYQQNVHFLYNNIEVSIPAVCSSRIGVYLDHRAGTLSFYSVSDTMILLHRVQTTFTEPLYPAFLAGKGSSVRIIKSRV</t>
  </si>
  <si>
    <t>LOC125248601</t>
  </si>
  <si>
    <t>ID=rna-XM_048160606.1;Parent=gene-LOC125248601;Dbxref=GeneID:125248601,Genbank:XM_048160606.1;Name=XM_048160606.1;experiment=COORDINATES: polyA evidence [ECO:0006239];gbkey=mRNA;gene=LOC125248601;model_evidence=Supporting evidence includes similarity to: 17 Proteins%2C and 100%25 coverage of the annotated genomic feature by RNAseq alignments%2C including 35 samples with support for all annotated introns;product=tripartite motif-containing protein 16-like;transcript_id=XM_048160606.1</t>
  </si>
  <si>
    <t>ID=cds-XP_048016563.1;Parent=rna-XM_048160606.1;Dbxref=GeneID:125248601,Genbank:XP_048016563.1;Name=XP_048016563.1;gbkey=CDS;gene=LOC125248601;product=tripartite motif-containing protein 16-like;protein_id=XP_048016563.1</t>
  </si>
  <si>
    <t>XP_048016563.1</t>
  </si>
  <si>
    <t>MADSVASQYADQFSCPVCLDGLKEPVTIPCGHSYCMSCITDCWGQKEQGPPYHCPQCRESFSQRPLLKKNTLIAEMMAKLQKTSLQTAAVECDVCTTEKNRAVKSCLQCLASFCQTHLQPHYESPAFMKHKLVQASRNIQENICLSHGKLLEIYCQDDHQCICCLCTDNHKGHSVVSVDSEWTSKKKEIKEIKEECQKLIQERERGQLDLVEAVKLLTSSALETMEDVEEVFIELICSLEKKRSEIKEQIRAQEKTEIDRAEELHKHLDQELTELRKRQTKIEKLLISDDQVHCLKSCQSVCVLPTFEDSFTQHSHLSFKDISLSMFKEVLEDVCQQQTDRISREVSNVYVANPPEPKTQNDFLQYSFELHLDLNTAHKHLKLTEENRKISASDKAQQYPDQPERFNERPYILSRQGLYGRCYWEVECSGDEWAVGVCYKGIGRKGSSDYCALGFNKKSWRLGYYQHHFGFIHAKIKVRIPAASRIGVYLDHRAGTLSFYSVSDTMTLLHRVQTTFTEPLYPAFRVGGDSSIWIIEHKKRPIIKT</t>
  </si>
  <si>
    <t>LOC125248600</t>
  </si>
  <si>
    <t>ID=rna-XM_048160605.1;Parent=gene-LOC125248600;Dbxref=GeneID:125248600,Genbank:XM_048160605.1;Name=XM_048160605.1;experiment=COORDINATES: polyA evidence [ECO:0006239];gbkey=mRNA;gene=LOC125248600;model_evidence=Supporting evidence includes similarity to: 9 Proteins%2C and 100%25 coverage of the annotated genomic feature by RNAseq alignments%2C including 51 samples with support for all annotated introns;product=E3 ubiquitin/ISG15 ligase TRIM25-like;transcript_id=XM_048160605.1</t>
  </si>
  <si>
    <t>ID=cds-XP_048016562.1;Parent=rna-XM_048160605.1;Dbxref=GeneID:125248600,Genbank:XP_048016562.1;Name=XP_048016562.1;gbkey=CDS;gene=LOC125248600;product=E3 ubiquitin/ISG15 ligase TRIM25-like;protein_id=XP_048016562.1</t>
  </si>
  <si>
    <t>XP_048016562.1</t>
  </si>
  <si>
    <t>MSESAVSQYEDQFSCPVCLDPLKEPVTIPCGHSYCMSCITDCWGQKEQGPPYRCPQCRESFSQRPLLKKNTLIAEMMETLQKTSLQTAAVECDVCTTEKNRAVKSCLQCLASFCQTHLQPHYESPAFMKHKLVEASRNIQENICLSHGKLLEIYCQDDHQCICNLCLIDNHNGHRLVSVDSEWTSKKKELKKVKVACQKLIQERERGQRELREAVKSFKSSALETMEDIEKVFTELICSLEKKRSEIKEQIRAQEKTEIDRAEELHKHLDQELTELRKRQAEIEKLLITDDQIQCLKSCQSVCVLPSFEDVPSFTQHTHLSFKDISISAFKEVLEDACQQQTARISREESNVHFSESSKPESPNEILHYFCQLQLDPNTAHRNLILSEENRKISCSVEVQQYPDHPERFDVYMNVLCREGLYYRCYWEVECSGENWAVGVCYKGIGRKGKSNDCRLGFNNKSWRLTHCQQNFYVRHHNKHVCIPAVRSSRIGVCLDHRAGTLSFYSVSDTMTLLHRVQTTFTEPLYPAFGVGDDSSLMIIKQRRI</t>
  </si>
  <si>
    <t>LOC125248597</t>
  </si>
  <si>
    <t>ID=rna-XM_048160602.1;Parent=gene-LOC125248597;Dbxref=GeneID:125248597,Genbank:XM_048160602.1;Name=XM_048160602.1;experiment=COORDINATES: polyA evidence [ECO:0006239];gbkey=mRNA;gene=LOC125248597;model_evidence=Supporting evidence includes similarity to: 11 Proteins%2C and 100%25 coverage of the annotated genomic feature by RNAseq alignments%2C including 29 samples with support for all annotated introns;product=tripartite motif-containing protein 16-like;transcript_id=XM_048160602.1</t>
  </si>
  <si>
    <t>ID=cds-XP_048016559.1;Parent=rna-XM_048160602.1;Dbxref=GeneID:125248597,Genbank:XP_048016559.1;Name=XP_048016559.1;gbkey=CDS;gene=LOC125248597;product=tripartite motif-containing protein 16-like;protein_id=XP_048016559.1</t>
  </si>
  <si>
    <t>XP_048016559.1</t>
  </si>
  <si>
    <t>MMETLQKTSLQTAAVECDVCTTEKNRAVKSCLQCLASFCQTHLQLHYESPAFMKHKLVEASRNIQENICLSHGNLQEIYCQYDRQCICCLCVTDNHKNHNVVSMGSEWTSKKIELKKIKVACQKLIQERERVQQEISEAVKSFKSSALETMEDIEKVFTELICSLEKKRSEIKEQIRAQEKTEIDRAEELHKHLDQELTELRKRQAEIEKLLNTDDQIHCVKSFQSVCVLPSFEDVPSFTQHTRLSFKDISISAFKEVLEDIYQQQTARISREVSNVHVTNPPEPKTQNDFLQYFCELHLDLNTANKNLKLSEESGKISCSDKVYRYHDHPERFDEFPYILCREGLYGRCYWEVECSGKNWAVAVCYKGIGRKGRSDESKLGLNKISWRLGYYLQNFSFIHDKAQVRVPVVSRIGVYLDYRAGTLSFYSVSDTMTLLHRVQTTFTEPLYPAFFAALSSSVRIIEHRKV</t>
  </si>
  <si>
    <t>LOC127429892</t>
  </si>
  <si>
    <t>ID=rna-XM_051679233.1;Parent=gene-LOC127429892;Dbxref=GeneID:127429892,GenBank:XM_051679233.1;Name=XM_051679233.1;experiment=COORDINATES: polyA evidence [ECO:0006239];gbkey=mRNA;gene=LOC127429892;model_evidence=Supporting evidence includes similarity to: 21 Proteins;product=E3 ubiquitin/ISG15 ligase TRIM25-like%2C transcript variant X1;transcript_id=XM_051679233.1</t>
  </si>
  <si>
    <t>ID=cds-XP_051535193.1;Parent=rna-XM_051679233.1;Dbxref=GeneID:127429892,GenBank:XP_051535193.1;Name=XP_051535193.1;gbkey=CDS;gene=LOC127429892;product=E3 ubiquitin/ISG15 ligase TRIM25-like isoform X1;protein_id=XP_051535193.1</t>
  </si>
  <si>
    <t>XP_051535193.1</t>
  </si>
  <si>
    <t>MSESAVSQFVDQFSCPVCLDPLKEPVTIPCGHSYCMSCITDCWGQKEQGPPYRCPQCRESFSQRPLLKKNTLIAEMMETLQKTSLQTAAVECDVCTTEKNRAVKSCLQCLASFCQTHLQLHYESPAFMKHKLVQASRNIQENICLSHGKLLEIYCQDDRQCICNLCLINNHKKHNVVSVDSEWTSKKKELKEAKLACQKLIQERERGQRELREAVKSFKSSALETMEDIEKVFTELICSLEKKRSEIKEQIRAQEKTEIDRAEELHKHLDQELTELRKRQAEIEKLLITDDQIHCVKSCQSVCVLPSFEDVPIFTQHTHLSFKDISISAFKEVLEDICQLQTARISREVSNVHVAQTPEPKTPNTFWQYFCQLQLDQNTANKNLILPEENRKISFSDKVNQYPDHPERFDVFPYILCREGLYSRCYWEVECSGDIWSVAVCYKGIGRKGSSDDCKLGMNKISWRLGYYLQNFSFIHDKAQVSIPAVCSSRIGVYLDHRAGTLSFYSVSDTMTLLHRVQTTFTEPLYPAFYSGKDSSVRIIEEQNLKIQFS</t>
  </si>
  <si>
    <t>G5714_015390</t>
  </si>
  <si>
    <t>ID=rna-gnl|WGS:JAAMOB|O.macrolepis.G15396.t1;Parent=gene-G5714_015390;gbkey=mRNA;locus_tag=G5714_015390;orig_protein_id=gnl|WGS:JAAMOB|cds.O.macrolepis.G15396.t1;orig_transcript_id=gnl|WGS:JAAMOB|O.macrolepis.G15396.t1;product=hypothetical protein</t>
  </si>
  <si>
    <t>ID=cds-KAF4104403.1;Parent=rna-gnl|WGS:JAAMOB|O.macrolepis.G15396.t1;Dbxref=NCBI_GP:KAF4104403.1;Name=KAF4104403.1;gbkey=CDS;locus_tag=G5714_015390;orig_transcript_id=gnl|WGS:JAAMOB|O.macrolepis.G15396.t1;product=hypothetical protein;protein_id=KAF4104403.1</t>
  </si>
  <si>
    <t>KAF4104403.1</t>
  </si>
  <si>
    <t>MAESAVSQYVDQFSCPVCLDPLKEPVTIPCGHSYCMSCITDCWGQKEQGPPYRCPQCRESFGQRPLLKKNTLIAEMMETLQKTSLQTAAVECDVCTTEKNRAVKSCLQCLASFCQTHLQPHYESPAFMKHKLVEASRNIQENICLSHGRLLEIYCQDDRQCICCLCIDNHKVHNVVSVDSEWTSKKKELKEIKVAYQKLIQERERGQRELREAVKLLKSSALETMEDIEKVFTELICSLEKKHSEIKEQIRAQEKTEIDRAEELHKHLDQELTELRKRQAEIEKLLITDDQIQCLKRCQSVCVLPSFEDVPIFTQHTHLSFKDISISAFKEVLEDVYQQQTARISREVSNVHVAEPPEPKTANEFLKYFCQLNLDPDTADKKLKLSNRNTKASYSEKVQQYPDHPERFEFPYILCREGLYGRCYWEVECSGKEWAVGVCYKGISRKGNINDCRLGSNKKSWRFGYYNNDIIFMHDNKQVSIPAFHSSRIGVYLDHRAGTLSFYSVSDTMTFLHRVQTTFTEPLYPAFRIDSGSSVSIIKKGSKN</t>
  </si>
  <si>
    <t>G5714_015389</t>
  </si>
  <si>
    <t>ID=rna-gnl|WGS:JAAMOB|O.macrolepis.G15395.t1;Parent=gene-G5714_015389;gbkey=mRNA;locus_tag=G5714_015389;orig_protein_id=gnl|WGS:JAAMOB|cds.O.macrolepis.G15395.t1;orig_transcript_id=gnl|WGS:JAAMOB|O.macrolepis.G15395.t1;product=hypothetical protein</t>
  </si>
  <si>
    <t>ID=cds-KAF4104402.1;Parent=rna-gnl|WGS:JAAMOB|O.macrolepis.G15395.t1;Dbxref=NCBI_GP:KAF4104402.1;Name=KAF4104402.1;gbkey=CDS;locus_tag=G5714_015389;orig_transcript_id=gnl|WGS:JAAMOB|O.macrolepis.G15395.t1;product=hypothetical protein;protein_id=KAF4104402.1</t>
  </si>
  <si>
    <t>KAF4104402.1</t>
  </si>
  <si>
    <t>MSESAVSQFVDQFSCPVCLDPLKEPVTIPCGHSYCMSCITDCWGQKEQGPPYRCPQCRESFSQRPLLKKNTLIAEMMETLQKTSLQTAAVECDVCTTEKNRAVKSCLQCLASFCQTHLQLHYESPAFMKHKLVKASRNIQENICLSHGRLLEIYCQDDHQCICNLCMFDNHNGHRLVSLESEWTNQKKELKEAKLACQKLIQERERGQQELSEAVKSFKSSALETMEDVEKVFTELICSLEKKRSEIKEQIRAQEKTEIDRAEELHKHLDQELTELRKRQAEIEKLLNTDDQIQCLKSCQSVCVLPSFEDVPSFTQHTHLSFKDISISAFKEVLGDVCQQQTARISREVSNVHVSETPEPETPNGFLQYFCQLQLDPNTAHKDLILSEENRKAAHSIEVQQYPDHPERFDGYWNFLCREGLYGRCYWEVECSGKEWAVAVCYKGIGRKGNSDDCRLGFNKISWRLGYYQQNFSFIHDKAQVLIPAASRIGVYLDHRAGTLSFYSVSDTMTLLHRVQTTFTEPLYPAFGVGTGSSVRIIEQRRIF</t>
  </si>
  <si>
    <t>LOC120483576</t>
  </si>
  <si>
    <t>ID=rna-XM_039678706.1;Parent=gene-LOC120483576;Dbxref=GeneID:120483576,Genbank:XM_039678706.1;Name=XM_039678706.1;gbkey=mRNA;gene=LOC120483576;model_evidence=Supporting evidence includes similarity to: 15 Proteins%2C and 100%25 coverage of the annotated genomic feature by RNAseq alignments%2C including 12 samples with support for all annotated introns;product=E3 ubiquitin/ISG15 ligase TRIM25-like;transcript_id=XM_039678706.1</t>
  </si>
  <si>
    <t>ID=cds-XP_039534640.1;Parent=rna-XM_039678706.1;Dbxref=GeneID:120483576,Genbank:XP_039534640.1;Name=XP_039534640.1;gbkey=CDS;gene=LOC120483576;product=E3 ubiquitin/ISG15 ligase TRIM25-like;protein_id=XP_039534640.1</t>
  </si>
  <si>
    <t>XP_039534640.1</t>
  </si>
  <si>
    <t>MAESAVSQYADQFSCPVCLDPLKEPVTIPCGHSYCMSCITDCWGQKEQGPPYRCPQCRESFSQRPLLKKNTLIAEMMETLQKTSLQTAAVECDVCTTEKNRAVKSCLQCLASFCQTHLQLHYESPAFMKHKLVQASRNIQENICLSHGKLLEIYCRDDHQCICCLCINNHNDHNTVSVDSEWTSKKKELKEIKVSCQKLIQERERGQREISEAVKLLKSSALETMEDIEKVFTELICSLEKKRSEIKEQIRAQEKTEIDRAEELHKHLDQELTELRKRQAEIEKLLITDDQIQCLKGCQSVCVLPSFEDIPSFTQHTHLSFKDISISAFKEVLEDACQQQTARISKEVSNVHVAQTPEPKTPNTFWQYFCQLQLDPNTAHKNLKLSEENRKATHSVEVQEYPDHPERFDGYWNVLCREGLYGRCYWEVECSGNVWIVSVCYKGIGRKGDSNDCRLGFNIKSWRLSRYHQNVNFIHNNKHVSIPAVCSSRIGVYLDHRAGTLSFYSVSDTMTLLHRVQTTFTEPLYPAFGVLDGSSVRIIEKKRIQTDLKKMY</t>
  </si>
  <si>
    <t>LOC120483573</t>
  </si>
  <si>
    <t>ID=rna-XM_039678701.1;Parent=gene-LOC120483573;Dbxref=GeneID:120483573,Genbank:XM_039678701.1;Name=XM_039678701.1;gbkey=mRNA;gene=LOC120483573;model_evidence=Supporting evidence includes similarity to: 13 Proteins%2C and 100%25 coverage of the annotated genomic feature by RNAseq alignments%2C including 41 samples with support for all annotated introns;product=E3 ubiquitin/ISG15 ligase TRIM25-like;transcript_id=XM_039678701.1</t>
  </si>
  <si>
    <t>ID=cds-XP_039534635.1;Parent=rna-XM_039678701.1;Dbxref=GeneID:120483573,Genbank:XP_039534635.1;Name=XP_039534635.1;gbkey=CDS;gene=LOC120483573;product=E3 ubiquitin/ISG15 ligase TRIM25-like;protein_id=XP_039534635.1</t>
  </si>
  <si>
    <t>XP_039534635.1</t>
  </si>
  <si>
    <t>MSESAVSQYEDQFSCSVCLDPLKEPVTIPCGHSYCMSCITDCWGQKEQGPPYRCPQCRESFSQRPLLKKNTLIAEMMETLQKTSLQTAAVECDVCTTEKNRAVKSCLQCLASFCQTHLQLHYESPAFMKHKLVQASRNIQENICLSHGKLIEFYCRDDHQCICYLCMIDNHNGHRLVSLESEWTNQKKELKEIKVACQKLIQERERGQRELREAVKSFKSSALETMEDIEKVFTELICSLEKKRSEIKEQIRAQEKTEIDRAEKLHKHLDQELTELRKRQAEIEKLLITDDQIQCLKSCQSVCVLPSFEDVPSFTQHTHLSFKDISISAFKKVLEDVCQQQTAKISREVSNVHVSESPKPESPNEFLHYFCQLQLDPNTAQENLILSEENRKATHSVEVQKYPDHPERFDGYYHVLCREGLYGRCYWEVECSGDDWSVAVCYKGISRKGRSNDCRLGFNNKSWRLSRYQQNVHFIHNNIEVSISAFRSSRIGVYLDHRAGTLSFYSVSDTMTLLHRVQTTFTEPLYPAFGVSLSSVRILEKRRI</t>
  </si>
  <si>
    <t>LOC120483570</t>
  </si>
  <si>
    <t>ID=rna-XM_039678688.1;Parent=gene-LOC120483570;Dbxref=GeneID:120483570,Genbank:XM_039678688.1;Name=XM_039678688.1;gbkey=mRNA;gene=LOC120483570;model_evidence=Supporting evidence includes similarity to: 13 Proteins%2C and 100%25 coverage of the annotated genomic feature by RNAseq alignments%2C including 1 sample with support for all annotated introns;product=E3 ubiquitin/ISG15 ligase TRIM25-like%2C transcript variant X1;transcript_id=XM_039678688.1</t>
  </si>
  <si>
    <t>ID=cds-XP_039534622.1;Parent=rna-XM_039678688.1;Dbxref=GeneID:120483570,Genbank:XP_039534622.1;Name=XP_039534622.1;gbkey=CDS;gene=LOC120483570;product=E3 ubiquitin/ISG15 ligase TRIM25-like isoform X1;protein_id=XP_039534622.1</t>
  </si>
  <si>
    <t>XP_039534622.1</t>
  </si>
  <si>
    <t>MAESAGSEFQEQIGCSVCLDPLKEPVTIPCGHSYCMSCITDCWDQMPLYRCPQCRETFTQRPVLKKNTVLAEMMEKLQKTSIHTASCSQEDFCVECDVCTTEKNRAVKSCLQCLASFCETHLQPHYQSPAFMKHKLIKASIQIQENVPDNNCLCHGKLLDIYCEDDSQCICYLCMIDNHKGHNVVSVESKLNDKKKELRETQLKCQEMIHERERSQQELSDAMKSFKISAHEAVEDSEKVFTELIYSLEKKRSEIKDLIRAQEKAEIDRAEKLHKQLDQELTELRQRDEEIQKLLLTAQLHILESSQSVCVLPTFDDMSSIIQHPRLSFKDISISALKEVMEDVYQQETAKISREVKNVHVVEPPEPKTPNEFLQYFCELHLDPNTVHKNLTLSEGNRKASYSDKVQQYPDNPERFDEFPYILCTEGLYGRCYWEVECSGKNWSVAVSYRGIGRKGASHNSRLGFNKKSYRFGYYQNNVYFIHDGMKVRIPAVCSSRIGVYLDHRAGTLSFYSISKKMTLIHRVQTTFTEPLYPAFRSDSGSSIRIIEQGSIQAIYTV</t>
  </si>
  <si>
    <t>LOC122358819</t>
  </si>
  <si>
    <t>ID=rna-XM_043258728.1;Parent=gene-LOC122358819;Dbxref=GeneID:122358819,Genbank:XM_043258728.1;Name=XM_043258728.1;experiment=COORDINATES: polyA evidence [ECO:0006239];gbkey=mRNA;gene=LOC122358819;model_evidence=Supporting evidence includes similarity to: 18 Proteins%2C and 100%25 coverage of the annotated genomic feature by RNAseq alignments%2C including 22 samples with support for all annotated introns;product=tripartite motif-containing protein 16-like%2C transcript variant X3;transcript_id=XM_043258728.1</t>
  </si>
  <si>
    <t>ID=cds-XP_043114663.1;Parent=rna-XM_043258728.1;Dbxref=GeneID:122358819,Genbank:XP_043114663.1;Name=XP_043114663.1;gbkey=CDS;gene=LOC122358819;product=tripartite motif-containing protein 16-like;protein_id=XP_043114663.1</t>
  </si>
  <si>
    <t>XP_043114663.1</t>
  </si>
  <si>
    <t>MDSEWTSKKEQLKEIKVMCQKLIEERERGQLDISKAVKSFKSSAQEAVENTEKVFTELICSLEKKRSEIKEQIRAQEKTEIDRAEKLHKHLDQELTELRRRQTEIEKLLITDDQVNFLKSCQSVCVLPTFEDIPSITQHTHLSFKDISISAFREVLEDVCQQQTARISQEVSNILIVEPPKPETPNQFLQSDRSYSRHRPRVSVANQRALALRDVTLQLARGTKAVRAPRSSPPDATEKTHTRSFLALNSVGFSRESLRPNKSRPADVDPPSVLQ</t>
  </si>
  <si>
    <t>LOC107698856</t>
  </si>
  <si>
    <t>ID=rna-XM_016499985.1;Parent=gene-LOC107698856;Dbxref=GeneID:107698856,Genbank:XM_016499985.1;Name=XM_016499985.1;end_range=1206251,.;gbkey=mRNA;gene=LOC107698856;model_evidence=Supporting evidence includes similarity to: 2 Proteins%2C and 100%25 coverage of the annotated genomic feature by RNAseq alignments%2C including 13 samples with support for all annotated introns;partial=true;product=stonustoxin subunit beta-like;transcript_id=XM_016499985.1</t>
  </si>
  <si>
    <t>ID=cds-XP_016355471.1;Parent=rna-XM_016499985.1;Dbxref=GeneID:107698856,Genbank:XP_016355471.1;Name=XP_016355471.1;gbkey=CDS;gene=LOC107698856;partial=true;product=stonustoxin subunit beta-like;protein_id=XP_016355471.1</t>
  </si>
  <si>
    <t>XP_016355471.1</t>
  </si>
  <si>
    <t>MAVSAACQYEDQFMCSVCLDRLKEPVTIPCGHSYCMSCITDCWEQKEQEPPYHCPQCRESFSHRPLLKKNTLIAEMMETLQKTSLQTAAVECDVCTTEKNRAVKSCLQCLASFCQTHLQLHYQSPAFMKHRLVEASRNIQENICLSHGKPLEIYCQDDGQCICCMCTDNHKGHSVVYVDSEWASKKEEIKEINVVCQKLIQERERGQRQISEAVKLLKSSAQKAMENIEKIFAELICSLEKKRSEIKEQIRVQEKTEIDRAEKLHRHLDQELTELRRRQTEIEKLLITDDQIHCLKSCQSVSVLPTFEDVPSFTQHTHLSFKDISISAFREVLEDVCQQQTARISREVSNVHVAESPEPKTPNEFLQYVPSFTQHTHLSFKDISISEFREVLEDVCQQQTARISREVSYVDVAKPLEPKTPDDFWQYFCKLHLDLNTAHRTLKLSEDNRKI</t>
  </si>
  <si>
    <t>LOC107669876</t>
  </si>
  <si>
    <t>ID=rna-XM_016462304.1;Parent=gene-LOC107669876;Dbxref=GeneID:107669876,Genbank:XM_016462304.1;Name=XM_016462304.1;gbkey=mRNA;gene=LOC107669876;model_evidence=Supporting evidence includes similarity to: 7 Proteins%2C and 99%25 coverage of the annotated genomic feature by RNAseq alignments;product=E3 ubiquitin/ISG15 ligase TRIM25-like%2C transcript variant X2;transcript_id=XM_016462304.1</t>
  </si>
  <si>
    <t>ID=cds-XP_016317790.1;Parent=rna-XM_016462304.1;Dbxref=GeneID:107669876,Genbank:XP_016317790.1;Name=XP_016317790.1;gbkey=CDS;gene=LOC107669876;product=E3 ubiquitin/ISG15 ligase TRIM25-like;protein_id=XP_016317790.1</t>
  </si>
  <si>
    <t>XP_016317790.1</t>
  </si>
  <si>
    <t>MSASAASQYEDQFSCPVCLDPLKEPVTIPCGHSYCMSCIIDWWCQKEQGPPYRCPQCRESFSQRPLLKKNTLIAEMMETLQKTTSLQTAAVECDVCTTEKNRAVKSCLQCLASFCQTHLQSHYQSPALMKHKLVEASRHIQENICLSHGKLLEIYCLDDRQCICCLCVTDNHKNHNVVPVDSEWTSKKKELEEIKVSCQKLIQERERGQWELSEAVKSFKSSALESMEDIEKVFTELICSLEKKRSEIKEQIRAQEKTEIDRAEELLKHLDQELTELRKTQAEIDKLLINDNQINFLRSCQSVSVLPTFEDVPSFTQHTHLSFKDISVSEFKQVLEDGCQQQTARISREVSNVHVAQTPEPKTPNTFWQYFCELNLDPNTAHKKLILSEENRKATHSVEDQQYPDHTERFDGYWNVLCREGLYDRCYWEVECSGNEWAVAVCYKAIECKGKSDDCRLGFNKKSWRLSLDQQNVDFIHDKAQVSIPPLSSSRIGVYLDHRAGTLSFYSVSDTMTLLHRVQTTFTEPLYPAFGVSTGSSVRIIEQKRVQTGKKIQKIQKKKKPKK</t>
  </si>
  <si>
    <t>LOC107585787</t>
  </si>
  <si>
    <t>ID=rna-XM_016272935.1;Parent=gene-LOC107585787;Dbxref=GeneID:107585787,Genbank:XM_016272935.1;Name=XM_016272935.1;gbkey=mRNA;gene=LOC107585787;model_evidence=Supporting evidence includes similarity to: 8 Proteins%2C and 98%25 coverage of the annotated genomic feature by RNAseq alignments;product=tripartite motif-containing protein 16-like;transcript_id=XM_016272935.1</t>
  </si>
  <si>
    <t>ID=cds-XP_016128421.1;Parent=rna-XM_016272935.1;Dbxref=GeneID:107585787,Genbank:XP_016128421.1;Name=XP_016128421.1;gbkey=CDS;gene=LOC107585787;product=tripartite motif-containing protein 16-like;protein_id=XP_016128421.1</t>
  </si>
  <si>
    <t>XP_016128421.1</t>
  </si>
  <si>
    <t>MSESAASQCVDQFSCPVCLDPLKEPVTIPCGHSYCMSCITDCWGQKEQGPPYRCPQCRESFSQRPLLKKNTLIAEMMETLQKTTSLQTAAVECDVCTTEKNRAVKSCLQCLASFCQTHLQLHYQSPAFMKHKLVEASRHIQENICLSHGKPLEIYCRDDRQCICCLCTDNHIGHSVVSVDSEWTSKKKELKELKVSCQKLIQERERGQQELSEAVKLLKSSALESMEDIEKVFTELICSLEKKRSEIKEQIRAQEKTEIDRAEELHKHLDQELTELRKTQAEIDKLLINDDQLHGLKSCQSVCVLPTLKDVPSFTQHTHLSFKDISISSFREVLEDVCQQQTAFISPEVSNVNVAKSPEPKTPNYVSQYFCEFHLDLNTAHRNVKLSEESRKISYVNKDQQYPDQPERFNVFPYILSREGLCGRCYWEVECSGNDCAIAVCYKRIRRKGNSNDCTLGFNKISWRLWYFRQNVYFTHGKTQVLIPAVCSSRIGVYLDHRAGTLSFYSVSDTMTLLHRVQTTFTEPLYPAFGVGTGSSIRIIEQKRVQTDKK</t>
  </si>
  <si>
    <t>LOC107558836</t>
  </si>
  <si>
    <t>ID=rna-XM_016242522.1;Parent=gene-LOC107558836;Dbxref=GeneID:107558836,Genbank:XM_016242522.1;Name=XM_016242522.1;gbkey=mRNA;gene=LOC107558836;model_evidence=Supporting evidence includes similarity to: 8 Proteins%2C and 100%25 coverage of the annotated genomic feature by RNAseq alignments;product=tripartite motif-containing protein 16-like;transcript_id=XM_016242522.1</t>
  </si>
  <si>
    <t>ID=cds-XP_016098008.1;Parent=rna-XM_016242522.1;Dbxref=GeneID:107558836,Genbank:XP_016098008.1;Name=XP_016098008.1;gbkey=CDS;gene=LOC107558836;product=tripartite motif-containing protein 16-like;protein_id=XP_016098008.1</t>
  </si>
  <si>
    <t>XP_016098008.1</t>
  </si>
  <si>
    <t>MSESAASQCVDQFSCPVCLDPLKEPVTIPCGHSYCMSCITDCWGQKEQGPPYRCPQCRESFSQRPLLKKNTLIAEMMETLQKTTSLQTAAVECDVCTTEKNRAVKSCLQCLASFCQTHLQSHYQSPAFMKHKLVEASRHIQENICLSHGKLLEIYCQDDHQCICYLCMIDHHNGHRVVSLESEWTNQKKELEEIKVSCQKLIQERERGQRDLSEAVNLLKSSALESMEDIEKVFTELICSLEKKRSEIKEQIRAQEKTEIDRAEELHKHLDQELTELRKTQAEIDKLLINDNQLHGLKCCQSVCVLPSYEDVPSFTQHTHLSFKDISISAFKEVLEDVCQQQSARISREVSNVHFSEFPEPETPNGFLQYFCQLQLDPNTAHNTLILSEENRKASDSVEKQQYPDHPERFDWYCNVLCREGLCGRCCWEVECSGNDWSVAVCYKGIGRKGKGEDCRLGFNSKSWRLTHCNQNFYVRHHHKQVPIPAVCSSRIGVYLDHRAGTLSFYSVSDAMTLLHRFQTTFTEPLYPAFGVGTGSSVRIIEKRSI</t>
  </si>
  <si>
    <t>LOC127972960</t>
  </si>
  <si>
    <t>ID=rna-XM_052576999.1;Parent=gene-LOC127972960;Dbxref=GeneID:127972960,GenBank:XM_052576999.1;Name=XM_052576999.1;gbkey=mRNA;gene=LOC127972960;model_evidence=Supporting evidence includes similarity to: 27 Proteins;product=E3 ubiquitin/ISG15 ligase TRIM25-like;transcript_id=XM_052576999.1</t>
  </si>
  <si>
    <t>ID=cds-XP_052432959.1;Parent=rna-XM_052576999.1;Dbxref=GeneID:127972960,GenBank:XP_052432959.1;Name=XP_052432959.1;gbkey=CDS;gene=LOC127972960;product=E3 ubiquitin/ISG15 ligase TRIM25-like;protein_id=XP_052432959.1</t>
  </si>
  <si>
    <t>XP_052432959.1</t>
  </si>
  <si>
    <t>MSATAASQYVDQFSCPVCLDPLKEPVTIPCGHSYCMSCITDCWGQKEQGPPYRCPQCRESFSQRPLLKKNTLIAEMMETLQKTTSLQTAAVECDVCTTEKNRAVKSCLQCLASFCQTHLQSHYQSPAFMKHKLVEASRHIQENICLSHGKLLEIYCQDDHQCICCLCTDDHKGHNVVSVDSEWTSKKKELEEIKVSCQKLIQERERGQQELSEALKLLKSSALESMEDIEKVFTELICSLEKKRSEIKEQIRAQEKTEIDRAEELHKHLDQELTELRKTQAEIDKLLINDNQINFLKSCQSVCVLPTFEDVPITQHTHLYFKDISISTFREVLEDVHQQQTAKISQEVSNVHVAKMPNDFLQYFSELNLDPNTANNKLKLSVDSRKISFTYKDQQYPDHPERFDRYVNVLCREGLCGRCYWEVECCGNNWAVAVCYKGIGRKGRNYDCRLGSNKNSWRLSRSQQNVYFTHDKTQVSIPGVCSSRIGVYLDHRAGTLSFYSVSDTMTLLHRVQTTFTEPLYPAFYTGQVSSVRIVEKQSLKYNMSEK</t>
  </si>
  <si>
    <t>LOC107722272</t>
  </si>
  <si>
    <t>ID=rna-XM_016530554.1;Parent=gene-LOC107722272;Dbxref=GeneID:107722272,Genbank:XM_016530554.1;Name=XM_016530554.1;gbkey=mRNA;gene=LOC107722272;model_evidence=Supporting evidence includes similarity to: 4 Proteins%2C and 98%25 coverage of the annotated genomic feature by RNAseq alignments;product=E3 ubiquitin/ISG15 ligase TRIM25-like%2C transcript variant X3;transcript_id=XM_016530554.1</t>
  </si>
  <si>
    <t>ID=cds-XP_016386040.1;Parent=rna-XM_016530554.1;Dbxref=GeneID:107722272,Genbank:XP_016386040.1;Name=XP_016386040.1;gbkey=CDS;gene=LOC107722272;product=E3 ubiquitin/ISG15 ligase TRIM25-like isoform X3;protein_id=XP_016386040.1</t>
  </si>
  <si>
    <t>E3 ubiquitin/ISG15 ligase TRIM25-like isoform X3</t>
  </si>
  <si>
    <t>XP_016386040.1</t>
  </si>
  <si>
    <t>MSATAASQYVDQFSCPVCLDPLKEPVTIPCGHSYCMSCITDCWCQKEQGPPYRCPQCRESFSQRPLLKKNTLIAEMMETLQKTTSLQTAAVECDVCTTEKNRAVKSCLQCLASFCQTHLQSHYQSPAFMKHKLVEASRHIQENICLSHGKLLEIYCRDDRQCICCLCTDNHIGHSVVSVDSEWTSKKKELTEIKVSCQKLIQKRERGQRELSEAVKSFKSSALESMEDIEKVFTELICSLEKKRSEIKEQIRAQEKTEIDRAEELHKHLDQELTELRKTQAEIDKLLINDDQVQCLKSCQSVCVLPKFKDVPSFTQHTHLSFKDISISAFKEVLEDVCQQQTARISREVSNVHVAQTPEPKTPNTFGQYFCQLQLDPNTAHKKIILSEENRKASHSVEEQQYPDHPERFDWYIYVLCREGLCGRCYWEVECSGNIWAVAVCYRGIGRKGKSEDCRLGFNSKSWRLTHCDQNFYVIHHDMQVPIPAVCSSRIGVYLDHRAGTLSFYSVSDTMTLLHRVQTTFTEPLYPAFYSGAGSSVRIIEQN</t>
  </si>
  <si>
    <t>LOC128029039</t>
  </si>
  <si>
    <t>ID=rna-XM_052616502.1;Parent=gene-LOC128029039;Dbxref=GeneID:128029039,GenBank:XM_052616502.1;Name=XM_052616502.1;experiment=COORDINATES: polyA evidence [ECO:0006239];gbkey=mRNA;gene=LOC128029039;model_evidence=Supporting evidence includes similarity to: 16 Proteins;product=E3 ubiquitin/ISG15 ligase TRIM25-like;transcript_id=XM_052616502.1</t>
  </si>
  <si>
    <t>ID=cds-XP_052472462.1;Parent=rna-XM_052616502.1;Dbxref=GeneID:128029039,GenBank:XP_052472462.1;Name=XP_052472462.1;gbkey=CDS;gene=LOC128029039;product=E3 ubiquitin/ISG15 ligase TRIM25-like;protein_id=XP_052472462.1</t>
  </si>
  <si>
    <t>XP_052472462.1</t>
  </si>
  <si>
    <t>MAESAGSPFEDQFMCSVCLDLLKEPVTIPCGHSYCMICITDCWEQKEQEPSYRCPQCRESFSQRPLLKKNTLIAEMMETLQKTSLQRAAVECDVCSTEKNRAVKSCLQCLASFCQTHLQLHYQSPAFMKHKLVEASRPMEDNICLIHGKTLEIYCQDDRQCICCMCTDNHKGHNVVYVDSEWTSKKEELREKNVTCLKLIEERERSQQKISEAVKFLKSSAEEAVENTEKVFTELICSLEKKRSEIKDLIRAQEETEIDRAEELHKHLDQELKELRERQAEIERLLMSDDQIQCLKSCQSVCVLPAFEDVPSITQHAHLSFKNVSISAFREVLEDVCRQQTARLSREVSNVHVSKPPDPKTQNEFLQYFCQLNLDPNTAQKNLKLSEKNRKAHSHKLQKYPDLPERFDVFRYVMCREDLSGRCYWEVECGGNECVIAACYKGIGRKGNNDDCRLGFNKTSWRLSRSLQNFYFVHDSKQVSIPALLSSRIGVYLDHRAGSLSFYAVSDAMTLLHRVQTTFTEPLYPAFGIGHGSFIRILEHEKVHTDQ</t>
  </si>
  <si>
    <t>LOC125248334</t>
  </si>
  <si>
    <t>ID=rna-XM_048160076.1;Parent=gene-LOC125248334;Dbxref=GeneID:125248334,Genbank:XM_048160076.1;Name=XM_048160076.1;gbkey=mRNA;gene=LOC125248334;model_evidence=Supporting evidence includes similarity to: 1 Protein%2C and 100%25 coverage of the annotated genomic feature by RNAseq alignments%2C including 6 samples with support for all annotated introns;product=tripartite motif-containing protein 16-like;transcript_id=XM_048160076.1</t>
  </si>
  <si>
    <t>ID=cds-XP_048016033.1;Parent=rna-XM_048160076.1;Dbxref=GeneID:125248334,Genbank:XP_048016033.1;Name=XP_048016033.1;gbkey=CDS;gene=LOC125248334;product=tripartite motif-containing protein 16-like;protein_id=XP_048016033.1</t>
  </si>
  <si>
    <t>XP_048016033.1</t>
  </si>
  <si>
    <t>MAESAASQYEDQFICSVCLDRLKEPVTIPCGHSYCMSCITDCWGQKEQEPPYRCPQCRESFSQRPLLKKNTLIAEMMETLQKTSLQTAAVECDVCTTEKKRAVKSCLQCLASFCQTHLQLHYQSPAFMKHKLVEASRNIQENVCLSHGKPLQIYCQDDDQCICCMCTDNHKGHNVVSVDSEWTSKKKELKMIKEACQKLIQERDRGQREIREAVKLLKSSAEEAVENIEKVFTELICSLEKKRSEIKEQIRDQEKTEIDRAEKLHKHLDQELTELRKRQAEIEKLLITDDQIHCLKSCQSVCVLPSYEDVPSFTQHTHLSFKDISISAFREVLEDVCQQQTARISREVSNVHVSESPEPKTPNEFLQYFCQLKLDPNTAHKKIILSEDNRKASYSNEVQQYPDHPERFDGFPYILCREGLYGRCYWEVECCGDDWAVAVCYKGIGRKGNSGDCKLGFNKISWRLSRSQQNVNFIHNNEHVYIIAVPSSRIGVYLDHRAGTLCFYRVSDTMTLLHRVPTSFTEPLYPACGVLHGSSVRIIRQRRVQTDQKEIYI</t>
  </si>
  <si>
    <t>LOC120483571</t>
  </si>
  <si>
    <t>ID=rna-XM_039678691.1;Parent=gene-LOC120483571;Dbxref=GeneID:120483571,Genbank:XM_039678691.1;Name=XM_039678691.1;gbkey=mRNA;gene=LOC120483571;model_evidence=Supporting evidence includes similarity to: 11 Proteins%2C and 100%25 coverage of the annotated genomic feature by RNAseq alignments%2C including 56 samples with support for all annotated introns;product=E3 ubiquitin/ISG15 ligase TRIM25-like;transcript_id=XM_039678691.1</t>
  </si>
  <si>
    <t>ID=cds-XP_039534625.1;Parent=rna-XM_039678691.1;Dbxref=GeneID:120483571,Genbank:XP_039534625.1;Name=XP_039534625.1;gbkey=CDS;gene=LOC120483571;product=E3 ubiquitin/ISG15 ligase TRIM25-like;protein_id=XP_039534625.1</t>
  </si>
  <si>
    <t>XP_039534625.1</t>
  </si>
  <si>
    <t>LEDVCQQQTARISQDVSSLGSPEPKTPKDFSQYFCDIRLDPNTAHKCLILTEKDRKASFSYEVQRSYDHPEQFDCFPNVLCREGLYGRCYWELECSGNNWSVAVSYRGIGRKGQSNDCRLGFNNKSWRLTHCDHVFYVRHDDKQVHLSPFHSSRIGVYLDHRAGTLSFYSVSDTMTLLHRVQTTFTEPLYPAFGILEGFIRIIGQRRILKSHK</t>
  </si>
  <si>
    <t>LOC120483572</t>
  </si>
  <si>
    <t>ID=rna-XM_039678699.1;Parent=gene-LOC120483572;Dbxref=GeneID:120483572,Genbank:XM_039678699.1;Name=XM_039678699.1;gbkey=mRNA;gene=LOC120483572;model_evidence=Supporting evidence includes similarity to: 15 Proteins%2C and 100%25 coverage of the annotated genomic feature by RNAseq alignments%2C including 9 samples with support for all annotated introns;product=E3 ubiquitin/ISG15 ligase TRIM25-like%2C transcript variant X8;transcript_id=XM_039678699.1</t>
  </si>
  <si>
    <t>ID=cds-XP_039534633.1;Parent=rna-XM_039678699.1;Dbxref=GeneID:120483572,Genbank:XP_039534633.1;Name=XP_039534633.1;gbkey=CDS;gene=LOC120483572;product=E3 ubiquitin/ISG15 ligase TRIM25-like isoform X1;protein_id=XP_039534633.1</t>
  </si>
  <si>
    <t>XP_039534633.1</t>
  </si>
  <si>
    <t>MAESAASQYEDQFICSVCLDRLKEPVTIPCGHSYCMSCITDCWGQKEQEPPYHCPQCRESFSQRPLLKKNTLIAEMMETLQKTSLQTAAVECDVCTTEKSRAVKSCLQCLASFCQTHLQLHYQSPAFMKHKLVEASRHIQENICLSHGKPLEIYCQDDRQCICCLCMTGNHKNHNVVSMDSEWTSKKKELKEIKVVCQKLIEERERGQQELSEAVKSFKSSAQEAVENIEKVFTELICSLEKKRSEIKEQIRDQEKTEIDRAEKLHKHLDQELTELRKRQAEIEKLLITDDQIHCLKSCQSVCVLPSYEDVPSFTQHTHLSFKDISISAFREVLEDVCQQQTARIFREVSNVHVAQTPEPNTPDTFWQYFCQLQMDPNTAHKELKLSEENRKILGLYEAQQYPDHPERFDGFHYILCREGLYGCCYWEVECCGDIWAVAVCYKGIDRKGRSDACRLGSNKKSWRLSRYQQNAHFIHNNKEVYIPAVRSSRIGVYLDHRAGTLCFYSVSDTMTLLHRVQTTFTEPLYPAFLTGKGSSVRIIEQRKVQIDDKKT</t>
  </si>
  <si>
    <t>LOC125248330</t>
  </si>
  <si>
    <t>ID=rna-XM_048160071.1;Parent=gene-LOC125248330;Dbxref=GeneID:125248330,Genbank:XM_048160071.1;Name=XM_048160071.1;gbkey=mRNA;gene=LOC125248330;model_evidence=Supporting evidence includes similarity to: 9 Proteins%2C and 100%25 coverage of the annotated genomic feature by RNAseq alignments%2C including 5 samples with support for all annotated introns;product=E3 ubiquitin/ISG15 ligase TRIM25-like;transcript_id=XM_048160071.1</t>
  </si>
  <si>
    <t>ID=cds-XP_048016028.1;Parent=rna-XM_048160071.1;Dbxref=GeneID:125248330,Genbank:XP_048016028.1;Name=XP_048016028.1;gbkey=CDS;gene=LOC125248330;product=E3 ubiquitin/ISG15 ligase TRIM25-like;protein_id=XP_048016028.1</t>
  </si>
  <si>
    <t>XP_048016028.1</t>
  </si>
  <si>
    <t>MAESAACQYEDQFICSVCLGRLKEPVTIPCGHSYCMSCITDCWGRKEQEPPYRCPQCRESFSQRPLLKKNTLIAEMMETLQKTSLQTAAVECDVCTTEKSRAVKSCLQCLASFCQTHLQPHYQSPVFMKHKLVEASRSIQENICLRHEKPLDIYCQDDGQCVCYLCMIDNHNGHRVVSVDSEWTSKKLTELRKRQTEIEKLLITDDQVNFLKSCQSACVLPTFEDVPSFTQHTHLSFKDISISAFREVLEDVCQQQTARISQDVSSLGSPEPKSPKDFSQYFCDIRLDPNTAHKCLILTENGRKASFSYEVQRSYDHPEQFDSFPNVLCREGLYGRCYWEVECSGNDWSVAVSYRGIGRKGQSNDCRLGFNNKSWRLTHCRQDFYVRHDDKQVHLFPFHSSRIGVYLDHRAGTLSFYSVSDTMTLLYTFQTTFTEPLYPAFGIGERFIRIIGHS</t>
  </si>
  <si>
    <t>ftr76</t>
  </si>
  <si>
    <t>ID=rna-XM_009291934.3;Parent=gene-ftr76;Dbxref=GeneID:100301512,Genbank:XM_009291934.3,ZFIN:ZDB-GENE-090508-15;Name=XM_009291934.3;gbkey=mRNA;gene=ftr76;model_evidence=Supporting evidence includes similarity to: 1 mRNA%2C 4 ESTs%2C 6 Proteins%2C and 80%25 coverage of the annotated genomic feature by RNAseq alignments%2C including 6 samples with support for all annotated introns;product=finTRIM family%2C member 76%2C transcript variant X1;transcript_id=XM_009291934.3</t>
  </si>
  <si>
    <t>ID=cds-XP_009290209.1;Parent=rna-XM_009291934.3;Dbxref=GeneID:100301512,Genbank:XP_009290209.1,ZFIN:ZDB-GENE-090508-15;Name=XP_009290209.1;gbkey=CDS;gene=ftr76;product=E3 ubiquitin/ISG15 ligase TRIM25 isoform X1;protein_id=XP_009290209.1</t>
  </si>
  <si>
    <t>XP_009290209.1</t>
  </si>
  <si>
    <t>MHCCLFFAVSLVSCVHVVKPQEPKTPDDFLQYFCQLHLDPNTAHKNLKLSEENRKISYSDVVQQYPDHPERFDKSTYILCREGLYGRCYWEVECSGEDWAVAVCYKGFSRKGNSGACKLGYNKISWRLSHNRFIHDKKQVSIPALPSSRIGVYLDHKAGTLCFYSVSDTMTLLHRVQTTFTEALFPAFYTYLNSSVRIIEQSRRELR</t>
  </si>
  <si>
    <t>LOC125248288</t>
  </si>
  <si>
    <t>ID=rna-XM_048160009.1;Parent=gene-LOC125248288;Dbxref=GeneID:125248288,Genbank:XM_048160009.1;Name=XM_048160009.1;gbkey=mRNA;gene=LOC125248288;model_evidence=Supporting evidence includes similarity to: 38%25 coverage of the annotated genomic feature by RNAseq alignments;product=E3 ubiquitin/ISG15 ligase TRIM25-like;transcript_id=XM_048160009.1</t>
  </si>
  <si>
    <t>ID=cds-XP_048015966.1;Parent=rna-XM_048160009.1;Dbxref=GeneID:125248288,Genbank:XP_048015966.1;Name=XP_048015966.1;gbkey=CDS;gene=LOC125248288;product=E3 ubiquitin/ISG15 ligase TRIM25-like;protein_id=XP_048015966.1</t>
  </si>
  <si>
    <t>XP_048015966.1</t>
  </si>
  <si>
    <t>MAESAACQYEDQFICSVCLDRLKEPVTIPCGHSYCMSCITDCWEQKEQEPPYRCPQCRESFSQRPLLKKNTLIAEMMETLQKTSLQTAAVECDVCTTEKNRAVKSCLQCLASFCQTHLQPHYQSPAFMKHKLVEASRSIQENICLRHEKPLDIYCQDDGQCVCYLCMIDNHDGHRVVSVDSEWTSKKEELKEIKVACQKLIEERERGQQELSEAVKLLKSSAQEAVENSEKVFTELICSLEKKRSEIKEQIRAQEKTEIDRAEELHKHLDRELTELRKRQTEIEKLLITDDQIHCLKSCQSACVLPTFEDVPSFTQHTHLSFKDISISAFREVLEDVCQQQTARISQEVSCVHVVKPQEPKTSDDFLQYFCQLHLDPNTAHKNLKLSEDNRKISYSDVVQKYPVHPERFDTFLYILCREGLYGRCYWEVECSGNDWAVAVCYKGIGRKGNRDDCKLGFNKISWRLSHNRFIHDKKQVSIPALPSSRIGVYLDHKAGTLSFYSVSDTMTLLHRVQTTFTEALFPAFYTSINSSVRIIEQSRRELR</t>
  </si>
  <si>
    <t>LOC125248281</t>
  </si>
  <si>
    <t>ID=rna-XM_048160002.1;Parent=gene-LOC125248281;Dbxref=GeneID:125248281,Genbank:XM_048160002.1;Name=XM_048160002.1;gbkey=mRNA;gene=LOC125248281;model_evidence=Supporting evidence includes similarity to: 10 Proteins%2C and 99%25 coverage of the annotated genomic feature by RNAseq alignments%2C including 5 samples with support for all annotated introns;product=E3 ubiquitin/ISG15 ligase TRIM25-like;transcript_id=XM_048160002.1</t>
  </si>
  <si>
    <t>ID=cds-XP_048015959.1;Parent=rna-XM_048160002.1;Dbxref=GeneID:125248281,Genbank:XP_048015959.1;Name=XP_048015959.1;gbkey=CDS;gene=LOC125248281;product=E3 ubiquitin/ISG15 ligase TRIM25-like;protein_id=XP_048015959.1</t>
  </si>
  <si>
    <t>XP_048015959.1</t>
  </si>
  <si>
    <t>MAESAASQYEDQFICSVCLDRLKEPVTIPCGHSYCMSCITDCWGQKEQEPPYRCPQCRESFSQRPLLKKNTLIAEMMETLQKTSLQTAAVECDVCTTEKSRAVKSCLQCLASFCQTHLQLHYQSPAFMKHKLVEASRFIQENVCLSHGKPLEIYCQDDRQCICCLCMTDNHKNHNVVSIDSEWTSKKKELKEIKVVCQKLTEERERGQQEISEAVKSFKSSAQEAVENIEKVFTELICSLEKKRSEIKEQIRDQEKTEIDRAEKLHKHLDQELTELRKRQAEIEKLLITDDQIHCLKSCQSVCVLPSYEDVPSFTQHTHLSFKDISISAFREVLEDVCQQQTARMSREVSNVHVAASPEPETPNEFWQYFCQLQLDPNTAQKKLILSEGNRKASYSDKVQQYPDHPERFDKYMNVLCREGLYSRCYWEVECSGDDWSVAVSYRGISRKGKTDDCRLGFNNKSWRVTHCQQNFYFRHDKEHVLIRDVPSSRIGVYLDHRAGTLCFYSVSDTMTLLHRVQTTFTEPLYPAFGVASGSVRIIEQRGILKDQK</t>
  </si>
  <si>
    <t>LOC113114767</t>
  </si>
  <si>
    <t>ID=rna-XM_026281755.1;Parent=gene-LOC113114767;Dbxref=GeneID:113114767,Genbank:XM_026281755.1;Name=XM_026281755.1;gbkey=mRNA;gene=LOC113114767;model_evidence=Supporting evidence includes similarity to: 6 Proteins%2C and 100%25 coverage of the annotated genomic feature by RNAseq alignments;product=lysophosphatidic acid receptor 5-like;transcript_id=XM_026281755.1</t>
  </si>
  <si>
    <t>ID=cds-XP_026137540.1;Parent=rna-XM_026281755.1;Dbxref=GeneID:113114767,Genbank:XP_026137540.1;Name=XP_026137540.1;gbkey=CDS;gene=LOC113114767;product=lysophosphatidic acid receptor 5-like;protein_id=XP_026137540.1</t>
  </si>
  <si>
    <t>lysophosphatidic acid receptor 5-like</t>
  </si>
  <si>
    <t>XP_026137540.1</t>
  </si>
  <si>
    <t>MNMSGNLTDPCTPVDRDRQVASAVVYGLVLVVGLPLNTLSLWILLRSHGFRSPCAVLMVNLAVSDLLLALSLPLRVYFYATLKWPFGAATCTAAIVLFRVNIRTSSIFITLISVDRMVALVFPLRSRSLRTSACALKCCAVVWILISILCIPEIMKLYGSLKQCSRASCFEVKTPGKDSIFALSQAIFLLILLLVNIVSTVVVIITLRKRPSADAAKVNNKMNVILIFVINMLVFTIFFLPFTLRLLLYNENNGKHIPALVCLASVNCCLDPLIYYFSLDSFWQDKGKKQTDAGTHSLSRTMEMS</t>
  </si>
  <si>
    <t>LOC109104143</t>
  </si>
  <si>
    <t>ID=rna-XM_019117506.2;Parent=gene-LOC109104143;Dbxref=GeneID:109104143,Genbank:XM_019117506.2;Name=XM_019117506.2;gbkey=mRNA;gene=LOC109104143;model_evidence=Supporting evidence includes similarity to: 6 Proteins%2C and 100%25 coverage of the annotated genomic feature by RNAseq alignments;product=lysophosphatidic acid receptor 5-like;transcript_id=XM_019117506.2</t>
  </si>
  <si>
    <t>ID=cds-XP_018973051.2;Parent=rna-XM_019117506.2;Dbxref=GeneID:109104143,Genbank:XP_018973051.2;Name=XP_018973051.2;gbkey=CDS;gene=LOC109104143;product=lysophosphatidic acid receptor 5-like;protein_id=XP_018973051.2</t>
  </si>
  <si>
    <t>XP_018973051.2</t>
  </si>
  <si>
    <t>MNMSGNLTDPCSPVDPDRQVASAVVYGLVLVVGLPLNTLSLWILLRSHGFRSPCAVLMVNLAVSDLLLALSLPLRVYFYATLKWPFGAATCTAAIVLFRVNIRTSSIFITLISVDRMVALVFPLRSRSLRTSACALKCCAVVWILISILCIPEIMKLYGSLKQCSRASCFEVKTQGKDSIFALSQSIFLLILLLVNIVSTVVVIITLRKRPSADAAKVNNKMNVILIFVINMLVFMIFFLPFTLRLLLYNENNGKHIPALVCLASVNCCLDPLIYYFSLDSFWQDKGKKQTDAGTHSLSRTMEMS</t>
  </si>
  <si>
    <t>LOC128028610</t>
  </si>
  <si>
    <t>ID=rna-XM_052615879.1;Parent=gene-LOC128028610;Dbxref=GeneID:128028610,GenBank:XM_052615879.1;Name=XM_052615879.1;gbkey=mRNA;gene=LOC128028610;model_evidence=Supporting evidence includes similarity to: 6 Proteins;product=lysophosphatidic acid receptor 5-like;transcript_id=XM_052615879.1</t>
  </si>
  <si>
    <t>ID=cds-XP_052471839.1;Parent=rna-XM_052615879.1;Dbxref=GeneID:128028610,GenBank:XP_052471839.1;Name=XP_052471839.1;gbkey=CDS;gene=LOC128028610;product=lysophosphatidic acid receptor 5-like;protein_id=XP_052471839.1</t>
  </si>
  <si>
    <t>XP_052471839.1</t>
  </si>
  <si>
    <t>MCSNWTNSSCITADLEPSNRYLASAVVYGLVLAVGLPLNTLSLWILLRSHGFRSPCAVLMVNLAVSDMLLALSLPLRVYFYATLKWPFGAATCTAALMLFRVNIRTSSIFITLISVDRMIALVFPLRSRSLRTPGCALKCCAVVWILLTTLCIPEIRRLYDALKGCPKIPCFEIQVHSKSSHVVSISQAIFLLILLLVNIVSTVVVVIVLRKRPSAGAAKVNNKMNVIMIFIVNMLVFVIFFMPFTLHLLTYTEDDCGESLLALVCLASVNCCLDPLIYYFSLDSFWQDKGKRQTEAGTHSLSRSMERS</t>
  </si>
  <si>
    <t>LOC127422367</t>
  </si>
  <si>
    <t>ID=rna-XM_051665832.1;Parent=gene-LOC127422367;Dbxref=GeneID:127422367,GenBank:XM_051665832.1;Name=XM_051665832.1;gbkey=mRNA;gene=LOC127422367;model_evidence=Supporting evidence includes similarity to: 6 Proteins;product=lysophosphatidic acid receptor 5-like;transcript_id=XM_051665832.1</t>
  </si>
  <si>
    <t>ID=cds-XP_051521792.1;Parent=rna-XM_051665832.1;Dbxref=GeneID:127422367,GenBank:XP_051521792.1;Name=XP_051521792.1;gbkey=CDS;gene=LOC127422367;product=lysophosphatidic acid receptor 5-like;protein_id=XP_051521792.1</t>
  </si>
  <si>
    <t>XP_051521792.1</t>
  </si>
  <si>
    <t>MCSNLTNSSCITADLAHSDRYLASAVVYGLVLTVGLPLNTLSLWILLRTHGFRSPCAVLMVNLAVSDLLLALSLPLRVYFYATLRWPFGAATCTAALIMFRVNIRTSCIFITLISVDRMVALVFPLRSRSLRTSGCALKCCAVVWILITTICIPEITRLYDALKGCPNIPCFEIQAVSRGSRVVSLSQAIFLLVLLLVNIVSTVVVVLVLKKRPSTEAAKVNNKMNVILIFVVNMLVFIIFFLPFTLTLLTYNEKDCGETLLVLVCLASVNCCLDPLIYYFSLDSFWQDKDKRQTDVGTYSLSRSMERF</t>
  </si>
  <si>
    <t>LOC107695172</t>
  </si>
  <si>
    <t>ID=rna-XM_016494990.1;Parent=gene-LOC107695172;Dbxref=GeneID:107695172,Genbank:XM_016494990.1;Name=XM_016494990.1;gbkey=mRNA;gene=LOC107695172;model_evidence=Supporting evidence includes similarity to: 1 Protein%2C and 54%25 coverage of the annotated genomic feature by RNAseq alignments;product=lysophosphatidic acid receptor 4-like;transcript_id=XM_016494990.1</t>
  </si>
  <si>
    <t>ID=cds-XP_016350476.1;Parent=rna-XM_016494990.1;Dbxref=GeneID:107695172,Genbank:XP_016350476.1;Name=XP_016350476.1;gbkey=CDS;gene=LOC107695172;product=lysophosphatidic acid receptor 4-like;protein_id=XP_016350476.1</t>
  </si>
  <si>
    <t>lysophosphatidic acid receptor 4-like</t>
  </si>
  <si>
    <t>XP_016350476.1</t>
  </si>
  <si>
    <t>MNMSVNLTNSSMSHDNPGPLGRHVASAVVYGLVLAVGLPLNTLSLWILLRNHGFRSSCAVLMVNLAVSDLLLALSLPLRVYFYATFRWPFGAATCTAAIVMFRVNIRTSSIFITLISVDRMIALVFPLRSRYLRTSACAFKCCSVVWILISILCIPEINRLYSFVKHSTLCFENQTQPEGSVISILQAIFFLILLLVNIVSTVVVIIVLKKRPSTGAAKVNNKMNVILIFVVNMLVFIIFFLPFTLQLLRYNNDKKIRALVCLASVNCCLDPLIYYFSLDSFWQDKGKRQTDVGTHSLSRSLERF</t>
  </si>
  <si>
    <t>LOC127629464</t>
  </si>
  <si>
    <t>ID=rna-XM_052106568.1;Parent=gene-LOC127629464;Dbxref=GeneID:127629464,GenBank:XM_052106568.1;Name=XM_052106568.1;gbkey=mRNA;gene=LOC127629464;model_evidence=Supporting evidence includes similarity to: 6 Proteins;product=lysophosphatidic acid receptor 5-like;transcript_id=XM_052106568.1</t>
  </si>
  <si>
    <t>ID=cds-XP_051962528.1;Parent=rna-XM_052106568.1;Dbxref=GeneID:127629464,GenBank:XP_051962528.1;Name=XP_051962528.1;gbkey=CDS;gene=LOC127629464;product=lysophosphatidic acid receptor 5-like;protein_id=XP_051962528.1</t>
  </si>
  <si>
    <t>XP_051962528.1</t>
  </si>
  <si>
    <t>MCSNWTNSSCITADLEPSNRYLASAVVYGLVLAVGLPLNTLSLWILLRSHGFRSPCAVLMVNLAVSDMLLALSLPLRVYFYATLKWPFGAATCTAALMLFRVNIRTSSIFITLISVDRMIALVFPLRSRSLRTPGCALKCCAVVWILLTTLCIPEIRRLYDALKGCPKIPCFEIQLHSKSSHVVSISQAIFLLVLLLVNIVSTVVVVIVLRKRPSAGAAKVNNKMNVIMIFIVNMLVFVIFFMPFTLHLLTYTEDDCGESLLALVCLASVNCCLDPLIYYFSLDSFWQDKGKRQTEAGTHSLSRSMERS</t>
  </si>
  <si>
    <t>LOC113059031</t>
  </si>
  <si>
    <t>ID=rna-XM_026227269.1;Parent=gene-LOC113059031;Dbxref=GeneID:113059031,Genbank:XM_026227269.1;Name=XM_026227269.1;gbkey=mRNA;gene=LOC113059031;model_evidence=Supporting evidence includes similarity to: 9 Proteins%2C and 100%25 coverage of the annotated genomic feature by RNAseq alignments;product=lysophosphatidic acid receptor 5-like;transcript_id=XM_026227269.1</t>
  </si>
  <si>
    <t>ID=cds-XP_026083054.1;Parent=rna-XM_026227269.1;Dbxref=GeneID:113059031,Genbank:XP_026083054.1;Name=XP_026083054.1;gbkey=CDS;gene=LOC113059031;product=lysophosphatidic acid receptor 5-like;protein_id=XP_026083054.1</t>
  </si>
  <si>
    <t>XP_026083054.1</t>
  </si>
  <si>
    <t>MNMSGNLTDPCTPVDRDRQVASAVVYGLVLVVGLPLNTLSLWILLRSHGFRSPCAVLMVNLAVSDLLLALSLPLRVYFYATLKWPFGAATCTAAIVLFRVNIRTSSIFITLISVDRMVALVFPLRSRSLRTSACALKCCAVVWILISILCIPEIMKLYGSLKQCSRASCFEVKTQEKDSIFALSQAIFLLILLLVNIVSTVVVIITLRKRPSADAAKVNNKMNVILIFVINMLVFMIFFLPFTLRLLLYNENNGKHIPALVCLASVNCCLDPLIYYFSLDSFWQDKGKKQTDAGTHSLSRTMEMS</t>
  </si>
  <si>
    <t>LOC113080609</t>
  </si>
  <si>
    <t>ID=rna-XM_026252767.1;Parent=gene-LOC113080609;Dbxref=GeneID:113080609,Genbank:XM_026252767.1;Name=XM_026252767.1;gbkey=mRNA;gene=LOC113080609;model_evidence=Supporting evidence includes similarity to: 9 Proteins%2C and 100%25 coverage of the annotated genomic feature by RNAseq alignments;product=lysophosphatidic acid receptor 5-like;transcript_id=XM_026252767.1</t>
  </si>
  <si>
    <t>ID=cds-XP_026108552.1;Parent=rna-XM_026252767.1;Dbxref=GeneID:113080609,Genbank:XP_026108552.1;Name=XP_026108552.1;gbkey=CDS;gene=LOC113080609;product=lysophosphatidic acid receptor 5-like;protein_id=XP_026108552.1</t>
  </si>
  <si>
    <t>XP_026108552.1</t>
  </si>
  <si>
    <t>MHGNCTNFSIPANSVRFQASAVVYGLVLAVGLPLNTFSLWILLRSHGLRSSCAVLMVNLAASDLLLALSLPLRVYFYATHQWPFGVATCTTAIMLFRVNIRTSCIFITLISVDRFVALVFPLRSRCLRTSACACKCCAAVWILVTIICIREIIKLHSTLNNICNVTNLPCFEYQGDAKGSTIMAVAQATFILILLVINIVSTVVVIVVLKKRPSAGAAKVNNKMNVILIFAVNMLVFIIFFLPFTLQLLTFKGENDSEILRALICLASVNCCLDPLIYYFSLDSFWQDNSKRQMDVGTYSLSRSNERVLN</t>
  </si>
  <si>
    <t>lpar5b</t>
  </si>
  <si>
    <t>ID=rna-XM_019107185.2;Parent=gene-lpar5b;Dbxref=GeneID:109093445,Genbank:XM_019107185.2;Name=XM_019107185.2;gbkey=mRNA;gene=lpar5b;model_evidence=Supporting evidence includes similarity to: 6 Proteins%2C and 100%25 coverage of the annotated genomic feature by RNAseq alignments;product=lysophosphatidic acid receptor 5b;transcript_id=XM_019107185.2</t>
  </si>
  <si>
    <t>ID=cds-XP_018962730.1;Parent=rna-XM_019107185.2;Dbxref=GeneID:109093445,Genbank:XP_018962730.1;Name=XP_018962730.1;gbkey=CDS;gene=lpar5b;product=lysophosphatidic acid receptor 5b;protein_id=XP_018962730.1</t>
  </si>
  <si>
    <t>lysophosphatidic acid receptor 5b</t>
  </si>
  <si>
    <t>XP_018962730.1</t>
  </si>
  <si>
    <t>MNQNFTNTCITNQLEPSARFVASAVVYGLVLVIGLPLNTVSLWILLRSHGLRSPCAVLMVNLAASDLLLALSLPLRVYFYATLQWPLGAVSCAGAIMLFRINIRTSSIFITLISLDRMVALVFPLRSRSLRTSACALKSCALVWILITILSIPETLKIHGSLKNCAHMPCFEFQVQQNASQTPSILQALFLLILLVVNVVSTVVVVVVLQRRPNAGATKVNNKMNVVLIFLVNMLVFTVFFLPFTLQLLAYKKDDFDRKVLRSLICLASVNCCLDPLIYYFSLDSFWQDKGKKQTDAGTYSLSRSMDRS</t>
  </si>
  <si>
    <t>ID=rna-XM_052576686.1;Parent=gene-lpar5b;Dbxref=GeneID:127972859,GenBank:XM_052576686.1;Name=XM_052576686.1;experiment=COORDINATES: polyA evidence [ECO:0006239];gbkey=mRNA;gene=lpar5b;model_evidence=Supporting evidence includes similarity to: 4 Proteins;product=lysophosphatidic acid receptor 5b;transcript_id=XM_052576686.1</t>
  </si>
  <si>
    <t>ID=cds-XP_052432646.1;Parent=rna-XM_052576686.1;Dbxref=GeneID:127972859,GenBank:XP_052432646.1;Name=XP_052432646.1;gbkey=CDS;gene=lpar5b;product=lysophosphatidic acid receptor 5b;protein_id=XP_052432646.1</t>
  </si>
  <si>
    <t>XP_052432646.1</t>
  </si>
  <si>
    <t>MNTSTNFTTNPCTPELGSSNRYLASAVVYGLVLAVGLPLNTLSLWILLRSHGFRSPCAVLMVNLAVSDMLLALSLPLRVYYYATLHWPFGPATCTAAIMLFRVNIRTSSIFITLISVDRLIALVFPLRSRSLRTSACALKCCAVVWIIVTSLCIPEIRKMYSSLKNCSNIPCFEFRVPSSNSYIVSVSQAVFLLMLLLVNIVSTVVVIIVLRKRPSTGAAKVNNKMNVILIFVVNMLVFMTFFLPFTLQLLMYNDNQGRIRALICLASVNCCLDPLIYYFSLDSFWQDKGKRQTDVGTYSLSRSMERS</t>
  </si>
  <si>
    <t>ID=rna-XM_051862464.1;Parent=gene-lpar5b;Dbxref=GeneID:127495539,GenBank:XM_051862464.1;Name=XM_051862464.1;experiment=COORDINATES: polyA evidence [ECO:0006239];gbkey=mRNA;gene=lpar5b;model_evidence=Supporting evidence includes similarity to: 2 ESTs%2C 5 Proteins;product=lysophosphatidic acid receptor 5b;transcript_id=XM_051862464.1</t>
  </si>
  <si>
    <t>ID=cds-XP_051718424.1;Parent=rna-XM_051862464.1;Dbxref=GeneID:127495539,GenBank:XP_051718424.1;Name=XP_051718424.1;gbkey=CDS;gene=lpar5b;product=lysophosphatidic acid receptor 5b;protein_id=XP_051718424.1</t>
  </si>
  <si>
    <t>XP_051718424.1</t>
  </si>
  <si>
    <t>MAGNSSNSCISEELVYSARFQASAVVYGLVLAVGLPLNTLSLWILLRSHGLRSPCAVLMVNLAASDLLLALSLPLRVYFYATLQWPFGVATCTTAIMLFRVNIRTSCIFITLISVDRFVALVFPLRSRSLRTSACAIKCCVAVWILVTILSIPEIRNLHSALKECTYIPCFEFQVLAKGSKTIAVAQATFLLTLLVINVVSTVVVIVVLRKRPSDGAAKVNNKMNVILIFAINLLVFILFFLPFTLQLLTIKNDDSGDVIRALICLASVNCCLDPLIYYFSLDSFWQDNGKRQTDVGTYSLSRSMERS</t>
  </si>
  <si>
    <t>ID=rna-NM_001128797.1;Parent=gene-lpar5b;Dbxref=GeneID:798233,Genbank:NM_001128797.1,ZFIN:ZDB-GENE-081022-116;Name=NM_001128797.1;gbkey=mRNA;gene=lpar5b;product=lysophosphatidic acid receptor 5b;transcript_id=NM_001128797.1</t>
  </si>
  <si>
    <t>ID=cds-NP_001122269.1;Parent=rna-NM_001128797.1;Dbxref=GeneID:798233,Genbank:NP_001122269.1,ZFIN:ZDB-GENE-081022-116;Name=NP_001122269.1;gbkey=CDS;gene=lpar5b;product=lysophosphatidic acid receptor 5b;protein_id=NP_001122269.1</t>
  </si>
  <si>
    <t>NP_001122269.1</t>
  </si>
  <si>
    <t>MNMNNSTCMNEYQWGSGSFRFLVSAIVYGLVLAVGLPLNAVSLWILLRQHGLRSPGAVLMINLAASDLLLALSLPLRVYFYATLQWPFGASACTAAIFLFRINIRMSCIFITIISVDRLLALVFPLRSRSLRTSAFACKCCLLVWILTTILCIPEGIDLHRALKSCHYMSCFEFQVIIKGARTTTLGHAIFLLMLLMVNIVSTVMVIVVLRKRPVGDGTKVNNKMSVVLIFVVNMLVFIVFFLPFTLRILTFDAKYDGEVLRALICLASVNCCLDPLIYYFSLDSFWQVKGKTQTEAVFYSLSRSQERL</t>
  </si>
  <si>
    <t>ID=rna-XM_051128864.1;Parent=gene-lpar5b;Dbxref=GeneID:127176960,GenBank:XM_051128864.1;Name=XM_051128864.1;gbkey=mRNA;gene=lpar5b;model_evidence=Supporting evidence includes similarity to: 7 Proteins;product=lysophosphatidic acid receptor 5b;transcript_id=XM_051128864.1</t>
  </si>
  <si>
    <t>ID=cds-XP_050984821.1;Parent=rna-XM_051128864.1;Dbxref=GeneID:127176960,GenBank:XP_050984821.1;Name=XP_050984821.1;gbkey=CDS;gene=lpar5b;product=lysophosphatidic acid receptor 5b;protein_id=XP_050984821.1</t>
  </si>
  <si>
    <t>XP_050984821.1</t>
  </si>
  <si>
    <t>MSVNLTNSTCINESEWKSDSFRFLVSAVVYGLVIVVGLPLNAMSLWILLRRHGLRSPGAVLMINLAASDLLLALSLPLRVYFYATLQWPFGAGTCTTAILLFRINIRMSCIFITLISVDRLLALVFPLRSRSLRTPAFACKCSLLVWTLITILCIQECVNLYRALKECHHHMSCFEFQVVAKSSRTTALGQAIFLLILLVVNIVSTIMVIVVLRKRPNSDATKVNNKMSVMLIFVVNMLVFIVFFLPFTLQLLTLEEKNDGEVLRAFICLASINCCLDPLIYYFSLDSFWQDKGKIQTDVASQSLSRLQDRL</t>
  </si>
  <si>
    <t>ID=rna-XM_048161877.1;Parent=gene-lpar5b;Dbxref=GeneID:125249560,Genbank:XM_048161877.1;Name=XM_048161877.1;experiment=COORDINATES: polyA evidence [ECO:0006239];gbkey=mRNA;gene=lpar5b;model_evidence=Supporting evidence includes similarity to: 7 Proteins%2C and 100%25 coverage of the annotated genomic feature by RNAseq alignments;product=lysophosphatidic acid receptor 5b;transcript_id=XM_048161877.1</t>
  </si>
  <si>
    <t>ID=cds-XP_048017834.1;Parent=rna-XM_048161877.1;Dbxref=GeneID:125249560,Genbank:XP_048017834.1;Name=XP_048017834.1;gbkey=CDS;gene=lpar5b;product=lysophosphatidic acid receptor 5b;protein_id=XP_048017834.1</t>
  </si>
  <si>
    <t>XP_048017834.1</t>
  </si>
  <si>
    <t>MSGNFTNSCIGALDPSNRFLVSAVVYGLVLAVGLPLNAVSLWILLRSHGLRSPCAVLMVNLAVSDLLLVLSLPLRVYFYATLKWPFGVGTCTGAILLFRINIRTSSIFITLISLDRLFALVFPLRSRSLRTTACACKCCAAVWILITILCIPEIINLHSNLKECPNKTPCFEFQVLSKGPPTTSALAQAIFILILLVVNIVSTVMVIIALSKRPSAGDAKINNKMNVILIFAVNTLVFIIFFLPFTIILLINTQDDVSNILRGLICLASVNCCLDPLIYYFSLDSFWQEKGKRQTDVGTYSLSRTMERS</t>
  </si>
  <si>
    <t>LOC127429771</t>
  </si>
  <si>
    <t>ID=rna-XM_051678936.1;Parent=gene-LOC127429771;Dbxref=GeneID:127429771,GenBank:XM_051678936.1;Name=XM_051678936.1;experiment=COORDINATES: polyA evidence [ECO:0006239];gbkey=mRNA;gene=LOC127429771;model_evidence=Supporting evidence includes similarity to: 6 Proteins;product=lysophosphatidic acid receptor 4-like;transcript_id=XM_051678936.1</t>
  </si>
  <si>
    <t>ID=cds-XP_051534896.1;Parent=rna-XM_051678936.1;Dbxref=GeneID:127429771,GenBank:XP_051534896.1;Name=XP_051534896.1;gbkey=CDS;gene=LOC127429771;product=lysophosphatidic acid receptor 4-like;protein_id=XP_051534896.1</t>
  </si>
  <si>
    <t>XP_051534896.1</t>
  </si>
  <si>
    <t>MNLSANLSASLCATTLAPSNRYLASAAVYGVVLAVGLPLNTLSLWILLRTHGFRSPCAVLMVNLAVSDLLLALSLPLRVYFYATLRWPFGTATCTAALMLFRVNIRTSCIFITLISVDRMVALALPMRSRSLRTSGCALKCCAVVWILVTVLCIPEIRLLYKGLTGCENIPCFEMQASRGRSQVVSLAQAIFLLVLLLVNVVSTVVVVIVLRKRPSDGAAKVNNKMNVILIFVVNMLVFIIFFLPFTLQLLTFNYNNNSEVIRALVCLASVNCCLDPLIYYFSLDSFWQDKGKRQTDVGTYSLSRSMERS</t>
  </si>
  <si>
    <t>ID=rna-XM_039671148.1;Parent=gene-lpar5b;Dbxref=GeneID:120478944,Genbank:XM_039671148.1;Name=XM_039671148.1;gbkey=mRNA;gene=lpar5b;model_evidence=Supporting evidence includes similarity to: 2 ESTs%2C 11 Proteins%2C and 93%25 coverage of the annotated genomic feature by RNAseq alignments;product=lysophosphatidic acid receptor 5b;transcript_id=XM_039671148.1</t>
  </si>
  <si>
    <t>ID=cds-XP_039527082.1;Parent=rna-XM_039671148.1;Dbxref=GeneID:120478944,Genbank:XP_039527082.1;Name=XP_039527082.1;gbkey=CDS;gene=lpar5b;product=lysophosphatidic acid receptor 5b;protein_id=XP_039527082.1</t>
  </si>
  <si>
    <t>XP_039527082.1</t>
  </si>
  <si>
    <t>MSANLTDSCISPDLGPSNRFVASTVVYGLVLAVGLPLNTFSLWILLRSHGCRSPCAVLMVNLAVSDLLLALSLPLRVYFYATLRWPFGAATCTAAIIMFRVNIRTSGIFITLISVDRMIALVFPLRSRSLRTSACAFKCCAVVWILISSLCIPENIKLYSSLKHCSSIPCFEAQTHPEDSSVIPLSQAIFLLILLLVNIVSTVVVIIVLRKRPSAGAAKVNNKMNVILIFVVNMLVFIIFFLPFTLQLLRYNKNNSKVLRALVCLASVNCCLDPLIYYFSLDSFWQDKGKRQTDVGTHSLSRSMKRF</t>
  </si>
  <si>
    <t>ID=rna-XM_043259544.1;Parent=gene-lpar5b;Dbxref=GeneID:122359238,Genbank:XM_043259544.1;Name=XM_043259544.1;experiment=COORDINATES: polyA evidence [ECO:0006239];gbkey=mRNA;gene=lpar5b;model_evidence=Supporting evidence includes similarity to: 6 Proteins%2C and 100%25 coverage of the annotated genomic feature by RNAseq alignments%2C including 6 samples with support for all annotated introns;product=lysophosphatidic acid receptor 5b;transcript_id=XM_043259544.1</t>
  </si>
  <si>
    <t>ID=cds-XP_043115479.1;Parent=rna-XM_043259544.1;Dbxref=GeneID:122359238,Genbank:XP_043115479.1;Name=XP_043115479.1;gbkey=CDS;gene=lpar5b;product=lysophosphatidic acid receptor 5b;protein_id=XP_043115479.1</t>
  </si>
  <si>
    <t>XP_043115479.1</t>
  </si>
  <si>
    <t>MCSNGTNSCITTALEPSNRYLASAVVYGLVLAVGLPLNTLSLWILLRTHGVRSPCAVLMVNLAVSDLFLALSLPLRVYFYATLRWPFGAATCTVALMVFRVNIRTSCIFITLISVDRMIAVACPLRSRSLRTSGCALKCCVVVWILITILCIPEIIRLYGALKGCPNIPCFEIQALSKSSRVFPLSQAIFLLVLLLVNIVSTVVVVSVLRKRPSAGAAKVNNKMNVILIFVVNMLVFIIFFLPFTLQLLTYNESNCGETILALVCLASVNCCLDPLIYYFSLDSFWQDKGKRQTDVGNYSLSRSTQRS</t>
  </si>
  <si>
    <t>LOC107698865</t>
  </si>
  <si>
    <t>ID=rna-XM_016499997.1;Parent=gene-LOC107698865;Dbxref=GeneID:107698865,Genbank:XM_016499997.1;Name=XM_016499997.1;gbkey=mRNA;gene=LOC107698865;model_evidence=Supporting evidence includes similarity to: 2 Proteins%2C and 100%25 coverage of the annotated genomic feature by RNAseq alignments;product=lysophosphatidic acid receptor 5-like;transcript_id=XM_016499997.1</t>
  </si>
  <si>
    <t>ID=cds-XP_016355483.1;Parent=rna-XM_016499997.1;Dbxref=GeneID:107698865,Genbank:XP_016355483.1;Name=XP_016355483.1;gbkey=CDS;gene=LOC107698865;product=lysophosphatidic acid receptor 5-like;protein_id=XP_016355483.1</t>
  </si>
  <si>
    <t>XP_016355483.1</t>
  </si>
  <si>
    <t>MSANLTASCISPDLGPSNRFVASAVVYALVLAVGLPLNTFSLWILLRSHGCRSPCAVLMVNLAVSDLLLALSLPLRVYFYATLRWPFGAATCTAAITMFRVNIRTSGIFITLISVDRMIALVFPLRSRSLRTSACAFKCCAVVWILISILCIPEIMKLYSSLKHCSSIPCFEAQTHPEDSSVIPLSQAIFLLILLLVNIVSTVVVIIVLKKRPSAGAAKVNNKMNVILIFAVNMLVFIIFFLPFTLQLLRYNKNNSKVLRALVCLASVNCCLDPLIYYFSLDSFWQDKGKRQTDVGTHSLSRSMERS</t>
  </si>
  <si>
    <t>LOC107559186</t>
  </si>
  <si>
    <t>ID=rna-XM_016242942.1;Parent=gene-LOC107559186;Dbxref=GeneID:107559186,Genbank:XM_016242942.1;Name=XM_016242942.1;gbkey=mRNA;gene=LOC107559186;model_evidence=Supporting evidence includes similarity to: 2 Proteins%2C and 31%25 coverage of the annotated genomic feature by RNAseq alignments;product=lysophosphatidic acid receptor 5-like;transcript_id=XM_016242942.1</t>
  </si>
  <si>
    <t>ID=cds-XP_016098428.1;Parent=rna-XM_016242942.1;Dbxref=GeneID:107559186,Genbank:XP_016098428.1;Name=XP_016098428.1;gbkey=CDS;gene=LOC107559186;product=lysophosphatidic acid receptor 5-like;protein_id=XP_016098428.1</t>
  </si>
  <si>
    <t>XP_016098428.1</t>
  </si>
  <si>
    <t>MSANLTDSCISPDLGPSNRFVASAVVYGLVLAVGLPLNTFSLWILLRSHGCRSPCAVLMVNLAVSDLLLALSLPLRVYFYATLRWPFGAATCTAAIIMFRVNIRTSGIFITLISVDRMIALVFPLRSRSLRTSACAFKCCAVVWILISILCIPEIIKLYSSLKQCSSIPCFEAQTHPEDSSVIPLSQAIFLLILLLVNIVSTVVVIIVLRKRPSAGAAKVNNKMNVILIFAVNMLVFIIFFLPFTLQLLRYNKNNSQVLRALVCLASINCCLDPLIYYFSLDSFWQDKGKRQTDVGTHSLSRSMERS</t>
  </si>
  <si>
    <t>LOC127631847</t>
  </si>
  <si>
    <t>ID=rna-XM_052110224.1;Parent=gene-LOC127631847;Dbxref=GeneID:127631847,GenBank:XM_052110224.1;Name=XM_052110224.1;gbkey=mRNA;gene=LOC127631847;model_evidence=Supporting evidence includes similarity to: 8 Proteins;product=lysophosphatidic acid receptor 4-like;transcript_id=XM_052110224.1</t>
  </si>
  <si>
    <t>ID=cds-XP_051966184.1;Parent=rna-XM_052110224.1;Dbxref=GeneID:127631847,GenBank:XP_051966184.1;Name=XP_051966184.1;gbkey=CDS;gene=LOC127631847;product=lysophosphatidic acid receptor 4-like;protein_id=XP_051966184.1</t>
  </si>
  <si>
    <t>XP_051966184.1</t>
  </si>
  <si>
    <t>MNNSTCINETQWSSSSFRFLVSTVVYGLVLSVGLPLNAVSLWILLRQHGLRSPCAVLMINLAAADLLLALSLPLRVYFYATLKWPFGASTCTVAILLFRINIRMSCIFITIISVDRLLALVFPLRSRSLRTSAFACKCCSLVWILITILCIPEGITFHRALKSCHYMPCFEMQITNVPMTIKIGQATFLLTLLMVNIVCTVVVIVVLRRRPGGDATNVNNKMSVVLIFVVNTLFFIVFFLPFTLQILAFGKKNYDEVLRAFVCLASVNCCLDPLIYYFSLDSFWQVKGKNQTKAVCYSLSRSQERL</t>
  </si>
  <si>
    <t>LOC107741632</t>
  </si>
  <si>
    <t>ID=rna-XM_016554391.1;Parent=gene-LOC107741632;Dbxref=GeneID:107741632,Genbank:XM_016554391.1;Name=XM_016554391.1;gbkey=mRNA;gene=LOC107741632;model_evidence=Supporting evidence includes similarity to: 2 Proteins%2C and 53%25 coverage of the annotated genomic feature by RNAseq alignments;product=lysophosphatidic acid receptor 4-like;transcript_id=XM_016554391.1</t>
  </si>
  <si>
    <t>ID=cds-XP_016409877.1;Parent=rna-XM_016554391.1;Dbxref=GeneID:107741632,Genbank:XP_016409877.1;Name=XP_016409877.1;gbkey=CDS;gene=LOC107741632;product=lysophosphatidic acid receptor 4-like;protein_id=XP_016409877.1</t>
  </si>
  <si>
    <t>XP_016409877.1</t>
  </si>
  <si>
    <t>MYDNLTNSTCIDDSEWKSDSFRLLVSAVVYGLVLVVGLPLNAISLWILLRRHGLRSPGAVLMINLAASDLLLALSLPLRVYFYATLNWPFGAGTCTTAILLFRINIRTSCIFITLISVDRLLALVFPLRSRSLRTSAFACKCSSLVWILITILCIPEGVNLYSALKACHHHHLPCFEFQVAAKGSRITGLGQAIFLLILLVVNIVSTVMVIVVLRKRPSGDATKVNNKMSVMLIFVVNMLVFIVFFLPFTLQLLTLNDKNNGEVLRAFICLASINCCLDPLIYYFSLDSFWQDKGKIQTDAASQSLSRSQD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23E6C-BD20-034A-89E5-451EA82A3420}">
  <dimension ref="A1:K275"/>
  <sheetViews>
    <sheetView tabSelected="1" workbookViewId="0">
      <pane ySplit="1" topLeftCell="A2" activePane="bottomLeft" state="frozen"/>
      <selection pane="bottomLeft" activeCell="B2" sqref="B2"/>
    </sheetView>
  </sheetViews>
  <sheetFormatPr baseColWidth="10" defaultColWidth="10.83203125" defaultRowHeight="16" x14ac:dyDescent="0.2"/>
  <cols>
    <col min="1" max="1" width="20.83203125" style="1" bestFit="1" customWidth="1"/>
    <col min="2" max="4" width="20.83203125" style="1" customWidth="1"/>
    <col min="5" max="5" width="16.33203125" style="1" bestFit="1" customWidth="1"/>
    <col min="6" max="8" width="82.6640625" style="1" customWidth="1"/>
    <col min="9" max="9" width="14.5" style="1" bestFit="1" customWidth="1"/>
    <col min="10" max="10" width="62.83203125" style="1" customWidth="1"/>
    <col min="11" max="11" width="14" style="1" bestFit="1" customWidth="1"/>
    <col min="12" max="16384" width="10.83203125" style="1"/>
  </cols>
  <sheetData>
    <row r="1" spans="1:11" s="2" customFormat="1" ht="34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ht="153" x14ac:dyDescent="0.2">
      <c r="A2" s="1" t="s">
        <v>11</v>
      </c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>
        <v>457</v>
      </c>
    </row>
    <row r="3" spans="1:11" ht="153" x14ac:dyDescent="0.2">
      <c r="A3" s="1" t="s">
        <v>11</v>
      </c>
      <c r="B3" s="1" t="s">
        <v>12</v>
      </c>
      <c r="C3" s="1" t="s">
        <v>13</v>
      </c>
      <c r="D3" s="1" t="s">
        <v>14</v>
      </c>
      <c r="E3" s="1" t="s">
        <v>21</v>
      </c>
      <c r="F3" s="1" t="s">
        <v>22</v>
      </c>
      <c r="G3" s="1" t="s">
        <v>23</v>
      </c>
      <c r="H3" s="1" t="s">
        <v>24</v>
      </c>
      <c r="I3" s="1" t="s">
        <v>25</v>
      </c>
      <c r="J3" s="1" t="s">
        <v>26</v>
      </c>
      <c r="K3" s="1">
        <v>448</v>
      </c>
    </row>
    <row r="4" spans="1:11" ht="136" x14ac:dyDescent="0.2">
      <c r="A4" s="1" t="s">
        <v>11</v>
      </c>
      <c r="B4" s="1" t="s">
        <v>12</v>
      </c>
      <c r="C4" s="1" t="s">
        <v>13</v>
      </c>
      <c r="D4" s="1" t="s">
        <v>14</v>
      </c>
      <c r="E4" s="1" t="s">
        <v>27</v>
      </c>
      <c r="F4" s="1" t="s">
        <v>28</v>
      </c>
      <c r="G4" s="1" t="s">
        <v>29</v>
      </c>
      <c r="H4" s="1" t="s">
        <v>24</v>
      </c>
      <c r="I4" s="1" t="s">
        <v>30</v>
      </c>
      <c r="J4" s="1" t="s">
        <v>31</v>
      </c>
      <c r="K4" s="1">
        <v>405</v>
      </c>
    </row>
    <row r="5" spans="1:11" ht="170" x14ac:dyDescent="0.2">
      <c r="A5" s="1" t="s">
        <v>11</v>
      </c>
      <c r="B5" s="1" t="s">
        <v>12</v>
      </c>
      <c r="C5" s="1" t="s">
        <v>13</v>
      </c>
      <c r="D5" s="1" t="s">
        <v>14</v>
      </c>
      <c r="E5" s="1" t="s">
        <v>32</v>
      </c>
      <c r="F5" s="1" t="s">
        <v>33</v>
      </c>
      <c r="G5" s="1" t="s">
        <v>34</v>
      </c>
      <c r="H5" s="1" t="s">
        <v>35</v>
      </c>
      <c r="I5" s="1" t="s">
        <v>36</v>
      </c>
      <c r="J5" s="1" t="s">
        <v>37</v>
      </c>
      <c r="K5" s="1">
        <v>514</v>
      </c>
    </row>
    <row r="6" spans="1:11" ht="153" x14ac:dyDescent="0.2">
      <c r="A6" s="1" t="s">
        <v>11</v>
      </c>
      <c r="B6" s="1" t="s">
        <v>12</v>
      </c>
      <c r="C6" s="1" t="s">
        <v>13</v>
      </c>
      <c r="D6" s="1" t="s">
        <v>14</v>
      </c>
      <c r="E6" s="1" t="s">
        <v>38</v>
      </c>
      <c r="F6" s="1" t="s">
        <v>39</v>
      </c>
      <c r="G6" s="1" t="s">
        <v>40</v>
      </c>
      <c r="H6" s="1" t="s">
        <v>41</v>
      </c>
      <c r="I6" s="1" t="s">
        <v>42</v>
      </c>
      <c r="J6" s="1" t="s">
        <v>43</v>
      </c>
      <c r="K6" s="1">
        <v>468</v>
      </c>
    </row>
    <row r="7" spans="1:11" ht="153" x14ac:dyDescent="0.2">
      <c r="A7" s="1" t="s">
        <v>11</v>
      </c>
      <c r="B7" s="1" t="s">
        <v>12</v>
      </c>
      <c r="C7" s="1" t="s">
        <v>13</v>
      </c>
      <c r="D7" s="1" t="s">
        <v>14</v>
      </c>
      <c r="E7" s="1" t="s">
        <v>44</v>
      </c>
      <c r="F7" s="1" t="s">
        <v>45</v>
      </c>
      <c r="G7" s="1" t="s">
        <v>46</v>
      </c>
      <c r="H7" s="1" t="s">
        <v>47</v>
      </c>
      <c r="I7" s="1" t="s">
        <v>48</v>
      </c>
      <c r="J7" s="1" t="s">
        <v>49</v>
      </c>
      <c r="K7" s="1">
        <v>462</v>
      </c>
    </row>
    <row r="8" spans="1:11" ht="153" x14ac:dyDescent="0.2">
      <c r="A8" s="1" t="s">
        <v>11</v>
      </c>
      <c r="B8" s="1" t="s">
        <v>12</v>
      </c>
      <c r="C8" s="1" t="s">
        <v>13</v>
      </c>
      <c r="D8" s="1" t="s">
        <v>14</v>
      </c>
      <c r="E8" s="1" t="s">
        <v>50</v>
      </c>
      <c r="F8" s="1" t="s">
        <v>51</v>
      </c>
      <c r="G8" s="1" t="s">
        <v>52</v>
      </c>
      <c r="H8" s="1" t="s">
        <v>18</v>
      </c>
      <c r="I8" s="1" t="s">
        <v>53</v>
      </c>
      <c r="J8" s="1" t="s">
        <v>54</v>
      </c>
      <c r="K8" s="1">
        <v>459</v>
      </c>
    </row>
    <row r="9" spans="1:11" ht="153" x14ac:dyDescent="0.2">
      <c r="A9" s="1" t="s">
        <v>55</v>
      </c>
      <c r="B9" s="1" t="s">
        <v>56</v>
      </c>
      <c r="C9" s="1" t="s">
        <v>13</v>
      </c>
      <c r="D9" s="1" t="s">
        <v>57</v>
      </c>
      <c r="E9" s="1" t="s">
        <v>58</v>
      </c>
      <c r="F9" s="1" t="s">
        <v>59</v>
      </c>
      <c r="G9" s="1" t="s">
        <v>60</v>
      </c>
      <c r="H9" s="1" t="s">
        <v>61</v>
      </c>
      <c r="I9" s="1" t="s">
        <v>62</v>
      </c>
      <c r="J9" s="1" t="s">
        <v>63</v>
      </c>
      <c r="K9" s="1">
        <v>459</v>
      </c>
    </row>
    <row r="10" spans="1:11" ht="153" x14ac:dyDescent="0.2">
      <c r="A10" s="1" t="s">
        <v>55</v>
      </c>
      <c r="B10" s="1" t="s">
        <v>56</v>
      </c>
      <c r="C10" s="1" t="s">
        <v>13</v>
      </c>
      <c r="D10" s="1" t="s">
        <v>57</v>
      </c>
      <c r="E10" s="1" t="s">
        <v>64</v>
      </c>
      <c r="F10" s="1" t="s">
        <v>65</v>
      </c>
      <c r="G10" s="1" t="s">
        <v>66</v>
      </c>
      <c r="H10" s="1" t="s">
        <v>67</v>
      </c>
      <c r="I10" s="1" t="s">
        <v>68</v>
      </c>
      <c r="J10" s="1" t="s">
        <v>69</v>
      </c>
      <c r="K10" s="1">
        <v>458</v>
      </c>
    </row>
    <row r="11" spans="1:11" ht="153" x14ac:dyDescent="0.2">
      <c r="A11" s="1" t="s">
        <v>55</v>
      </c>
      <c r="B11" s="1" t="s">
        <v>56</v>
      </c>
      <c r="C11" s="1" t="s">
        <v>13</v>
      </c>
      <c r="D11" s="1" t="s">
        <v>57</v>
      </c>
      <c r="E11" s="1" t="s">
        <v>70</v>
      </c>
      <c r="F11" s="1" t="s">
        <v>71</v>
      </c>
      <c r="G11" s="1" t="s">
        <v>72</v>
      </c>
      <c r="H11" s="1" t="s">
        <v>73</v>
      </c>
      <c r="I11" s="1" t="s">
        <v>74</v>
      </c>
      <c r="J11" s="1" t="s">
        <v>75</v>
      </c>
      <c r="K11" s="1">
        <v>456</v>
      </c>
    </row>
    <row r="12" spans="1:11" ht="153" x14ac:dyDescent="0.2">
      <c r="A12" s="1" t="s">
        <v>55</v>
      </c>
      <c r="B12" s="1" t="s">
        <v>56</v>
      </c>
      <c r="C12" s="1" t="s">
        <v>13</v>
      </c>
      <c r="D12" s="1" t="s">
        <v>57</v>
      </c>
      <c r="E12" s="1" t="s">
        <v>76</v>
      </c>
      <c r="F12" s="1" t="s">
        <v>77</v>
      </c>
      <c r="G12" s="1" t="s">
        <v>78</v>
      </c>
      <c r="H12" s="1" t="s">
        <v>24</v>
      </c>
      <c r="I12" s="1" t="s">
        <v>79</v>
      </c>
      <c r="J12" s="1" t="s">
        <v>80</v>
      </c>
      <c r="K12" s="1">
        <v>456</v>
      </c>
    </row>
    <row r="13" spans="1:11" ht="85" x14ac:dyDescent="0.2">
      <c r="A13" s="1" t="s">
        <v>81</v>
      </c>
      <c r="B13" s="1" t="s">
        <v>82</v>
      </c>
      <c r="C13" s="1" t="s">
        <v>13</v>
      </c>
      <c r="D13" s="1" t="s">
        <v>83</v>
      </c>
      <c r="E13" s="1" t="s">
        <v>84</v>
      </c>
      <c r="F13" s="1" t="s">
        <v>85</v>
      </c>
      <c r="G13" s="1" t="s">
        <v>86</v>
      </c>
      <c r="H13" s="1" t="s">
        <v>87</v>
      </c>
      <c r="I13" s="1" t="s">
        <v>88</v>
      </c>
      <c r="J13" s="1" t="s">
        <v>89</v>
      </c>
      <c r="K13" s="1">
        <v>270</v>
      </c>
    </row>
    <row r="14" spans="1:11" ht="153" x14ac:dyDescent="0.2">
      <c r="A14" s="1" t="s">
        <v>90</v>
      </c>
      <c r="B14" s="1" t="s">
        <v>91</v>
      </c>
      <c r="C14" s="1" t="s">
        <v>13</v>
      </c>
      <c r="D14" s="1" t="s">
        <v>92</v>
      </c>
      <c r="E14" s="1" t="s">
        <v>93</v>
      </c>
      <c r="F14" s="1" t="s">
        <v>94</v>
      </c>
      <c r="G14" s="1" t="s">
        <v>95</v>
      </c>
      <c r="H14" s="1" t="s">
        <v>41</v>
      </c>
      <c r="I14" s="1" t="s">
        <v>96</v>
      </c>
      <c r="J14" s="1" t="s">
        <v>97</v>
      </c>
      <c r="K14" s="1">
        <v>462</v>
      </c>
    </row>
    <row r="15" spans="1:11" ht="153" x14ac:dyDescent="0.2">
      <c r="A15" s="1" t="s">
        <v>90</v>
      </c>
      <c r="B15" s="1" t="s">
        <v>91</v>
      </c>
      <c r="C15" s="1" t="s">
        <v>13</v>
      </c>
      <c r="D15" s="1" t="s">
        <v>92</v>
      </c>
      <c r="E15" s="1" t="s">
        <v>98</v>
      </c>
      <c r="F15" s="1" t="s">
        <v>99</v>
      </c>
      <c r="G15" s="1" t="s">
        <v>100</v>
      </c>
      <c r="H15" s="1" t="s">
        <v>24</v>
      </c>
      <c r="I15" s="1" t="s">
        <v>101</v>
      </c>
      <c r="J15" s="1" t="s">
        <v>102</v>
      </c>
      <c r="K15" s="1">
        <v>465</v>
      </c>
    </row>
    <row r="16" spans="1:11" ht="153" x14ac:dyDescent="0.2">
      <c r="A16" s="1" t="s">
        <v>90</v>
      </c>
      <c r="B16" s="1" t="s">
        <v>91</v>
      </c>
      <c r="C16" s="1" t="s">
        <v>13</v>
      </c>
      <c r="D16" s="1" t="s">
        <v>92</v>
      </c>
      <c r="E16" s="1" t="s">
        <v>103</v>
      </c>
      <c r="F16" s="1" t="s">
        <v>104</v>
      </c>
      <c r="G16" s="1" t="s">
        <v>105</v>
      </c>
      <c r="H16" s="1" t="s">
        <v>106</v>
      </c>
      <c r="I16" s="1" t="s">
        <v>107</v>
      </c>
      <c r="J16" s="1" t="s">
        <v>108</v>
      </c>
      <c r="K16" s="1">
        <v>462</v>
      </c>
    </row>
    <row r="17" spans="1:11" ht="153" x14ac:dyDescent="0.2">
      <c r="A17" s="1" t="s">
        <v>90</v>
      </c>
      <c r="B17" s="1" t="s">
        <v>91</v>
      </c>
      <c r="C17" s="1" t="s">
        <v>13</v>
      </c>
      <c r="D17" s="1" t="s">
        <v>92</v>
      </c>
      <c r="E17" s="1" t="s">
        <v>109</v>
      </c>
      <c r="F17" s="1" t="s">
        <v>110</v>
      </c>
      <c r="G17" s="1" t="s">
        <v>111</v>
      </c>
      <c r="H17" s="1" t="s">
        <v>106</v>
      </c>
      <c r="I17" s="1" t="s">
        <v>112</v>
      </c>
      <c r="J17" s="1" t="s">
        <v>113</v>
      </c>
      <c r="K17" s="1">
        <v>460</v>
      </c>
    </row>
    <row r="18" spans="1:11" ht="153" x14ac:dyDescent="0.2">
      <c r="A18" s="1" t="s">
        <v>114</v>
      </c>
      <c r="B18" s="1" t="s">
        <v>115</v>
      </c>
      <c r="C18" s="1" t="s">
        <v>13</v>
      </c>
      <c r="D18" s="1" t="s">
        <v>116</v>
      </c>
      <c r="E18" s="1" t="s">
        <v>117</v>
      </c>
      <c r="F18" s="1" t="s">
        <v>118</v>
      </c>
      <c r="G18" s="1" t="s">
        <v>119</v>
      </c>
      <c r="H18" s="1" t="s">
        <v>47</v>
      </c>
      <c r="I18" s="1" t="s">
        <v>120</v>
      </c>
      <c r="J18" s="1" t="s">
        <v>121</v>
      </c>
      <c r="K18" s="1">
        <v>457</v>
      </c>
    </row>
    <row r="19" spans="1:11" ht="153" x14ac:dyDescent="0.2">
      <c r="A19" s="1" t="s">
        <v>114</v>
      </c>
      <c r="B19" s="1" t="s">
        <v>115</v>
      </c>
      <c r="C19" s="1" t="s">
        <v>13</v>
      </c>
      <c r="D19" s="1" t="s">
        <v>116</v>
      </c>
      <c r="E19" s="1" t="s">
        <v>122</v>
      </c>
      <c r="F19" s="1" t="s">
        <v>123</v>
      </c>
      <c r="G19" s="1" t="s">
        <v>124</v>
      </c>
      <c r="H19" s="1" t="s">
        <v>125</v>
      </c>
      <c r="I19" s="1" t="s">
        <v>126</v>
      </c>
      <c r="J19" s="1" t="s">
        <v>127</v>
      </c>
      <c r="K19" s="1">
        <v>453</v>
      </c>
    </row>
    <row r="20" spans="1:11" ht="136" x14ac:dyDescent="0.2">
      <c r="A20" s="1" t="s">
        <v>128</v>
      </c>
      <c r="B20" s="1" t="s">
        <v>129</v>
      </c>
      <c r="C20" s="1" t="s">
        <v>13</v>
      </c>
      <c r="D20" s="1" t="s">
        <v>130</v>
      </c>
      <c r="E20" s="1" t="s">
        <v>131</v>
      </c>
      <c r="F20" s="1" t="s">
        <v>132</v>
      </c>
      <c r="G20" s="1" t="s">
        <v>133</v>
      </c>
      <c r="H20" s="1" t="s">
        <v>134</v>
      </c>
      <c r="I20" s="1" t="s">
        <v>135</v>
      </c>
      <c r="J20" s="1" t="s">
        <v>136</v>
      </c>
      <c r="K20" s="1">
        <v>448</v>
      </c>
    </row>
    <row r="21" spans="1:11" ht="136" x14ac:dyDescent="0.2">
      <c r="A21" s="1" t="s">
        <v>128</v>
      </c>
      <c r="B21" s="1" t="s">
        <v>129</v>
      </c>
      <c r="C21" s="1" t="s">
        <v>13</v>
      </c>
      <c r="D21" s="1" t="s">
        <v>130</v>
      </c>
      <c r="E21" s="1" t="s">
        <v>137</v>
      </c>
      <c r="F21" s="1" t="s">
        <v>138</v>
      </c>
      <c r="G21" s="1" t="s">
        <v>139</v>
      </c>
      <c r="H21" s="1" t="s">
        <v>134</v>
      </c>
      <c r="I21" s="1" t="s">
        <v>140</v>
      </c>
      <c r="J21" s="1" t="s">
        <v>141</v>
      </c>
      <c r="K21" s="1">
        <v>443</v>
      </c>
    </row>
    <row r="22" spans="1:11" ht="153" x14ac:dyDescent="0.2">
      <c r="A22" s="1" t="s">
        <v>128</v>
      </c>
      <c r="B22" s="1" t="s">
        <v>129</v>
      </c>
      <c r="C22" s="1" t="s">
        <v>13</v>
      </c>
      <c r="D22" s="1" t="s">
        <v>130</v>
      </c>
      <c r="E22" s="1" t="s">
        <v>142</v>
      </c>
      <c r="F22" s="1" t="s">
        <v>143</v>
      </c>
      <c r="G22" s="1" t="s">
        <v>144</v>
      </c>
      <c r="H22" s="1" t="s">
        <v>134</v>
      </c>
      <c r="I22" s="1" t="s">
        <v>145</v>
      </c>
      <c r="J22" s="1" t="s">
        <v>146</v>
      </c>
      <c r="K22" s="1">
        <v>450</v>
      </c>
    </row>
    <row r="23" spans="1:11" ht="153" x14ac:dyDescent="0.2">
      <c r="A23" s="1" t="s">
        <v>11</v>
      </c>
      <c r="B23" s="1" t="s">
        <v>12</v>
      </c>
      <c r="C23" s="1" t="s">
        <v>13</v>
      </c>
      <c r="D23" s="1" t="s">
        <v>14</v>
      </c>
      <c r="E23" s="1" t="s">
        <v>147</v>
      </c>
      <c r="F23" s="1" t="s">
        <v>148</v>
      </c>
      <c r="G23" s="1" t="s">
        <v>149</v>
      </c>
      <c r="H23" s="1" t="s">
        <v>150</v>
      </c>
      <c r="I23" s="1" t="s">
        <v>151</v>
      </c>
      <c r="J23" s="1" t="s">
        <v>152</v>
      </c>
      <c r="K23" s="1">
        <v>450</v>
      </c>
    </row>
    <row r="24" spans="1:11" ht="153" x14ac:dyDescent="0.2">
      <c r="A24" s="1" t="s">
        <v>11</v>
      </c>
      <c r="B24" s="1" t="s">
        <v>12</v>
      </c>
      <c r="C24" s="1" t="s">
        <v>13</v>
      </c>
      <c r="D24" s="1" t="s">
        <v>14</v>
      </c>
      <c r="E24" s="1" t="s">
        <v>153</v>
      </c>
      <c r="F24" s="1" t="s">
        <v>154</v>
      </c>
      <c r="G24" s="1" t="s">
        <v>155</v>
      </c>
      <c r="H24" s="1" t="s">
        <v>24</v>
      </c>
      <c r="I24" s="1" t="s">
        <v>156</v>
      </c>
      <c r="J24" s="1" t="s">
        <v>157</v>
      </c>
      <c r="K24" s="1">
        <v>450</v>
      </c>
    </row>
    <row r="25" spans="1:11" ht="136" x14ac:dyDescent="0.2">
      <c r="A25" s="1" t="s">
        <v>11</v>
      </c>
      <c r="B25" s="1" t="s">
        <v>12</v>
      </c>
      <c r="C25" s="1" t="s">
        <v>13</v>
      </c>
      <c r="D25" s="1" t="s">
        <v>14</v>
      </c>
      <c r="E25" s="1" t="s">
        <v>158</v>
      </c>
      <c r="F25" s="1" t="s">
        <v>159</v>
      </c>
      <c r="G25" s="1" t="s">
        <v>160</v>
      </c>
      <c r="H25" s="1" t="s">
        <v>161</v>
      </c>
      <c r="I25" s="1" t="s">
        <v>162</v>
      </c>
      <c r="J25" s="1" t="s">
        <v>163</v>
      </c>
      <c r="K25" s="1">
        <v>440</v>
      </c>
    </row>
    <row r="26" spans="1:11" ht="153" x14ac:dyDescent="0.2">
      <c r="A26" s="1" t="s">
        <v>11</v>
      </c>
      <c r="B26" s="1" t="s">
        <v>12</v>
      </c>
      <c r="C26" s="1" t="s">
        <v>13</v>
      </c>
      <c r="D26" s="1" t="s">
        <v>14</v>
      </c>
      <c r="E26" s="1" t="s">
        <v>164</v>
      </c>
      <c r="F26" s="1" t="s">
        <v>165</v>
      </c>
      <c r="G26" s="1" t="s">
        <v>166</v>
      </c>
      <c r="H26" s="1" t="s">
        <v>18</v>
      </c>
      <c r="I26" s="1" t="s">
        <v>167</v>
      </c>
      <c r="J26" s="1" t="s">
        <v>168</v>
      </c>
      <c r="K26" s="1">
        <v>452</v>
      </c>
    </row>
    <row r="27" spans="1:11" ht="153" x14ac:dyDescent="0.2">
      <c r="A27" s="1" t="s">
        <v>11</v>
      </c>
      <c r="B27" s="1" t="s">
        <v>12</v>
      </c>
      <c r="C27" s="1" t="s">
        <v>13</v>
      </c>
      <c r="D27" s="1" t="s">
        <v>14</v>
      </c>
      <c r="E27" s="1" t="s">
        <v>169</v>
      </c>
      <c r="F27" s="1" t="s">
        <v>170</v>
      </c>
      <c r="G27" s="1" t="s">
        <v>171</v>
      </c>
      <c r="H27" s="1" t="s">
        <v>47</v>
      </c>
      <c r="I27" s="1" t="s">
        <v>172</v>
      </c>
      <c r="J27" s="1" t="s">
        <v>173</v>
      </c>
      <c r="K27" s="1">
        <v>451</v>
      </c>
    </row>
    <row r="28" spans="1:11" ht="170" x14ac:dyDescent="0.2">
      <c r="A28" s="1" t="s">
        <v>11</v>
      </c>
      <c r="B28" s="1" t="s">
        <v>12</v>
      </c>
      <c r="C28" s="1" t="s">
        <v>13</v>
      </c>
      <c r="D28" s="1" t="s">
        <v>14</v>
      </c>
      <c r="E28" s="1" t="s">
        <v>174</v>
      </c>
      <c r="F28" s="1" t="s">
        <v>175</v>
      </c>
      <c r="G28" s="1" t="s">
        <v>176</v>
      </c>
      <c r="H28" s="1" t="s">
        <v>61</v>
      </c>
      <c r="I28" s="1" t="s">
        <v>177</v>
      </c>
      <c r="J28" s="1" t="s">
        <v>178</v>
      </c>
      <c r="K28" s="1">
        <v>510</v>
      </c>
    </row>
    <row r="29" spans="1:11" ht="153" x14ac:dyDescent="0.2">
      <c r="A29" s="1" t="s">
        <v>11</v>
      </c>
      <c r="B29" s="1" t="s">
        <v>12</v>
      </c>
      <c r="C29" s="1" t="s">
        <v>13</v>
      </c>
      <c r="D29" s="1" t="s">
        <v>14</v>
      </c>
      <c r="E29" s="1" t="s">
        <v>179</v>
      </c>
      <c r="F29" s="1" t="s">
        <v>180</v>
      </c>
      <c r="G29" s="1" t="s">
        <v>181</v>
      </c>
      <c r="H29" s="1" t="s">
        <v>18</v>
      </c>
      <c r="I29" s="1" t="s">
        <v>182</v>
      </c>
      <c r="J29" s="1" t="s">
        <v>183</v>
      </c>
      <c r="K29" s="1">
        <v>462</v>
      </c>
    </row>
    <row r="30" spans="1:11" ht="102" x14ac:dyDescent="0.2">
      <c r="A30" s="1" t="s">
        <v>11</v>
      </c>
      <c r="B30" s="1" t="s">
        <v>12</v>
      </c>
      <c r="C30" s="1" t="s">
        <v>13</v>
      </c>
      <c r="D30" s="1" t="s">
        <v>14</v>
      </c>
      <c r="E30" s="1" t="s">
        <v>184</v>
      </c>
      <c r="F30" s="1" t="s">
        <v>185</v>
      </c>
      <c r="G30" s="1" t="s">
        <v>186</v>
      </c>
      <c r="H30" s="1" t="s">
        <v>18</v>
      </c>
      <c r="I30" s="1" t="s">
        <v>187</v>
      </c>
      <c r="J30" s="1" t="s">
        <v>188</v>
      </c>
      <c r="K30" s="1">
        <v>124</v>
      </c>
    </row>
    <row r="31" spans="1:11" ht="102" x14ac:dyDescent="0.2">
      <c r="A31" s="1" t="s">
        <v>11</v>
      </c>
      <c r="B31" s="1" t="s">
        <v>12</v>
      </c>
      <c r="C31" s="1" t="s">
        <v>13</v>
      </c>
      <c r="D31" s="1" t="s">
        <v>14</v>
      </c>
      <c r="E31" s="1" t="s">
        <v>189</v>
      </c>
      <c r="F31" s="1" t="s">
        <v>190</v>
      </c>
      <c r="G31" s="1" t="s">
        <v>191</v>
      </c>
      <c r="H31" s="1" t="s">
        <v>24</v>
      </c>
      <c r="I31" s="1" t="s">
        <v>192</v>
      </c>
      <c r="J31" s="1" t="s">
        <v>193</v>
      </c>
      <c r="K31" s="1">
        <v>299</v>
      </c>
    </row>
    <row r="32" spans="1:11" ht="153" x14ac:dyDescent="0.2">
      <c r="A32" s="1" t="s">
        <v>11</v>
      </c>
      <c r="B32" s="1" t="s">
        <v>12</v>
      </c>
      <c r="C32" s="1" t="s">
        <v>13</v>
      </c>
      <c r="D32" s="1" t="s">
        <v>14</v>
      </c>
      <c r="E32" s="1" t="s">
        <v>194</v>
      </c>
      <c r="F32" s="1" t="s">
        <v>195</v>
      </c>
      <c r="G32" s="1" t="s">
        <v>196</v>
      </c>
      <c r="H32" s="1" t="s">
        <v>35</v>
      </c>
      <c r="I32" s="1" t="s">
        <v>197</v>
      </c>
      <c r="J32" s="1" t="s">
        <v>198</v>
      </c>
      <c r="K32" s="1">
        <v>456</v>
      </c>
    </row>
    <row r="33" spans="1:11" ht="153" x14ac:dyDescent="0.2">
      <c r="A33" s="1" t="s">
        <v>11</v>
      </c>
      <c r="B33" s="1" t="s">
        <v>12</v>
      </c>
      <c r="C33" s="1" t="s">
        <v>13</v>
      </c>
      <c r="D33" s="1" t="s">
        <v>14</v>
      </c>
      <c r="E33" s="1" t="s">
        <v>199</v>
      </c>
      <c r="F33" s="1" t="s">
        <v>200</v>
      </c>
      <c r="G33" s="1" t="s">
        <v>201</v>
      </c>
      <c r="H33" s="1" t="s">
        <v>61</v>
      </c>
      <c r="I33" s="1" t="s">
        <v>202</v>
      </c>
      <c r="J33" s="1" t="s">
        <v>203</v>
      </c>
      <c r="K33" s="1">
        <v>452</v>
      </c>
    </row>
    <row r="34" spans="1:11" ht="153" x14ac:dyDescent="0.2">
      <c r="A34" s="1" t="s">
        <v>11</v>
      </c>
      <c r="B34" s="1" t="s">
        <v>12</v>
      </c>
      <c r="C34" s="1" t="s">
        <v>13</v>
      </c>
      <c r="D34" s="1" t="s">
        <v>14</v>
      </c>
      <c r="E34" s="1" t="s">
        <v>204</v>
      </c>
      <c r="F34" s="1" t="s">
        <v>205</v>
      </c>
      <c r="G34" s="1" t="s">
        <v>206</v>
      </c>
      <c r="H34" s="1" t="s">
        <v>18</v>
      </c>
      <c r="I34" s="1" t="s">
        <v>207</v>
      </c>
      <c r="J34" s="1" t="s">
        <v>208</v>
      </c>
      <c r="K34" s="1">
        <v>451</v>
      </c>
    </row>
    <row r="35" spans="1:11" ht="153" x14ac:dyDescent="0.2">
      <c r="A35" s="1" t="s">
        <v>11</v>
      </c>
      <c r="B35" s="1" t="s">
        <v>12</v>
      </c>
      <c r="C35" s="1" t="s">
        <v>13</v>
      </c>
      <c r="D35" s="1" t="s">
        <v>14</v>
      </c>
      <c r="E35" s="1" t="s">
        <v>209</v>
      </c>
      <c r="F35" s="1" t="s">
        <v>210</v>
      </c>
      <c r="G35" s="1" t="s">
        <v>211</v>
      </c>
      <c r="H35" s="1" t="s">
        <v>18</v>
      </c>
      <c r="I35" s="1" t="s">
        <v>212</v>
      </c>
      <c r="J35" s="1" t="s">
        <v>213</v>
      </c>
      <c r="K35" s="1">
        <v>450</v>
      </c>
    </row>
    <row r="36" spans="1:11" ht="153" x14ac:dyDescent="0.2">
      <c r="A36" s="1" t="s">
        <v>11</v>
      </c>
      <c r="B36" s="1" t="s">
        <v>12</v>
      </c>
      <c r="C36" s="1" t="s">
        <v>13</v>
      </c>
      <c r="D36" s="1" t="s">
        <v>14</v>
      </c>
      <c r="E36" s="1" t="s">
        <v>214</v>
      </c>
      <c r="F36" s="1" t="s">
        <v>215</v>
      </c>
      <c r="G36" s="1" t="s">
        <v>216</v>
      </c>
      <c r="H36" s="1" t="s">
        <v>61</v>
      </c>
      <c r="I36" s="1" t="s">
        <v>217</v>
      </c>
      <c r="J36" s="1" t="s">
        <v>218</v>
      </c>
      <c r="K36" s="1">
        <v>450</v>
      </c>
    </row>
    <row r="37" spans="1:11" ht="102" x14ac:dyDescent="0.2">
      <c r="A37" s="1" t="s">
        <v>11</v>
      </c>
      <c r="B37" s="1" t="s">
        <v>12</v>
      </c>
      <c r="C37" s="1" t="s">
        <v>13</v>
      </c>
      <c r="D37" s="1" t="s">
        <v>14</v>
      </c>
      <c r="E37" s="1" t="s">
        <v>219</v>
      </c>
      <c r="F37" s="1" t="s">
        <v>220</v>
      </c>
      <c r="G37" s="1" t="s">
        <v>221</v>
      </c>
      <c r="H37" s="1" t="s">
        <v>18</v>
      </c>
      <c r="I37" s="1" t="s">
        <v>222</v>
      </c>
      <c r="J37" s="1" t="s">
        <v>223</v>
      </c>
      <c r="K37" s="1">
        <v>158</v>
      </c>
    </row>
    <row r="38" spans="1:11" ht="153" x14ac:dyDescent="0.2">
      <c r="A38" s="1" t="s">
        <v>11</v>
      </c>
      <c r="B38" s="1" t="s">
        <v>12</v>
      </c>
      <c r="C38" s="1" t="s">
        <v>13</v>
      </c>
      <c r="D38" s="1" t="s">
        <v>14</v>
      </c>
      <c r="E38" s="1" t="s">
        <v>224</v>
      </c>
      <c r="F38" s="1" t="s">
        <v>225</v>
      </c>
      <c r="G38" s="1" t="s">
        <v>226</v>
      </c>
      <c r="H38" s="1" t="s">
        <v>24</v>
      </c>
      <c r="I38" s="1" t="s">
        <v>227</v>
      </c>
      <c r="J38" s="1" t="s">
        <v>228</v>
      </c>
      <c r="K38" s="1">
        <v>461</v>
      </c>
    </row>
    <row r="39" spans="1:11" ht="153" x14ac:dyDescent="0.2">
      <c r="A39" s="1" t="s">
        <v>11</v>
      </c>
      <c r="B39" s="1" t="s">
        <v>12</v>
      </c>
      <c r="C39" s="1" t="s">
        <v>13</v>
      </c>
      <c r="D39" s="1" t="s">
        <v>14</v>
      </c>
      <c r="E39" s="1" t="s">
        <v>229</v>
      </c>
      <c r="F39" s="1" t="s">
        <v>230</v>
      </c>
      <c r="G39" s="1" t="s">
        <v>231</v>
      </c>
      <c r="H39" s="1" t="s">
        <v>35</v>
      </c>
      <c r="I39" s="1" t="s">
        <v>232</v>
      </c>
      <c r="J39" s="1" t="s">
        <v>233</v>
      </c>
      <c r="K39" s="1">
        <v>454</v>
      </c>
    </row>
    <row r="40" spans="1:11" ht="153" x14ac:dyDescent="0.2">
      <c r="A40" s="1" t="s">
        <v>11</v>
      </c>
      <c r="B40" s="1" t="s">
        <v>12</v>
      </c>
      <c r="C40" s="1" t="s">
        <v>13</v>
      </c>
      <c r="D40" s="1" t="s">
        <v>14</v>
      </c>
      <c r="E40" s="1" t="s">
        <v>234</v>
      </c>
      <c r="F40" s="1" t="s">
        <v>235</v>
      </c>
      <c r="G40" s="1" t="s">
        <v>236</v>
      </c>
      <c r="H40" s="1" t="s">
        <v>18</v>
      </c>
      <c r="I40" s="1" t="s">
        <v>237</v>
      </c>
      <c r="J40" s="1" t="s">
        <v>238</v>
      </c>
      <c r="K40" s="1">
        <v>453</v>
      </c>
    </row>
    <row r="41" spans="1:11" ht="170" x14ac:dyDescent="0.2">
      <c r="A41" s="1" t="s">
        <v>11</v>
      </c>
      <c r="B41" s="1" t="s">
        <v>12</v>
      </c>
      <c r="C41" s="1" t="s">
        <v>13</v>
      </c>
      <c r="D41" s="1" t="s">
        <v>14</v>
      </c>
      <c r="E41" s="1" t="s">
        <v>239</v>
      </c>
      <c r="F41" s="1" t="s">
        <v>240</v>
      </c>
      <c r="G41" s="1" t="s">
        <v>241</v>
      </c>
      <c r="H41" s="1" t="s">
        <v>24</v>
      </c>
      <c r="I41" s="1" t="s">
        <v>242</v>
      </c>
      <c r="J41" s="1" t="s">
        <v>243</v>
      </c>
      <c r="K41" s="1">
        <v>513</v>
      </c>
    </row>
    <row r="42" spans="1:11" ht="153" x14ac:dyDescent="0.2">
      <c r="A42" s="1" t="s">
        <v>11</v>
      </c>
      <c r="B42" s="1" t="s">
        <v>12</v>
      </c>
      <c r="C42" s="1" t="s">
        <v>13</v>
      </c>
      <c r="D42" s="1" t="s">
        <v>14</v>
      </c>
      <c r="E42" s="1" t="s">
        <v>244</v>
      </c>
      <c r="F42" s="1" t="s">
        <v>245</v>
      </c>
      <c r="G42" s="1" t="s">
        <v>246</v>
      </c>
      <c r="H42" s="1" t="s">
        <v>18</v>
      </c>
      <c r="I42" s="1" t="s">
        <v>247</v>
      </c>
      <c r="J42" s="1" t="s">
        <v>248</v>
      </c>
      <c r="K42" s="1">
        <v>456</v>
      </c>
    </row>
    <row r="43" spans="1:11" ht="204" x14ac:dyDescent="0.2">
      <c r="A43" s="1" t="s">
        <v>55</v>
      </c>
      <c r="B43" s="1" t="s">
        <v>56</v>
      </c>
      <c r="C43" s="1" t="s">
        <v>13</v>
      </c>
      <c r="D43" s="1" t="s">
        <v>57</v>
      </c>
      <c r="E43" s="1" t="s">
        <v>249</v>
      </c>
      <c r="F43" s="1" t="s">
        <v>250</v>
      </c>
      <c r="G43" s="1" t="s">
        <v>251</v>
      </c>
      <c r="H43" s="1" t="s">
        <v>252</v>
      </c>
      <c r="I43" s="1" t="s">
        <v>253</v>
      </c>
      <c r="J43" s="1" t="s">
        <v>254</v>
      </c>
      <c r="K43" s="1">
        <v>657</v>
      </c>
    </row>
    <row r="44" spans="1:11" ht="153" x14ac:dyDescent="0.2">
      <c r="A44" s="1" t="s">
        <v>55</v>
      </c>
      <c r="B44" s="1" t="s">
        <v>56</v>
      </c>
      <c r="C44" s="1" t="s">
        <v>13</v>
      </c>
      <c r="D44" s="1" t="s">
        <v>57</v>
      </c>
      <c r="E44" s="1" t="s">
        <v>255</v>
      </c>
      <c r="F44" s="1" t="s">
        <v>256</v>
      </c>
      <c r="G44" s="1" t="s">
        <v>257</v>
      </c>
      <c r="H44" s="1" t="s">
        <v>73</v>
      </c>
      <c r="I44" s="1" t="s">
        <v>258</v>
      </c>
      <c r="J44" s="1" t="s">
        <v>259</v>
      </c>
      <c r="K44" s="1">
        <v>463</v>
      </c>
    </row>
    <row r="45" spans="1:11" ht="153" x14ac:dyDescent="0.2">
      <c r="A45" s="1" t="s">
        <v>55</v>
      </c>
      <c r="B45" s="1" t="s">
        <v>56</v>
      </c>
      <c r="C45" s="1" t="s">
        <v>13</v>
      </c>
      <c r="D45" s="1" t="s">
        <v>57</v>
      </c>
      <c r="E45" s="1" t="s">
        <v>260</v>
      </c>
      <c r="F45" s="1" t="s">
        <v>261</v>
      </c>
      <c r="G45" s="1" t="s">
        <v>262</v>
      </c>
      <c r="H45" s="1" t="s">
        <v>47</v>
      </c>
      <c r="I45" s="1" t="s">
        <v>263</v>
      </c>
      <c r="J45" s="1" t="s">
        <v>264</v>
      </c>
      <c r="K45" s="1">
        <v>456</v>
      </c>
    </row>
    <row r="46" spans="1:11" ht="153" x14ac:dyDescent="0.2">
      <c r="A46" s="1" t="s">
        <v>55</v>
      </c>
      <c r="B46" s="1" t="s">
        <v>56</v>
      </c>
      <c r="C46" s="1" t="s">
        <v>13</v>
      </c>
      <c r="D46" s="1" t="s">
        <v>57</v>
      </c>
      <c r="E46" s="1" t="s">
        <v>265</v>
      </c>
      <c r="F46" s="1" t="s">
        <v>266</v>
      </c>
      <c r="G46" s="1" t="s">
        <v>267</v>
      </c>
      <c r="H46" s="1" t="s">
        <v>73</v>
      </c>
      <c r="I46" s="1" t="s">
        <v>268</v>
      </c>
      <c r="J46" s="1" t="s">
        <v>269</v>
      </c>
      <c r="K46" s="1">
        <v>451</v>
      </c>
    </row>
    <row r="47" spans="1:11" ht="153" x14ac:dyDescent="0.2">
      <c r="A47" s="1" t="s">
        <v>55</v>
      </c>
      <c r="B47" s="1" t="s">
        <v>56</v>
      </c>
      <c r="C47" s="1" t="s">
        <v>13</v>
      </c>
      <c r="D47" s="1" t="s">
        <v>57</v>
      </c>
      <c r="E47" s="1" t="s">
        <v>270</v>
      </c>
      <c r="F47" s="1" t="s">
        <v>271</v>
      </c>
      <c r="G47" s="1" t="s">
        <v>272</v>
      </c>
      <c r="H47" s="1" t="s">
        <v>73</v>
      </c>
      <c r="I47" s="1" t="s">
        <v>273</v>
      </c>
      <c r="J47" s="1" t="s">
        <v>274</v>
      </c>
      <c r="K47" s="1">
        <v>450</v>
      </c>
    </row>
    <row r="48" spans="1:11" ht="102" x14ac:dyDescent="0.2">
      <c r="A48" s="1" t="s">
        <v>55</v>
      </c>
      <c r="B48" s="1" t="s">
        <v>56</v>
      </c>
      <c r="C48" s="1" t="s">
        <v>13</v>
      </c>
      <c r="D48" s="1" t="s">
        <v>57</v>
      </c>
      <c r="E48" s="1" t="s">
        <v>275</v>
      </c>
      <c r="F48" s="1" t="s">
        <v>276</v>
      </c>
      <c r="G48" s="1" t="s">
        <v>277</v>
      </c>
      <c r="H48" s="1" t="s">
        <v>125</v>
      </c>
      <c r="I48" s="1" t="s">
        <v>278</v>
      </c>
      <c r="J48" s="1" t="s">
        <v>279</v>
      </c>
      <c r="K48" s="1">
        <v>82</v>
      </c>
    </row>
    <row r="49" spans="1:11" ht="221" x14ac:dyDescent="0.2">
      <c r="A49" s="1" t="s">
        <v>55</v>
      </c>
      <c r="B49" s="1" t="s">
        <v>56</v>
      </c>
      <c r="C49" s="1" t="s">
        <v>13</v>
      </c>
      <c r="D49" s="1" t="s">
        <v>57</v>
      </c>
      <c r="E49" s="1" t="s">
        <v>280</v>
      </c>
      <c r="F49" s="1" t="s">
        <v>281</v>
      </c>
      <c r="G49" s="1" t="s">
        <v>282</v>
      </c>
      <c r="H49" s="1" t="s">
        <v>73</v>
      </c>
      <c r="I49" s="1" t="s">
        <v>283</v>
      </c>
      <c r="J49" s="1" t="s">
        <v>284</v>
      </c>
      <c r="K49" s="1">
        <v>677</v>
      </c>
    </row>
    <row r="50" spans="1:11" ht="153" x14ac:dyDescent="0.2">
      <c r="A50" s="1" t="s">
        <v>55</v>
      </c>
      <c r="B50" s="1" t="s">
        <v>56</v>
      </c>
      <c r="C50" s="1" t="s">
        <v>13</v>
      </c>
      <c r="D50" s="1" t="s">
        <v>57</v>
      </c>
      <c r="E50" s="1" t="s">
        <v>285</v>
      </c>
      <c r="F50" s="1" t="s">
        <v>286</v>
      </c>
      <c r="G50" s="1" t="s">
        <v>287</v>
      </c>
      <c r="H50" s="1" t="s">
        <v>73</v>
      </c>
      <c r="I50" s="1" t="s">
        <v>288</v>
      </c>
      <c r="J50" s="1" t="s">
        <v>289</v>
      </c>
      <c r="K50" s="1">
        <v>456</v>
      </c>
    </row>
    <row r="51" spans="1:11" ht="153" x14ac:dyDescent="0.2">
      <c r="A51" s="1" t="s">
        <v>55</v>
      </c>
      <c r="B51" s="1" t="s">
        <v>56</v>
      </c>
      <c r="C51" s="1" t="s">
        <v>13</v>
      </c>
      <c r="D51" s="1" t="s">
        <v>57</v>
      </c>
      <c r="E51" s="1" t="s">
        <v>290</v>
      </c>
      <c r="F51" s="1" t="s">
        <v>291</v>
      </c>
      <c r="G51" s="1" t="s">
        <v>292</v>
      </c>
      <c r="H51" s="1" t="s">
        <v>73</v>
      </c>
      <c r="I51" s="1" t="s">
        <v>293</v>
      </c>
      <c r="J51" s="1" t="s">
        <v>294</v>
      </c>
      <c r="K51" s="1">
        <v>459</v>
      </c>
    </row>
    <row r="52" spans="1:11" ht="153" x14ac:dyDescent="0.2">
      <c r="A52" s="1" t="s">
        <v>55</v>
      </c>
      <c r="B52" s="1" t="s">
        <v>56</v>
      </c>
      <c r="C52" s="1" t="s">
        <v>13</v>
      </c>
      <c r="D52" s="1" t="s">
        <v>57</v>
      </c>
      <c r="E52" s="1" t="s">
        <v>295</v>
      </c>
      <c r="F52" s="1" t="s">
        <v>296</v>
      </c>
      <c r="G52" s="1" t="s">
        <v>297</v>
      </c>
      <c r="H52" s="1" t="s">
        <v>73</v>
      </c>
      <c r="I52" s="1" t="s">
        <v>298</v>
      </c>
      <c r="J52" s="1" t="s">
        <v>299</v>
      </c>
      <c r="K52" s="1">
        <v>455</v>
      </c>
    </row>
    <row r="53" spans="1:11" ht="153" x14ac:dyDescent="0.2">
      <c r="A53" s="1" t="s">
        <v>55</v>
      </c>
      <c r="B53" s="1" t="s">
        <v>56</v>
      </c>
      <c r="C53" s="1" t="s">
        <v>13</v>
      </c>
      <c r="D53" s="1" t="s">
        <v>57</v>
      </c>
      <c r="E53" s="1" t="s">
        <v>300</v>
      </c>
      <c r="F53" s="1" t="s">
        <v>301</v>
      </c>
      <c r="G53" s="1" t="s">
        <v>302</v>
      </c>
      <c r="H53" s="1" t="s">
        <v>73</v>
      </c>
      <c r="I53" s="1" t="s">
        <v>303</v>
      </c>
      <c r="J53" s="1" t="s">
        <v>304</v>
      </c>
      <c r="K53" s="1">
        <v>447</v>
      </c>
    </row>
    <row r="54" spans="1:11" ht="170" x14ac:dyDescent="0.2">
      <c r="A54" s="1" t="s">
        <v>55</v>
      </c>
      <c r="B54" s="1" t="s">
        <v>56</v>
      </c>
      <c r="C54" s="1" t="s">
        <v>13</v>
      </c>
      <c r="D54" s="1" t="s">
        <v>57</v>
      </c>
      <c r="E54" s="1" t="s">
        <v>305</v>
      </c>
      <c r="F54" s="1" t="s">
        <v>306</v>
      </c>
      <c r="G54" s="1" t="s">
        <v>307</v>
      </c>
      <c r="H54" s="1" t="s">
        <v>24</v>
      </c>
      <c r="I54" s="1" t="s">
        <v>308</v>
      </c>
      <c r="J54" s="1" t="s">
        <v>309</v>
      </c>
      <c r="K54" s="1">
        <v>513</v>
      </c>
    </row>
    <row r="55" spans="1:11" ht="153" x14ac:dyDescent="0.2">
      <c r="A55" s="1" t="s">
        <v>55</v>
      </c>
      <c r="B55" s="1" t="s">
        <v>56</v>
      </c>
      <c r="C55" s="1" t="s">
        <v>13</v>
      </c>
      <c r="D55" s="1" t="s">
        <v>57</v>
      </c>
      <c r="E55" s="1" t="s">
        <v>310</v>
      </c>
      <c r="F55" s="1" t="s">
        <v>311</v>
      </c>
      <c r="G55" s="1" t="s">
        <v>312</v>
      </c>
      <c r="H55" s="1" t="s">
        <v>73</v>
      </c>
      <c r="I55" s="1" t="s">
        <v>313</v>
      </c>
      <c r="J55" s="1" t="s">
        <v>314</v>
      </c>
      <c r="K55" s="1">
        <v>456</v>
      </c>
    </row>
    <row r="56" spans="1:11" ht="153" x14ac:dyDescent="0.2">
      <c r="A56" s="1" t="s">
        <v>55</v>
      </c>
      <c r="B56" s="1" t="s">
        <v>56</v>
      </c>
      <c r="C56" s="1" t="s">
        <v>13</v>
      </c>
      <c r="D56" s="1" t="s">
        <v>57</v>
      </c>
      <c r="E56" s="1" t="s">
        <v>315</v>
      </c>
      <c r="F56" s="1" t="s">
        <v>316</v>
      </c>
      <c r="G56" s="1" t="s">
        <v>317</v>
      </c>
      <c r="H56" s="1" t="s">
        <v>24</v>
      </c>
      <c r="I56" s="1" t="s">
        <v>318</v>
      </c>
      <c r="J56" s="1" t="s">
        <v>319</v>
      </c>
      <c r="K56" s="1">
        <v>451</v>
      </c>
    </row>
    <row r="57" spans="1:11" ht="68" x14ac:dyDescent="0.2">
      <c r="A57" s="1" t="s">
        <v>55</v>
      </c>
      <c r="B57" s="1" t="s">
        <v>56</v>
      </c>
      <c r="C57" s="1" t="s">
        <v>13</v>
      </c>
      <c r="D57" s="1" t="s">
        <v>57</v>
      </c>
      <c r="E57" s="1" t="s">
        <v>320</v>
      </c>
      <c r="F57" s="1" t="s">
        <v>321</v>
      </c>
      <c r="G57" s="1" t="s">
        <v>322</v>
      </c>
      <c r="H57" s="1" t="s">
        <v>24</v>
      </c>
      <c r="I57" s="1" t="s">
        <v>323</v>
      </c>
      <c r="J57" s="1" t="s">
        <v>324</v>
      </c>
      <c r="K57" s="1">
        <v>95</v>
      </c>
    </row>
    <row r="58" spans="1:11" ht="170" x14ac:dyDescent="0.2">
      <c r="A58" s="1" t="s">
        <v>55</v>
      </c>
      <c r="B58" s="1" t="s">
        <v>56</v>
      </c>
      <c r="C58" s="1" t="s">
        <v>13</v>
      </c>
      <c r="D58" s="1" t="s">
        <v>57</v>
      </c>
      <c r="E58" s="1" t="s">
        <v>325</v>
      </c>
      <c r="F58" s="1" t="s">
        <v>326</v>
      </c>
      <c r="G58" s="1" t="s">
        <v>327</v>
      </c>
      <c r="H58" s="1" t="s">
        <v>73</v>
      </c>
      <c r="I58" s="1" t="s">
        <v>328</v>
      </c>
      <c r="J58" s="1" t="s">
        <v>329</v>
      </c>
      <c r="K58" s="1">
        <v>543</v>
      </c>
    </row>
    <row r="59" spans="1:11" ht="153" x14ac:dyDescent="0.2">
      <c r="A59" s="1" t="s">
        <v>81</v>
      </c>
      <c r="B59" s="1" t="s">
        <v>82</v>
      </c>
      <c r="C59" s="1" t="s">
        <v>13</v>
      </c>
      <c r="D59" s="1" t="s">
        <v>83</v>
      </c>
      <c r="E59" s="1" t="s">
        <v>330</v>
      </c>
      <c r="F59" s="1" t="s">
        <v>331</v>
      </c>
      <c r="G59" s="1" t="s">
        <v>332</v>
      </c>
      <c r="H59" s="1" t="s">
        <v>61</v>
      </c>
      <c r="I59" s="1" t="s">
        <v>333</v>
      </c>
      <c r="J59" s="1" t="s">
        <v>334</v>
      </c>
      <c r="K59" s="1">
        <v>456</v>
      </c>
    </row>
    <row r="60" spans="1:11" ht="153" x14ac:dyDescent="0.2">
      <c r="A60" s="1" t="s">
        <v>81</v>
      </c>
      <c r="B60" s="1" t="s">
        <v>82</v>
      </c>
      <c r="C60" s="1" t="s">
        <v>13</v>
      </c>
      <c r="D60" s="1" t="s">
        <v>83</v>
      </c>
      <c r="E60" s="1" t="s">
        <v>335</v>
      </c>
      <c r="F60" s="1" t="s">
        <v>336</v>
      </c>
      <c r="G60" s="1" t="s">
        <v>337</v>
      </c>
      <c r="H60" s="1" t="s">
        <v>73</v>
      </c>
      <c r="I60" s="1" t="s">
        <v>338</v>
      </c>
      <c r="J60" s="1" t="s">
        <v>339</v>
      </c>
      <c r="K60" s="1">
        <v>456</v>
      </c>
    </row>
    <row r="61" spans="1:11" ht="153" x14ac:dyDescent="0.2">
      <c r="A61" s="1" t="s">
        <v>81</v>
      </c>
      <c r="B61" s="1" t="s">
        <v>82</v>
      </c>
      <c r="C61" s="1" t="s">
        <v>13</v>
      </c>
      <c r="D61" s="1" t="s">
        <v>83</v>
      </c>
      <c r="E61" s="1" t="s">
        <v>340</v>
      </c>
      <c r="F61" s="1" t="s">
        <v>341</v>
      </c>
      <c r="G61" s="1" t="s">
        <v>342</v>
      </c>
      <c r="H61" s="1" t="s">
        <v>24</v>
      </c>
      <c r="I61" s="1" t="s">
        <v>343</v>
      </c>
      <c r="J61" s="1" t="s">
        <v>344</v>
      </c>
      <c r="K61" s="1">
        <v>456</v>
      </c>
    </row>
    <row r="62" spans="1:11" ht="153" x14ac:dyDescent="0.2">
      <c r="A62" s="1" t="s">
        <v>81</v>
      </c>
      <c r="B62" s="1" t="s">
        <v>82</v>
      </c>
      <c r="C62" s="1" t="s">
        <v>13</v>
      </c>
      <c r="D62" s="1" t="s">
        <v>83</v>
      </c>
      <c r="E62" s="1" t="s">
        <v>345</v>
      </c>
      <c r="F62" s="1" t="s">
        <v>346</v>
      </c>
      <c r="G62" s="1" t="s">
        <v>347</v>
      </c>
      <c r="H62" s="1" t="s">
        <v>87</v>
      </c>
      <c r="I62" s="1" t="s">
        <v>348</v>
      </c>
      <c r="J62" s="1" t="s">
        <v>349</v>
      </c>
      <c r="K62" s="1">
        <v>452</v>
      </c>
    </row>
    <row r="63" spans="1:11" ht="153" x14ac:dyDescent="0.2">
      <c r="A63" s="1" t="s">
        <v>81</v>
      </c>
      <c r="B63" s="1" t="s">
        <v>82</v>
      </c>
      <c r="C63" s="1" t="s">
        <v>13</v>
      </c>
      <c r="D63" s="1" t="s">
        <v>83</v>
      </c>
      <c r="E63" s="1" t="s">
        <v>350</v>
      </c>
      <c r="F63" s="1" t="s">
        <v>351</v>
      </c>
      <c r="G63" s="1" t="s">
        <v>352</v>
      </c>
      <c r="H63" s="1" t="s">
        <v>47</v>
      </c>
      <c r="I63" s="1" t="s">
        <v>353</v>
      </c>
      <c r="J63" s="1" t="s">
        <v>354</v>
      </c>
      <c r="K63" s="1">
        <v>452</v>
      </c>
    </row>
    <row r="64" spans="1:11" ht="136" x14ac:dyDescent="0.2">
      <c r="A64" s="1" t="s">
        <v>81</v>
      </c>
      <c r="B64" s="1" t="s">
        <v>82</v>
      </c>
      <c r="C64" s="1" t="s">
        <v>13</v>
      </c>
      <c r="D64" s="1" t="s">
        <v>83</v>
      </c>
      <c r="E64" s="1" t="s">
        <v>355</v>
      </c>
      <c r="F64" s="1" t="s">
        <v>356</v>
      </c>
      <c r="G64" s="1" t="s">
        <v>357</v>
      </c>
      <c r="H64" s="1" t="s">
        <v>61</v>
      </c>
      <c r="I64" s="1" t="s">
        <v>358</v>
      </c>
      <c r="J64" s="1" t="s">
        <v>359</v>
      </c>
      <c r="K64" s="1">
        <v>450</v>
      </c>
    </row>
    <row r="65" spans="1:11" ht="153" x14ac:dyDescent="0.2">
      <c r="A65" s="1" t="s">
        <v>81</v>
      </c>
      <c r="B65" s="1" t="s">
        <v>82</v>
      </c>
      <c r="C65" s="1" t="s">
        <v>13</v>
      </c>
      <c r="D65" s="1" t="s">
        <v>83</v>
      </c>
      <c r="E65" s="1" t="s">
        <v>360</v>
      </c>
      <c r="F65" s="1" t="s">
        <v>361</v>
      </c>
      <c r="G65" s="1" t="s">
        <v>362</v>
      </c>
      <c r="H65" s="1" t="s">
        <v>363</v>
      </c>
      <c r="I65" s="1" t="s">
        <v>364</v>
      </c>
      <c r="J65" s="1" t="s">
        <v>365</v>
      </c>
      <c r="K65" s="1">
        <v>449</v>
      </c>
    </row>
    <row r="66" spans="1:11" ht="153" x14ac:dyDescent="0.2">
      <c r="A66" s="1" t="s">
        <v>81</v>
      </c>
      <c r="B66" s="1" t="s">
        <v>82</v>
      </c>
      <c r="C66" s="1" t="s">
        <v>13</v>
      </c>
      <c r="D66" s="1" t="s">
        <v>83</v>
      </c>
      <c r="E66" s="1" t="s">
        <v>366</v>
      </c>
      <c r="F66" s="1" t="s">
        <v>367</v>
      </c>
      <c r="G66" s="1" t="s">
        <v>368</v>
      </c>
      <c r="H66" s="1" t="s">
        <v>369</v>
      </c>
      <c r="I66" s="1" t="s">
        <v>370</v>
      </c>
      <c r="J66" s="1" t="s">
        <v>371</v>
      </c>
      <c r="K66" s="1">
        <v>450</v>
      </c>
    </row>
    <row r="67" spans="1:11" ht="153" x14ac:dyDescent="0.2">
      <c r="A67" s="1" t="s">
        <v>81</v>
      </c>
      <c r="B67" s="1" t="s">
        <v>82</v>
      </c>
      <c r="C67" s="1" t="s">
        <v>13</v>
      </c>
      <c r="D67" s="1" t="s">
        <v>83</v>
      </c>
      <c r="E67" s="1" t="s">
        <v>372</v>
      </c>
      <c r="F67" s="1" t="s">
        <v>373</v>
      </c>
      <c r="G67" s="1" t="s">
        <v>374</v>
      </c>
      <c r="H67" s="1" t="s">
        <v>375</v>
      </c>
      <c r="I67" s="1" t="s">
        <v>376</v>
      </c>
      <c r="J67" s="1" t="s">
        <v>377</v>
      </c>
      <c r="K67" s="1">
        <v>473</v>
      </c>
    </row>
    <row r="68" spans="1:11" ht="153" x14ac:dyDescent="0.2">
      <c r="A68" s="1" t="s">
        <v>81</v>
      </c>
      <c r="B68" s="1" t="s">
        <v>82</v>
      </c>
      <c r="C68" s="1" t="s">
        <v>13</v>
      </c>
      <c r="D68" s="1" t="s">
        <v>83</v>
      </c>
      <c r="E68" s="1" t="s">
        <v>378</v>
      </c>
      <c r="F68" s="1" t="s">
        <v>379</v>
      </c>
      <c r="G68" s="1" t="s">
        <v>380</v>
      </c>
      <c r="H68" s="1" t="s">
        <v>61</v>
      </c>
      <c r="I68" s="1" t="s">
        <v>381</v>
      </c>
      <c r="J68" s="1" t="s">
        <v>382</v>
      </c>
      <c r="K68" s="1">
        <v>470</v>
      </c>
    </row>
    <row r="69" spans="1:11" ht="153" x14ac:dyDescent="0.2">
      <c r="A69" s="1" t="s">
        <v>81</v>
      </c>
      <c r="B69" s="1" t="s">
        <v>82</v>
      </c>
      <c r="C69" s="1" t="s">
        <v>13</v>
      </c>
      <c r="D69" s="1" t="s">
        <v>83</v>
      </c>
      <c r="E69" s="1" t="s">
        <v>383</v>
      </c>
      <c r="F69" s="1" t="s">
        <v>384</v>
      </c>
      <c r="G69" s="1" t="s">
        <v>385</v>
      </c>
      <c r="H69" s="1" t="s">
        <v>73</v>
      </c>
      <c r="I69" s="1" t="s">
        <v>386</v>
      </c>
      <c r="J69" s="1" t="s">
        <v>387</v>
      </c>
      <c r="K69" s="1">
        <v>470</v>
      </c>
    </row>
    <row r="70" spans="1:11" ht="153" x14ac:dyDescent="0.2">
      <c r="A70" s="1" t="s">
        <v>81</v>
      </c>
      <c r="B70" s="1" t="s">
        <v>82</v>
      </c>
      <c r="C70" s="1" t="s">
        <v>13</v>
      </c>
      <c r="D70" s="1" t="s">
        <v>83</v>
      </c>
      <c r="E70" s="1" t="s">
        <v>388</v>
      </c>
      <c r="F70" s="1" t="s">
        <v>389</v>
      </c>
      <c r="G70" s="1" t="s">
        <v>390</v>
      </c>
      <c r="H70" s="1" t="s">
        <v>369</v>
      </c>
      <c r="I70" s="1" t="s">
        <v>391</v>
      </c>
      <c r="J70" s="1" t="s">
        <v>392</v>
      </c>
      <c r="K70" s="1">
        <v>468</v>
      </c>
    </row>
    <row r="71" spans="1:11" ht="153" x14ac:dyDescent="0.2">
      <c r="A71" s="1" t="s">
        <v>81</v>
      </c>
      <c r="B71" s="1" t="s">
        <v>82</v>
      </c>
      <c r="C71" s="1" t="s">
        <v>13</v>
      </c>
      <c r="D71" s="1" t="s">
        <v>83</v>
      </c>
      <c r="E71" s="1" t="s">
        <v>393</v>
      </c>
      <c r="F71" s="1" t="s">
        <v>394</v>
      </c>
      <c r="G71" s="1" t="s">
        <v>395</v>
      </c>
      <c r="H71" s="1" t="s">
        <v>396</v>
      </c>
      <c r="I71" s="1" t="s">
        <v>397</v>
      </c>
      <c r="J71" s="1" t="s">
        <v>398</v>
      </c>
      <c r="K71" s="1">
        <v>456</v>
      </c>
    </row>
    <row r="72" spans="1:11" ht="153" x14ac:dyDescent="0.2">
      <c r="A72" s="1" t="s">
        <v>81</v>
      </c>
      <c r="B72" s="1" t="s">
        <v>82</v>
      </c>
      <c r="C72" s="1" t="s">
        <v>13</v>
      </c>
      <c r="D72" s="1" t="s">
        <v>83</v>
      </c>
      <c r="E72" s="1" t="s">
        <v>399</v>
      </c>
      <c r="F72" s="1" t="s">
        <v>400</v>
      </c>
      <c r="G72" s="1" t="s">
        <v>401</v>
      </c>
      <c r="H72" s="1" t="s">
        <v>73</v>
      </c>
      <c r="I72" s="1" t="s">
        <v>402</v>
      </c>
      <c r="J72" s="1" t="s">
        <v>398</v>
      </c>
      <c r="K72" s="1">
        <v>456</v>
      </c>
    </row>
    <row r="73" spans="1:11" ht="153" x14ac:dyDescent="0.2">
      <c r="A73" s="1" t="s">
        <v>81</v>
      </c>
      <c r="B73" s="1" t="s">
        <v>82</v>
      </c>
      <c r="C73" s="1" t="s">
        <v>13</v>
      </c>
      <c r="D73" s="1" t="s">
        <v>83</v>
      </c>
      <c r="E73" s="1" t="s">
        <v>403</v>
      </c>
      <c r="F73" s="1" t="s">
        <v>404</v>
      </c>
      <c r="G73" s="1" t="s">
        <v>405</v>
      </c>
      <c r="H73" s="1" t="s">
        <v>73</v>
      </c>
      <c r="I73" s="1" t="s">
        <v>406</v>
      </c>
      <c r="J73" s="1" t="s">
        <v>407</v>
      </c>
      <c r="K73" s="1">
        <v>456</v>
      </c>
    </row>
    <row r="74" spans="1:11" ht="153" x14ac:dyDescent="0.2">
      <c r="A74" s="1" t="s">
        <v>81</v>
      </c>
      <c r="B74" s="1" t="s">
        <v>82</v>
      </c>
      <c r="C74" s="1" t="s">
        <v>13</v>
      </c>
      <c r="D74" s="1" t="s">
        <v>83</v>
      </c>
      <c r="E74" s="1" t="s">
        <v>408</v>
      </c>
      <c r="F74" s="1" t="s">
        <v>409</v>
      </c>
      <c r="G74" s="1" t="s">
        <v>410</v>
      </c>
      <c r="H74" s="1" t="s">
        <v>411</v>
      </c>
      <c r="I74" s="1" t="s">
        <v>412</v>
      </c>
      <c r="J74" s="1" t="s">
        <v>413</v>
      </c>
      <c r="K74" s="1">
        <v>456</v>
      </c>
    </row>
    <row r="75" spans="1:11" ht="153" x14ac:dyDescent="0.2">
      <c r="A75" s="1" t="s">
        <v>90</v>
      </c>
      <c r="B75" s="1" t="s">
        <v>91</v>
      </c>
      <c r="C75" s="1" t="s">
        <v>13</v>
      </c>
      <c r="D75" s="1" t="s">
        <v>92</v>
      </c>
      <c r="E75" s="1" t="s">
        <v>414</v>
      </c>
      <c r="F75" s="1" t="s">
        <v>415</v>
      </c>
      <c r="G75" s="1" t="s">
        <v>416</v>
      </c>
      <c r="H75" s="1" t="s">
        <v>41</v>
      </c>
      <c r="I75" s="1" t="s">
        <v>417</v>
      </c>
      <c r="J75" s="1" t="s">
        <v>418</v>
      </c>
      <c r="K75" s="1">
        <v>454</v>
      </c>
    </row>
    <row r="76" spans="1:11" ht="153" x14ac:dyDescent="0.2">
      <c r="A76" s="1" t="s">
        <v>90</v>
      </c>
      <c r="B76" s="1" t="s">
        <v>91</v>
      </c>
      <c r="C76" s="1" t="s">
        <v>13</v>
      </c>
      <c r="D76" s="1" t="s">
        <v>92</v>
      </c>
      <c r="E76" s="1" t="s">
        <v>419</v>
      </c>
      <c r="F76" s="1" t="s">
        <v>420</v>
      </c>
      <c r="G76" s="1" t="s">
        <v>421</v>
      </c>
      <c r="H76" s="1" t="s">
        <v>41</v>
      </c>
      <c r="I76" s="1" t="s">
        <v>422</v>
      </c>
      <c r="J76" s="1" t="s">
        <v>423</v>
      </c>
      <c r="K76" s="1">
        <v>452</v>
      </c>
    </row>
    <row r="77" spans="1:11" ht="153" x14ac:dyDescent="0.2">
      <c r="A77" s="1" t="s">
        <v>90</v>
      </c>
      <c r="B77" s="1" t="s">
        <v>91</v>
      </c>
      <c r="C77" s="1" t="s">
        <v>13</v>
      </c>
      <c r="D77" s="1" t="s">
        <v>92</v>
      </c>
      <c r="E77" s="1" t="s">
        <v>424</v>
      </c>
      <c r="F77" s="1" t="s">
        <v>425</v>
      </c>
      <c r="G77" s="1" t="s">
        <v>426</v>
      </c>
      <c r="H77" s="1" t="s">
        <v>41</v>
      </c>
      <c r="I77" s="1" t="s">
        <v>427</v>
      </c>
      <c r="J77" s="1" t="s">
        <v>428</v>
      </c>
      <c r="K77" s="1">
        <v>451</v>
      </c>
    </row>
    <row r="78" spans="1:11" ht="153" x14ac:dyDescent="0.2">
      <c r="A78" s="1" t="s">
        <v>90</v>
      </c>
      <c r="B78" s="1" t="s">
        <v>91</v>
      </c>
      <c r="C78" s="1" t="s">
        <v>13</v>
      </c>
      <c r="D78" s="1" t="s">
        <v>92</v>
      </c>
      <c r="E78" s="1" t="s">
        <v>429</v>
      </c>
      <c r="F78" s="1" t="s">
        <v>430</v>
      </c>
      <c r="G78" s="1" t="s">
        <v>431</v>
      </c>
      <c r="H78" s="1" t="s">
        <v>161</v>
      </c>
      <c r="I78" s="1" t="s">
        <v>432</v>
      </c>
      <c r="J78" s="1" t="s">
        <v>433</v>
      </c>
      <c r="K78" s="1">
        <v>451</v>
      </c>
    </row>
    <row r="79" spans="1:11" ht="153" x14ac:dyDescent="0.2">
      <c r="A79" s="1" t="s">
        <v>90</v>
      </c>
      <c r="B79" s="1" t="s">
        <v>91</v>
      </c>
      <c r="C79" s="1" t="s">
        <v>13</v>
      </c>
      <c r="D79" s="1" t="s">
        <v>92</v>
      </c>
      <c r="E79" s="1" t="s">
        <v>434</v>
      </c>
      <c r="F79" s="1" t="s">
        <v>435</v>
      </c>
      <c r="G79" s="1" t="s">
        <v>436</v>
      </c>
      <c r="H79" s="1" t="s">
        <v>61</v>
      </c>
      <c r="I79" s="1" t="s">
        <v>437</v>
      </c>
      <c r="J79" s="1" t="s">
        <v>438</v>
      </c>
      <c r="K79" s="1">
        <v>451</v>
      </c>
    </row>
    <row r="80" spans="1:11" ht="136" x14ac:dyDescent="0.2">
      <c r="A80" s="1" t="s">
        <v>90</v>
      </c>
      <c r="B80" s="1" t="s">
        <v>91</v>
      </c>
      <c r="C80" s="1" t="s">
        <v>13</v>
      </c>
      <c r="D80" s="1" t="s">
        <v>92</v>
      </c>
      <c r="E80" s="1" t="s">
        <v>439</v>
      </c>
      <c r="F80" s="1" t="s">
        <v>440</v>
      </c>
      <c r="G80" s="1" t="s">
        <v>441</v>
      </c>
      <c r="H80" s="1" t="s">
        <v>73</v>
      </c>
      <c r="I80" s="1" t="s">
        <v>442</v>
      </c>
      <c r="J80" s="1" t="s">
        <v>443</v>
      </c>
      <c r="K80" s="1">
        <v>442</v>
      </c>
    </row>
    <row r="81" spans="1:11" ht="85" x14ac:dyDescent="0.2">
      <c r="A81" s="1" t="s">
        <v>90</v>
      </c>
      <c r="B81" s="1" t="s">
        <v>91</v>
      </c>
      <c r="C81" s="1" t="s">
        <v>13</v>
      </c>
      <c r="D81" s="1" t="s">
        <v>92</v>
      </c>
      <c r="E81" s="1" t="s">
        <v>444</v>
      </c>
      <c r="F81" s="1" t="s">
        <v>445</v>
      </c>
      <c r="G81" s="1" t="s">
        <v>446</v>
      </c>
      <c r="H81" s="1" t="s">
        <v>447</v>
      </c>
      <c r="I81" s="1" t="s">
        <v>448</v>
      </c>
      <c r="J81" s="1" t="s">
        <v>449</v>
      </c>
      <c r="K81" s="1">
        <v>265</v>
      </c>
    </row>
    <row r="82" spans="1:11" ht="153" x14ac:dyDescent="0.2">
      <c r="A82" s="1" t="s">
        <v>90</v>
      </c>
      <c r="B82" s="1" t="s">
        <v>91</v>
      </c>
      <c r="C82" s="1" t="s">
        <v>13</v>
      </c>
      <c r="D82" s="1" t="s">
        <v>92</v>
      </c>
      <c r="E82" s="1" t="s">
        <v>450</v>
      </c>
      <c r="F82" s="1" t="s">
        <v>451</v>
      </c>
      <c r="G82" s="1" t="s">
        <v>452</v>
      </c>
      <c r="H82" s="1" t="s">
        <v>73</v>
      </c>
      <c r="I82" s="1" t="s">
        <v>453</v>
      </c>
      <c r="J82" s="1" t="s">
        <v>454</v>
      </c>
      <c r="K82" s="1">
        <v>451</v>
      </c>
    </row>
    <row r="83" spans="1:11" ht="153" x14ac:dyDescent="0.2">
      <c r="A83" s="1" t="s">
        <v>90</v>
      </c>
      <c r="B83" s="1" t="s">
        <v>91</v>
      </c>
      <c r="C83" s="1" t="s">
        <v>13</v>
      </c>
      <c r="D83" s="1" t="s">
        <v>92</v>
      </c>
      <c r="E83" s="1" t="s">
        <v>455</v>
      </c>
      <c r="F83" s="1" t="s">
        <v>456</v>
      </c>
      <c r="G83" s="1" t="s">
        <v>457</v>
      </c>
      <c r="H83" s="1" t="s">
        <v>47</v>
      </c>
      <c r="I83" s="1" t="s">
        <v>458</v>
      </c>
      <c r="J83" s="1" t="s">
        <v>459</v>
      </c>
      <c r="K83" s="1">
        <v>453</v>
      </c>
    </row>
    <row r="84" spans="1:11" ht="153" x14ac:dyDescent="0.2">
      <c r="A84" s="1" t="s">
        <v>90</v>
      </c>
      <c r="B84" s="1" t="s">
        <v>91</v>
      </c>
      <c r="C84" s="1" t="s">
        <v>13</v>
      </c>
      <c r="D84" s="1" t="s">
        <v>92</v>
      </c>
      <c r="E84" s="1" t="s">
        <v>460</v>
      </c>
      <c r="F84" s="1" t="s">
        <v>461</v>
      </c>
      <c r="G84" s="1" t="s">
        <v>462</v>
      </c>
      <c r="H84" s="1" t="s">
        <v>61</v>
      </c>
      <c r="I84" s="1" t="s">
        <v>463</v>
      </c>
      <c r="J84" s="1" t="s">
        <v>464</v>
      </c>
      <c r="K84" s="1">
        <v>448</v>
      </c>
    </row>
    <row r="85" spans="1:11" ht="153" x14ac:dyDescent="0.2">
      <c r="A85" s="1" t="s">
        <v>90</v>
      </c>
      <c r="B85" s="1" t="s">
        <v>91</v>
      </c>
      <c r="C85" s="1" t="s">
        <v>13</v>
      </c>
      <c r="D85" s="1" t="s">
        <v>92</v>
      </c>
      <c r="E85" s="1" t="s">
        <v>465</v>
      </c>
      <c r="F85" s="1" t="s">
        <v>466</v>
      </c>
      <c r="G85" s="1" t="s">
        <v>467</v>
      </c>
      <c r="H85" s="1" t="s">
        <v>396</v>
      </c>
      <c r="I85" s="1" t="s">
        <v>468</v>
      </c>
      <c r="J85" s="1" t="s">
        <v>469</v>
      </c>
      <c r="K85" s="1">
        <v>456</v>
      </c>
    </row>
    <row r="86" spans="1:11" ht="153" x14ac:dyDescent="0.2">
      <c r="A86" s="1" t="s">
        <v>90</v>
      </c>
      <c r="B86" s="1" t="s">
        <v>91</v>
      </c>
      <c r="C86" s="1" t="s">
        <v>13</v>
      </c>
      <c r="D86" s="1" t="s">
        <v>92</v>
      </c>
      <c r="E86" s="1" t="s">
        <v>470</v>
      </c>
      <c r="F86" s="1" t="s">
        <v>471</v>
      </c>
      <c r="G86" s="1" t="s">
        <v>472</v>
      </c>
      <c r="H86" s="1" t="s">
        <v>47</v>
      </c>
      <c r="I86" s="1" t="s">
        <v>473</v>
      </c>
      <c r="J86" s="1" t="s">
        <v>474</v>
      </c>
      <c r="K86" s="1">
        <v>453</v>
      </c>
    </row>
    <row r="87" spans="1:11" ht="153" x14ac:dyDescent="0.2">
      <c r="A87" s="1" t="s">
        <v>90</v>
      </c>
      <c r="B87" s="1" t="s">
        <v>91</v>
      </c>
      <c r="C87" s="1" t="s">
        <v>13</v>
      </c>
      <c r="D87" s="1" t="s">
        <v>92</v>
      </c>
      <c r="E87" s="1" t="s">
        <v>475</v>
      </c>
      <c r="F87" s="1" t="s">
        <v>476</v>
      </c>
      <c r="G87" s="1" t="s">
        <v>477</v>
      </c>
      <c r="H87" s="1" t="s">
        <v>73</v>
      </c>
      <c r="I87" s="1" t="s">
        <v>478</v>
      </c>
      <c r="J87" s="1" t="s">
        <v>479</v>
      </c>
      <c r="K87" s="1">
        <v>448</v>
      </c>
    </row>
    <row r="88" spans="1:11" ht="153" x14ac:dyDescent="0.2">
      <c r="A88" s="1" t="s">
        <v>90</v>
      </c>
      <c r="B88" s="1" t="s">
        <v>91</v>
      </c>
      <c r="C88" s="1" t="s">
        <v>13</v>
      </c>
      <c r="D88" s="1" t="s">
        <v>92</v>
      </c>
      <c r="E88" s="1" t="s">
        <v>480</v>
      </c>
      <c r="F88" s="1" t="s">
        <v>481</v>
      </c>
      <c r="G88" s="1" t="s">
        <v>482</v>
      </c>
      <c r="H88" s="1" t="s">
        <v>396</v>
      </c>
      <c r="I88" s="1" t="s">
        <v>483</v>
      </c>
      <c r="J88" s="1" t="s">
        <v>484</v>
      </c>
      <c r="K88" s="1">
        <v>456</v>
      </c>
    </row>
    <row r="89" spans="1:11" ht="153" x14ac:dyDescent="0.2">
      <c r="A89" s="1" t="s">
        <v>90</v>
      </c>
      <c r="B89" s="1" t="s">
        <v>91</v>
      </c>
      <c r="C89" s="1" t="s">
        <v>13</v>
      </c>
      <c r="D89" s="1" t="s">
        <v>92</v>
      </c>
      <c r="E89" s="1" t="s">
        <v>485</v>
      </c>
      <c r="F89" s="1" t="s">
        <v>486</v>
      </c>
      <c r="G89" s="1" t="s">
        <v>487</v>
      </c>
      <c r="H89" s="1" t="s">
        <v>47</v>
      </c>
      <c r="I89" s="1" t="s">
        <v>488</v>
      </c>
      <c r="J89" s="1" t="s">
        <v>489</v>
      </c>
      <c r="K89" s="1">
        <v>455</v>
      </c>
    </row>
    <row r="90" spans="1:11" ht="153" x14ac:dyDescent="0.2">
      <c r="A90" s="1" t="s">
        <v>90</v>
      </c>
      <c r="B90" s="1" t="s">
        <v>91</v>
      </c>
      <c r="C90" s="1" t="s">
        <v>13</v>
      </c>
      <c r="D90" s="1" t="s">
        <v>92</v>
      </c>
      <c r="E90" s="1" t="s">
        <v>490</v>
      </c>
      <c r="F90" s="1" t="s">
        <v>491</v>
      </c>
      <c r="G90" s="1" t="s">
        <v>492</v>
      </c>
      <c r="H90" s="1" t="s">
        <v>61</v>
      </c>
      <c r="I90" s="1" t="s">
        <v>493</v>
      </c>
      <c r="J90" s="1" t="s">
        <v>494</v>
      </c>
      <c r="K90" s="1">
        <v>455</v>
      </c>
    </row>
    <row r="91" spans="1:11" ht="153" x14ac:dyDescent="0.2">
      <c r="A91" s="1" t="s">
        <v>90</v>
      </c>
      <c r="B91" s="1" t="s">
        <v>91</v>
      </c>
      <c r="C91" s="1" t="s">
        <v>13</v>
      </c>
      <c r="D91" s="1" t="s">
        <v>92</v>
      </c>
      <c r="E91" s="1" t="s">
        <v>495</v>
      </c>
      <c r="F91" s="1" t="s">
        <v>496</v>
      </c>
      <c r="G91" s="1" t="s">
        <v>497</v>
      </c>
      <c r="H91" s="1" t="s">
        <v>24</v>
      </c>
      <c r="I91" s="1" t="s">
        <v>498</v>
      </c>
      <c r="J91" s="1" t="s">
        <v>499</v>
      </c>
      <c r="K91" s="1">
        <v>452</v>
      </c>
    </row>
    <row r="92" spans="1:11" ht="119" x14ac:dyDescent="0.2">
      <c r="A92" s="1" t="s">
        <v>90</v>
      </c>
      <c r="B92" s="1" t="s">
        <v>91</v>
      </c>
      <c r="C92" s="1" t="s">
        <v>13</v>
      </c>
      <c r="D92" s="1" t="s">
        <v>92</v>
      </c>
      <c r="E92" s="1" t="s">
        <v>500</v>
      </c>
      <c r="F92" s="1" t="s">
        <v>501</v>
      </c>
      <c r="G92" s="1" t="s">
        <v>502</v>
      </c>
      <c r="H92" s="1" t="s">
        <v>73</v>
      </c>
      <c r="I92" s="1" t="s">
        <v>503</v>
      </c>
      <c r="J92" s="1" t="s">
        <v>504</v>
      </c>
      <c r="K92" s="1">
        <v>372</v>
      </c>
    </row>
    <row r="93" spans="1:11" ht="153" x14ac:dyDescent="0.2">
      <c r="A93" s="1" t="s">
        <v>90</v>
      </c>
      <c r="B93" s="1" t="s">
        <v>91</v>
      </c>
      <c r="C93" s="1" t="s">
        <v>13</v>
      </c>
      <c r="D93" s="1" t="s">
        <v>92</v>
      </c>
      <c r="E93" s="1" t="s">
        <v>505</v>
      </c>
      <c r="F93" s="1" t="s">
        <v>506</v>
      </c>
      <c r="G93" s="1" t="s">
        <v>507</v>
      </c>
      <c r="H93" s="1" t="s">
        <v>47</v>
      </c>
      <c r="I93" s="1" t="s">
        <v>508</v>
      </c>
      <c r="J93" s="1" t="s">
        <v>509</v>
      </c>
      <c r="K93" s="1">
        <v>456</v>
      </c>
    </row>
    <row r="94" spans="1:11" ht="153" x14ac:dyDescent="0.2">
      <c r="A94" s="1" t="s">
        <v>90</v>
      </c>
      <c r="B94" s="1" t="s">
        <v>91</v>
      </c>
      <c r="C94" s="1" t="s">
        <v>13</v>
      </c>
      <c r="D94" s="1" t="s">
        <v>92</v>
      </c>
      <c r="E94" s="1" t="s">
        <v>510</v>
      </c>
      <c r="F94" s="1" t="s">
        <v>511</v>
      </c>
      <c r="G94" s="1" t="s">
        <v>512</v>
      </c>
      <c r="H94" s="1" t="s">
        <v>73</v>
      </c>
      <c r="I94" s="1" t="s">
        <v>513</v>
      </c>
      <c r="J94" s="1" t="s">
        <v>514</v>
      </c>
      <c r="K94" s="1">
        <v>453</v>
      </c>
    </row>
    <row r="95" spans="1:11" ht="153" x14ac:dyDescent="0.2">
      <c r="A95" s="1" t="s">
        <v>90</v>
      </c>
      <c r="B95" s="1" t="s">
        <v>91</v>
      </c>
      <c r="C95" s="1" t="s">
        <v>13</v>
      </c>
      <c r="D95" s="1" t="s">
        <v>92</v>
      </c>
      <c r="E95" s="1" t="s">
        <v>515</v>
      </c>
      <c r="F95" s="1" t="s">
        <v>516</v>
      </c>
      <c r="G95" s="1" t="s">
        <v>517</v>
      </c>
      <c r="H95" s="1" t="s">
        <v>161</v>
      </c>
      <c r="I95" s="1" t="s">
        <v>518</v>
      </c>
      <c r="J95" s="1" t="s">
        <v>519</v>
      </c>
      <c r="K95" s="1">
        <v>453</v>
      </c>
    </row>
    <row r="96" spans="1:11" ht="153" x14ac:dyDescent="0.2">
      <c r="A96" s="1" t="s">
        <v>90</v>
      </c>
      <c r="B96" s="1" t="s">
        <v>91</v>
      </c>
      <c r="C96" s="1" t="s">
        <v>13</v>
      </c>
      <c r="D96" s="1" t="s">
        <v>92</v>
      </c>
      <c r="E96" s="1" t="s">
        <v>520</v>
      </c>
      <c r="F96" s="1" t="s">
        <v>521</v>
      </c>
      <c r="G96" s="1" t="s">
        <v>522</v>
      </c>
      <c r="H96" s="1" t="s">
        <v>73</v>
      </c>
      <c r="I96" s="1" t="s">
        <v>523</v>
      </c>
      <c r="J96" s="1" t="s">
        <v>524</v>
      </c>
      <c r="K96" s="1">
        <v>452</v>
      </c>
    </row>
    <row r="97" spans="1:11" ht="153" x14ac:dyDescent="0.2">
      <c r="A97" s="1" t="s">
        <v>90</v>
      </c>
      <c r="B97" s="1" t="s">
        <v>91</v>
      </c>
      <c r="C97" s="1" t="s">
        <v>13</v>
      </c>
      <c r="D97" s="1" t="s">
        <v>92</v>
      </c>
      <c r="E97" s="1" t="s">
        <v>525</v>
      </c>
      <c r="F97" s="1" t="s">
        <v>526</v>
      </c>
      <c r="G97" s="1" t="s">
        <v>527</v>
      </c>
      <c r="H97" s="1" t="s">
        <v>396</v>
      </c>
      <c r="I97" s="1" t="s">
        <v>528</v>
      </c>
      <c r="J97" s="1" t="s">
        <v>529</v>
      </c>
      <c r="K97" s="1">
        <v>454</v>
      </c>
    </row>
    <row r="98" spans="1:11" ht="153" x14ac:dyDescent="0.2">
      <c r="A98" s="1" t="s">
        <v>90</v>
      </c>
      <c r="B98" s="1" t="s">
        <v>91</v>
      </c>
      <c r="C98" s="1" t="s">
        <v>13</v>
      </c>
      <c r="D98" s="1" t="s">
        <v>92</v>
      </c>
      <c r="E98" s="1" t="s">
        <v>530</v>
      </c>
      <c r="F98" s="1" t="s">
        <v>531</v>
      </c>
      <c r="G98" s="1" t="s">
        <v>532</v>
      </c>
      <c r="H98" s="1" t="s">
        <v>73</v>
      </c>
      <c r="I98" s="1" t="s">
        <v>533</v>
      </c>
      <c r="J98" s="1" t="s">
        <v>459</v>
      </c>
      <c r="K98" s="1">
        <v>453</v>
      </c>
    </row>
    <row r="99" spans="1:11" ht="153" x14ac:dyDescent="0.2">
      <c r="A99" s="1" t="s">
        <v>90</v>
      </c>
      <c r="B99" s="1" t="s">
        <v>91</v>
      </c>
      <c r="C99" s="1" t="s">
        <v>13</v>
      </c>
      <c r="D99" s="1" t="s">
        <v>92</v>
      </c>
      <c r="E99" s="1" t="s">
        <v>534</v>
      </c>
      <c r="F99" s="1" t="s">
        <v>535</v>
      </c>
      <c r="G99" s="1" t="s">
        <v>536</v>
      </c>
      <c r="H99" s="1" t="s">
        <v>396</v>
      </c>
      <c r="I99" s="1" t="s">
        <v>537</v>
      </c>
      <c r="J99" s="1" t="s">
        <v>538</v>
      </c>
      <c r="K99" s="1">
        <v>452</v>
      </c>
    </row>
    <row r="100" spans="1:11" ht="153" x14ac:dyDescent="0.2">
      <c r="A100" s="1" t="s">
        <v>90</v>
      </c>
      <c r="B100" s="1" t="s">
        <v>91</v>
      </c>
      <c r="C100" s="1" t="s">
        <v>13</v>
      </c>
      <c r="D100" s="1" t="s">
        <v>92</v>
      </c>
      <c r="E100" s="1" t="s">
        <v>539</v>
      </c>
      <c r="F100" s="1" t="s">
        <v>540</v>
      </c>
      <c r="G100" s="1" t="s">
        <v>541</v>
      </c>
      <c r="H100" s="1" t="s">
        <v>396</v>
      </c>
      <c r="I100" s="1" t="s">
        <v>542</v>
      </c>
      <c r="J100" s="1" t="s">
        <v>543</v>
      </c>
      <c r="K100" s="1">
        <v>452</v>
      </c>
    </row>
    <row r="101" spans="1:11" ht="153" x14ac:dyDescent="0.2">
      <c r="A101" s="1" t="s">
        <v>90</v>
      </c>
      <c r="B101" s="1" t="s">
        <v>91</v>
      </c>
      <c r="C101" s="1" t="s">
        <v>13</v>
      </c>
      <c r="D101" s="1" t="s">
        <v>92</v>
      </c>
      <c r="E101" s="1" t="s">
        <v>544</v>
      </c>
      <c r="F101" s="1" t="s">
        <v>545</v>
      </c>
      <c r="G101" s="1" t="s">
        <v>546</v>
      </c>
      <c r="H101" s="1" t="s">
        <v>73</v>
      </c>
      <c r="I101" s="1" t="s">
        <v>547</v>
      </c>
      <c r="J101" s="1" t="s">
        <v>548</v>
      </c>
      <c r="K101" s="1">
        <v>451</v>
      </c>
    </row>
    <row r="102" spans="1:11" ht="102" x14ac:dyDescent="0.2">
      <c r="A102" s="1" t="s">
        <v>90</v>
      </c>
      <c r="B102" s="1" t="s">
        <v>91</v>
      </c>
      <c r="C102" s="1" t="s">
        <v>13</v>
      </c>
      <c r="D102" s="1" t="s">
        <v>92</v>
      </c>
      <c r="E102" s="1" t="s">
        <v>549</v>
      </c>
      <c r="F102" s="1" t="s">
        <v>550</v>
      </c>
      <c r="G102" s="1" t="s">
        <v>551</v>
      </c>
      <c r="H102" s="1" t="s">
        <v>73</v>
      </c>
      <c r="I102" s="1" t="s">
        <v>552</v>
      </c>
      <c r="J102" s="1" t="s">
        <v>553</v>
      </c>
      <c r="K102" s="1">
        <v>248</v>
      </c>
    </row>
    <row r="103" spans="1:11" ht="119" x14ac:dyDescent="0.2">
      <c r="A103" s="1" t="s">
        <v>90</v>
      </c>
      <c r="B103" s="1" t="s">
        <v>91</v>
      </c>
      <c r="C103" s="1" t="s">
        <v>13</v>
      </c>
      <c r="D103" s="1" t="s">
        <v>92</v>
      </c>
      <c r="E103" s="1" t="s">
        <v>554</v>
      </c>
      <c r="F103" s="1" t="s">
        <v>555</v>
      </c>
      <c r="G103" s="1" t="s">
        <v>556</v>
      </c>
      <c r="H103" s="1" t="s">
        <v>47</v>
      </c>
      <c r="I103" s="1" t="s">
        <v>557</v>
      </c>
      <c r="J103" s="1" t="s">
        <v>558</v>
      </c>
      <c r="K103" s="1">
        <v>373</v>
      </c>
    </row>
    <row r="104" spans="1:11" ht="153" x14ac:dyDescent="0.2">
      <c r="A104" s="1" t="s">
        <v>90</v>
      </c>
      <c r="B104" s="1" t="s">
        <v>91</v>
      </c>
      <c r="C104" s="1" t="s">
        <v>13</v>
      </c>
      <c r="D104" s="1" t="s">
        <v>92</v>
      </c>
      <c r="E104" s="1" t="s">
        <v>559</v>
      </c>
      <c r="F104" s="1" t="s">
        <v>560</v>
      </c>
      <c r="G104" s="1" t="s">
        <v>561</v>
      </c>
      <c r="H104" s="1" t="s">
        <v>73</v>
      </c>
      <c r="I104" s="1" t="s">
        <v>562</v>
      </c>
      <c r="J104" s="1" t="s">
        <v>563</v>
      </c>
      <c r="K104" s="1">
        <v>460</v>
      </c>
    </row>
    <row r="105" spans="1:11" ht="153" x14ac:dyDescent="0.2">
      <c r="A105" s="1" t="s">
        <v>90</v>
      </c>
      <c r="B105" s="1" t="s">
        <v>91</v>
      </c>
      <c r="C105" s="1" t="s">
        <v>13</v>
      </c>
      <c r="D105" s="1" t="s">
        <v>92</v>
      </c>
      <c r="E105" s="1" t="s">
        <v>564</v>
      </c>
      <c r="F105" s="1" t="s">
        <v>565</v>
      </c>
      <c r="G105" s="1" t="s">
        <v>566</v>
      </c>
      <c r="H105" s="1" t="s">
        <v>106</v>
      </c>
      <c r="I105" s="1" t="s">
        <v>567</v>
      </c>
      <c r="J105" s="1" t="s">
        <v>568</v>
      </c>
      <c r="K105" s="1">
        <v>451</v>
      </c>
    </row>
    <row r="106" spans="1:11" ht="153" x14ac:dyDescent="0.2">
      <c r="A106" s="1" t="s">
        <v>90</v>
      </c>
      <c r="B106" s="1" t="s">
        <v>91</v>
      </c>
      <c r="C106" s="1" t="s">
        <v>13</v>
      </c>
      <c r="D106" s="1" t="s">
        <v>92</v>
      </c>
      <c r="E106" s="1" t="s">
        <v>569</v>
      </c>
      <c r="F106" s="1" t="s">
        <v>570</v>
      </c>
      <c r="G106" s="1" t="s">
        <v>571</v>
      </c>
      <c r="H106" s="1" t="s">
        <v>47</v>
      </c>
      <c r="I106" s="1" t="s">
        <v>572</v>
      </c>
      <c r="J106" s="1" t="s">
        <v>573</v>
      </c>
      <c r="K106" s="1">
        <v>451</v>
      </c>
    </row>
    <row r="107" spans="1:11" ht="153" x14ac:dyDescent="0.2">
      <c r="A107" s="1" t="s">
        <v>574</v>
      </c>
      <c r="B107" s="1" t="s">
        <v>575</v>
      </c>
      <c r="C107" s="1" t="s">
        <v>13</v>
      </c>
      <c r="D107" s="1" t="s">
        <v>576</v>
      </c>
      <c r="E107" s="1" t="s">
        <v>577</v>
      </c>
      <c r="F107" s="1" t="s">
        <v>578</v>
      </c>
      <c r="G107" s="1" t="s">
        <v>579</v>
      </c>
      <c r="H107" s="1" t="s">
        <v>580</v>
      </c>
      <c r="I107" s="1" t="s">
        <v>581</v>
      </c>
      <c r="J107" s="1" t="s">
        <v>582</v>
      </c>
      <c r="K107" s="1">
        <v>470</v>
      </c>
    </row>
    <row r="108" spans="1:11" ht="153" x14ac:dyDescent="0.2">
      <c r="A108" s="1" t="s">
        <v>574</v>
      </c>
      <c r="B108" s="1" t="s">
        <v>575</v>
      </c>
      <c r="C108" s="1" t="s">
        <v>13</v>
      </c>
      <c r="D108" s="1" t="s">
        <v>576</v>
      </c>
      <c r="E108" s="1" t="s">
        <v>583</v>
      </c>
      <c r="F108" s="1" t="s">
        <v>584</v>
      </c>
      <c r="G108" s="1" t="s">
        <v>585</v>
      </c>
      <c r="H108" s="1" t="s">
        <v>586</v>
      </c>
      <c r="I108" s="1" t="s">
        <v>587</v>
      </c>
      <c r="J108" s="1" t="s">
        <v>588</v>
      </c>
      <c r="K108" s="1">
        <v>458</v>
      </c>
    </row>
    <row r="109" spans="1:11" ht="153" x14ac:dyDescent="0.2">
      <c r="A109" s="1" t="s">
        <v>574</v>
      </c>
      <c r="B109" s="1" t="s">
        <v>575</v>
      </c>
      <c r="C109" s="1" t="s">
        <v>13</v>
      </c>
      <c r="D109" s="1" t="s">
        <v>576</v>
      </c>
      <c r="E109" s="1" t="s">
        <v>589</v>
      </c>
      <c r="F109" s="1" t="s">
        <v>590</v>
      </c>
      <c r="G109" s="1" t="s">
        <v>591</v>
      </c>
      <c r="H109" s="1" t="s">
        <v>592</v>
      </c>
      <c r="I109" s="1" t="s">
        <v>593</v>
      </c>
      <c r="J109" s="1" t="s">
        <v>594</v>
      </c>
      <c r="K109" s="1">
        <v>455</v>
      </c>
    </row>
    <row r="110" spans="1:11" ht="153" x14ac:dyDescent="0.2">
      <c r="A110" s="1" t="s">
        <v>574</v>
      </c>
      <c r="B110" s="1" t="s">
        <v>575</v>
      </c>
      <c r="C110" s="1" t="s">
        <v>13</v>
      </c>
      <c r="D110" s="1" t="s">
        <v>576</v>
      </c>
      <c r="E110" s="1" t="s">
        <v>595</v>
      </c>
      <c r="F110" s="1" t="s">
        <v>596</v>
      </c>
      <c r="G110" s="1" t="s">
        <v>597</v>
      </c>
      <c r="H110" s="1" t="s">
        <v>598</v>
      </c>
      <c r="I110" s="1" t="s">
        <v>599</v>
      </c>
      <c r="J110" s="1" t="s">
        <v>600</v>
      </c>
      <c r="K110" s="1">
        <v>453</v>
      </c>
    </row>
    <row r="111" spans="1:11" ht="153" x14ac:dyDescent="0.2">
      <c r="A111" s="1" t="s">
        <v>574</v>
      </c>
      <c r="B111" s="1" t="s">
        <v>575</v>
      </c>
      <c r="C111" s="1" t="s">
        <v>13</v>
      </c>
      <c r="D111" s="1" t="s">
        <v>576</v>
      </c>
      <c r="E111" s="1" t="s">
        <v>601</v>
      </c>
      <c r="F111" s="1" t="s">
        <v>602</v>
      </c>
      <c r="G111" s="1" t="s">
        <v>603</v>
      </c>
      <c r="H111" s="1" t="s">
        <v>24</v>
      </c>
      <c r="I111" s="1" t="s">
        <v>604</v>
      </c>
      <c r="J111" s="1" t="s">
        <v>605</v>
      </c>
      <c r="K111" s="1">
        <v>454</v>
      </c>
    </row>
    <row r="112" spans="1:11" ht="119" x14ac:dyDescent="0.2">
      <c r="A112" s="1" t="s">
        <v>574</v>
      </c>
      <c r="B112" s="1" t="s">
        <v>575</v>
      </c>
      <c r="C112" s="1" t="s">
        <v>13</v>
      </c>
      <c r="D112" s="1" t="s">
        <v>576</v>
      </c>
      <c r="E112" s="1" t="s">
        <v>606</v>
      </c>
      <c r="F112" s="1" t="s">
        <v>607</v>
      </c>
      <c r="G112" s="1" t="s">
        <v>608</v>
      </c>
      <c r="H112" s="1" t="s">
        <v>609</v>
      </c>
      <c r="I112" s="1" t="s">
        <v>610</v>
      </c>
      <c r="J112" s="1" t="s">
        <v>611</v>
      </c>
      <c r="K112" s="1">
        <v>330</v>
      </c>
    </row>
    <row r="113" spans="1:11" ht="153" x14ac:dyDescent="0.2">
      <c r="A113" s="1" t="s">
        <v>574</v>
      </c>
      <c r="B113" s="1" t="s">
        <v>575</v>
      </c>
      <c r="C113" s="1" t="s">
        <v>13</v>
      </c>
      <c r="D113" s="1" t="s">
        <v>576</v>
      </c>
      <c r="E113" s="1" t="s">
        <v>612</v>
      </c>
      <c r="F113" s="1" t="s">
        <v>613</v>
      </c>
      <c r="G113" s="1" t="s">
        <v>614</v>
      </c>
      <c r="H113" s="1" t="s">
        <v>615</v>
      </c>
      <c r="I113" s="1" t="s">
        <v>616</v>
      </c>
      <c r="J113" s="1" t="s">
        <v>617</v>
      </c>
      <c r="K113" s="1">
        <v>457</v>
      </c>
    </row>
    <row r="114" spans="1:11" ht="153" x14ac:dyDescent="0.2">
      <c r="A114" s="1" t="s">
        <v>574</v>
      </c>
      <c r="B114" s="1" t="s">
        <v>575</v>
      </c>
      <c r="C114" s="1" t="s">
        <v>13</v>
      </c>
      <c r="D114" s="1" t="s">
        <v>576</v>
      </c>
      <c r="E114" s="1" t="s">
        <v>618</v>
      </c>
      <c r="F114" s="1" t="s">
        <v>619</v>
      </c>
      <c r="G114" s="1" t="s">
        <v>620</v>
      </c>
      <c r="H114" s="1" t="s">
        <v>47</v>
      </c>
      <c r="I114" s="1" t="s">
        <v>621</v>
      </c>
      <c r="J114" s="1" t="s">
        <v>622</v>
      </c>
      <c r="K114" s="1">
        <v>452</v>
      </c>
    </row>
    <row r="115" spans="1:11" ht="119" x14ac:dyDescent="0.2">
      <c r="A115" s="1" t="s">
        <v>574</v>
      </c>
      <c r="B115" s="1" t="s">
        <v>575</v>
      </c>
      <c r="C115" s="1" t="s">
        <v>13</v>
      </c>
      <c r="D115" s="1" t="s">
        <v>576</v>
      </c>
      <c r="E115" s="1" t="s">
        <v>623</v>
      </c>
      <c r="F115" s="1" t="s">
        <v>624</v>
      </c>
      <c r="G115" s="1" t="s">
        <v>625</v>
      </c>
      <c r="H115" s="1" t="s">
        <v>24</v>
      </c>
      <c r="I115" s="1" t="s">
        <v>626</v>
      </c>
      <c r="J115" s="1" t="s">
        <v>627</v>
      </c>
      <c r="K115" s="1">
        <v>384</v>
      </c>
    </row>
    <row r="116" spans="1:11" ht="153" x14ac:dyDescent="0.2">
      <c r="A116" s="1" t="s">
        <v>574</v>
      </c>
      <c r="B116" s="1" t="s">
        <v>575</v>
      </c>
      <c r="C116" s="1" t="s">
        <v>13</v>
      </c>
      <c r="D116" s="1" t="s">
        <v>576</v>
      </c>
      <c r="E116" s="1" t="s">
        <v>345</v>
      </c>
      <c r="F116" s="1" t="s">
        <v>628</v>
      </c>
      <c r="G116" s="1" t="s">
        <v>629</v>
      </c>
      <c r="H116" s="1" t="s">
        <v>630</v>
      </c>
      <c r="I116" s="1" t="s">
        <v>631</v>
      </c>
      <c r="J116" s="1" t="s">
        <v>632</v>
      </c>
      <c r="K116" s="1">
        <v>458</v>
      </c>
    </row>
    <row r="117" spans="1:11" ht="153" x14ac:dyDescent="0.2">
      <c r="A117" s="1" t="s">
        <v>574</v>
      </c>
      <c r="B117" s="1" t="s">
        <v>575</v>
      </c>
      <c r="C117" s="1" t="s">
        <v>13</v>
      </c>
      <c r="D117" s="1" t="s">
        <v>576</v>
      </c>
      <c r="E117" s="1" t="s">
        <v>633</v>
      </c>
      <c r="F117" s="1" t="s">
        <v>634</v>
      </c>
      <c r="G117" s="1" t="s">
        <v>635</v>
      </c>
      <c r="H117" s="1" t="s">
        <v>636</v>
      </c>
      <c r="I117" s="1" t="s">
        <v>637</v>
      </c>
      <c r="J117" s="1" t="s">
        <v>638</v>
      </c>
      <c r="K117" s="1">
        <v>450</v>
      </c>
    </row>
    <row r="118" spans="1:11" ht="153" x14ac:dyDescent="0.2">
      <c r="A118" s="1" t="s">
        <v>574</v>
      </c>
      <c r="B118" s="1" t="s">
        <v>575</v>
      </c>
      <c r="C118" s="1" t="s">
        <v>13</v>
      </c>
      <c r="D118" s="1" t="s">
        <v>576</v>
      </c>
      <c r="E118" s="1" t="s">
        <v>639</v>
      </c>
      <c r="F118" s="1" t="s">
        <v>640</v>
      </c>
      <c r="G118" s="1" t="s">
        <v>641</v>
      </c>
      <c r="H118" s="1" t="s">
        <v>642</v>
      </c>
      <c r="I118" s="1" t="s">
        <v>643</v>
      </c>
      <c r="J118" s="1" t="s">
        <v>644</v>
      </c>
      <c r="K118" s="1">
        <v>470</v>
      </c>
    </row>
    <row r="119" spans="1:11" ht="153" x14ac:dyDescent="0.2">
      <c r="A119" s="1" t="s">
        <v>645</v>
      </c>
      <c r="B119" s="1" t="s">
        <v>646</v>
      </c>
      <c r="C119" s="1" t="s">
        <v>13</v>
      </c>
      <c r="D119" s="1" t="s">
        <v>647</v>
      </c>
      <c r="E119" s="1" t="s">
        <v>648</v>
      </c>
      <c r="F119" s="1" t="s">
        <v>649</v>
      </c>
      <c r="G119" s="1" t="s">
        <v>650</v>
      </c>
      <c r="H119" s="1" t="s">
        <v>61</v>
      </c>
      <c r="I119" s="1" t="s">
        <v>651</v>
      </c>
      <c r="J119" s="1" t="s">
        <v>652</v>
      </c>
      <c r="K119" s="1">
        <v>456</v>
      </c>
    </row>
    <row r="120" spans="1:11" ht="153" x14ac:dyDescent="0.2">
      <c r="A120" s="1" t="s">
        <v>645</v>
      </c>
      <c r="B120" s="1" t="s">
        <v>646</v>
      </c>
      <c r="C120" s="1" t="s">
        <v>13</v>
      </c>
      <c r="D120" s="1" t="s">
        <v>647</v>
      </c>
      <c r="E120" s="1" t="s">
        <v>653</v>
      </c>
      <c r="F120" s="1" t="s">
        <v>654</v>
      </c>
      <c r="G120" s="1" t="s">
        <v>655</v>
      </c>
      <c r="H120" s="1" t="s">
        <v>87</v>
      </c>
      <c r="I120" s="1" t="s">
        <v>656</v>
      </c>
      <c r="J120" s="1" t="s">
        <v>657</v>
      </c>
      <c r="K120" s="1">
        <v>449</v>
      </c>
    </row>
    <row r="121" spans="1:11" ht="102" x14ac:dyDescent="0.2">
      <c r="A121" s="1" t="s">
        <v>645</v>
      </c>
      <c r="B121" s="1" t="s">
        <v>646</v>
      </c>
      <c r="C121" s="1" t="s">
        <v>13</v>
      </c>
      <c r="D121" s="1" t="s">
        <v>647</v>
      </c>
      <c r="E121" s="1" t="s">
        <v>658</v>
      </c>
      <c r="F121" s="1" t="s">
        <v>659</v>
      </c>
      <c r="G121" s="1" t="s">
        <v>660</v>
      </c>
      <c r="H121" s="1" t="s">
        <v>661</v>
      </c>
      <c r="I121" s="1" t="s">
        <v>662</v>
      </c>
      <c r="J121" s="1" t="s">
        <v>663</v>
      </c>
      <c r="K121" s="1">
        <v>147</v>
      </c>
    </row>
    <row r="122" spans="1:11" ht="153" x14ac:dyDescent="0.2">
      <c r="A122" s="1" t="s">
        <v>645</v>
      </c>
      <c r="B122" s="1" t="s">
        <v>646</v>
      </c>
      <c r="C122" s="1" t="s">
        <v>13</v>
      </c>
      <c r="D122" s="1" t="s">
        <v>647</v>
      </c>
      <c r="E122" s="1" t="s">
        <v>664</v>
      </c>
      <c r="F122" s="1" t="s">
        <v>665</v>
      </c>
      <c r="G122" s="1" t="s">
        <v>666</v>
      </c>
      <c r="H122" s="1" t="s">
        <v>61</v>
      </c>
      <c r="I122" s="1" t="s">
        <v>667</v>
      </c>
      <c r="J122" s="1" t="s">
        <v>668</v>
      </c>
      <c r="K122" s="1">
        <v>456</v>
      </c>
    </row>
    <row r="123" spans="1:11" ht="136" x14ac:dyDescent="0.2">
      <c r="A123" s="1" t="s">
        <v>645</v>
      </c>
      <c r="B123" s="1" t="s">
        <v>646</v>
      </c>
      <c r="C123" s="1" t="s">
        <v>13</v>
      </c>
      <c r="D123" s="1" t="s">
        <v>647</v>
      </c>
      <c r="E123" s="1" t="s">
        <v>669</v>
      </c>
      <c r="F123" s="1" t="s">
        <v>670</v>
      </c>
      <c r="G123" s="1" t="s">
        <v>671</v>
      </c>
      <c r="H123" s="1" t="s">
        <v>87</v>
      </c>
      <c r="I123" s="1" t="s">
        <v>672</v>
      </c>
      <c r="J123" s="1" t="s">
        <v>673</v>
      </c>
      <c r="K123" s="1">
        <v>404</v>
      </c>
    </row>
    <row r="124" spans="1:11" ht="102" x14ac:dyDescent="0.2">
      <c r="A124" s="1" t="s">
        <v>645</v>
      </c>
      <c r="B124" s="1" t="s">
        <v>646</v>
      </c>
      <c r="C124" s="1" t="s">
        <v>13</v>
      </c>
      <c r="D124" s="1" t="s">
        <v>647</v>
      </c>
      <c r="E124" s="1" t="s">
        <v>674</v>
      </c>
      <c r="F124" s="1" t="s">
        <v>675</v>
      </c>
      <c r="G124" s="1" t="s">
        <v>676</v>
      </c>
      <c r="H124" s="1" t="s">
        <v>363</v>
      </c>
      <c r="I124" s="1" t="s">
        <v>677</v>
      </c>
      <c r="J124" s="1" t="s">
        <v>678</v>
      </c>
      <c r="K124" s="1">
        <v>104</v>
      </c>
    </row>
    <row r="125" spans="1:11" ht="119" x14ac:dyDescent="0.2">
      <c r="A125" s="1" t="s">
        <v>645</v>
      </c>
      <c r="B125" s="1" t="s">
        <v>646</v>
      </c>
      <c r="C125" s="1" t="s">
        <v>13</v>
      </c>
      <c r="D125" s="1" t="s">
        <v>647</v>
      </c>
      <c r="E125" s="1" t="s">
        <v>679</v>
      </c>
      <c r="F125" s="1" t="s">
        <v>680</v>
      </c>
      <c r="G125" s="1" t="s">
        <v>681</v>
      </c>
      <c r="H125" s="1" t="s">
        <v>363</v>
      </c>
      <c r="I125" s="1" t="s">
        <v>682</v>
      </c>
      <c r="J125" s="1" t="s">
        <v>683</v>
      </c>
      <c r="K125" s="1">
        <v>363</v>
      </c>
    </row>
    <row r="126" spans="1:11" ht="153" x14ac:dyDescent="0.2">
      <c r="A126" s="1" t="s">
        <v>645</v>
      </c>
      <c r="B126" s="1" t="s">
        <v>646</v>
      </c>
      <c r="C126" s="1" t="s">
        <v>13</v>
      </c>
      <c r="D126" s="1" t="s">
        <v>647</v>
      </c>
      <c r="E126" s="1" t="s">
        <v>684</v>
      </c>
      <c r="F126" s="1" t="s">
        <v>685</v>
      </c>
      <c r="G126" s="1" t="s">
        <v>686</v>
      </c>
      <c r="H126" s="1" t="s">
        <v>687</v>
      </c>
      <c r="I126" s="1" t="s">
        <v>688</v>
      </c>
      <c r="J126" s="1" t="s">
        <v>689</v>
      </c>
      <c r="K126" s="1">
        <v>458</v>
      </c>
    </row>
    <row r="127" spans="1:11" ht="153" x14ac:dyDescent="0.2">
      <c r="A127" s="1" t="s">
        <v>645</v>
      </c>
      <c r="B127" s="1" t="s">
        <v>646</v>
      </c>
      <c r="C127" s="1" t="s">
        <v>13</v>
      </c>
      <c r="D127" s="1" t="s">
        <v>647</v>
      </c>
      <c r="E127" s="1" t="s">
        <v>690</v>
      </c>
      <c r="F127" s="1" t="s">
        <v>691</v>
      </c>
      <c r="G127" s="1" t="s">
        <v>692</v>
      </c>
      <c r="H127" s="1" t="s">
        <v>693</v>
      </c>
      <c r="I127" s="1" t="s">
        <v>694</v>
      </c>
      <c r="J127" s="1" t="s">
        <v>695</v>
      </c>
      <c r="K127" s="1">
        <v>458</v>
      </c>
    </row>
    <row r="128" spans="1:11" ht="153" x14ac:dyDescent="0.2">
      <c r="A128" s="1" t="s">
        <v>645</v>
      </c>
      <c r="B128" s="1" t="s">
        <v>646</v>
      </c>
      <c r="C128" s="1" t="s">
        <v>13</v>
      </c>
      <c r="D128" s="1" t="s">
        <v>647</v>
      </c>
      <c r="E128" s="1" t="s">
        <v>696</v>
      </c>
      <c r="F128" s="1" t="s">
        <v>697</v>
      </c>
      <c r="G128" s="1" t="s">
        <v>698</v>
      </c>
      <c r="H128" s="1" t="s">
        <v>61</v>
      </c>
      <c r="I128" s="1" t="s">
        <v>699</v>
      </c>
      <c r="J128" s="1" t="s">
        <v>700</v>
      </c>
      <c r="K128" s="1">
        <v>455</v>
      </c>
    </row>
    <row r="129" spans="1:11" ht="153" x14ac:dyDescent="0.2">
      <c r="A129" s="1" t="s">
        <v>645</v>
      </c>
      <c r="B129" s="1" t="s">
        <v>646</v>
      </c>
      <c r="C129" s="1" t="s">
        <v>13</v>
      </c>
      <c r="D129" s="1" t="s">
        <v>647</v>
      </c>
      <c r="E129" s="1" t="s">
        <v>701</v>
      </c>
      <c r="F129" s="1" t="s">
        <v>702</v>
      </c>
      <c r="G129" s="1" t="s">
        <v>703</v>
      </c>
      <c r="H129" s="1" t="s">
        <v>411</v>
      </c>
      <c r="I129" s="1" t="s">
        <v>704</v>
      </c>
      <c r="J129" s="1" t="s">
        <v>705</v>
      </c>
      <c r="K129" s="1">
        <v>451</v>
      </c>
    </row>
    <row r="130" spans="1:11" ht="153" x14ac:dyDescent="0.2">
      <c r="A130" s="1" t="s">
        <v>645</v>
      </c>
      <c r="B130" s="1" t="s">
        <v>646</v>
      </c>
      <c r="C130" s="1" t="s">
        <v>13</v>
      </c>
      <c r="D130" s="1" t="s">
        <v>647</v>
      </c>
      <c r="E130" s="1" t="s">
        <v>706</v>
      </c>
      <c r="F130" s="1" t="s">
        <v>707</v>
      </c>
      <c r="G130" s="1" t="s">
        <v>708</v>
      </c>
      <c r="H130" s="1" t="s">
        <v>61</v>
      </c>
      <c r="I130" s="1" t="s">
        <v>709</v>
      </c>
      <c r="J130" s="1" t="s">
        <v>710</v>
      </c>
      <c r="K130" s="1">
        <v>448</v>
      </c>
    </row>
    <row r="131" spans="1:11" ht="153" x14ac:dyDescent="0.2">
      <c r="A131" s="1" t="s">
        <v>645</v>
      </c>
      <c r="B131" s="1" t="s">
        <v>646</v>
      </c>
      <c r="C131" s="1" t="s">
        <v>13</v>
      </c>
      <c r="D131" s="1" t="s">
        <v>647</v>
      </c>
      <c r="E131" s="1" t="s">
        <v>711</v>
      </c>
      <c r="F131" s="1" t="s">
        <v>712</v>
      </c>
      <c r="G131" s="1" t="s">
        <v>713</v>
      </c>
      <c r="H131" s="1" t="s">
        <v>714</v>
      </c>
      <c r="I131" s="1" t="s">
        <v>715</v>
      </c>
      <c r="J131" s="1" t="s">
        <v>716</v>
      </c>
      <c r="K131" s="1">
        <v>449</v>
      </c>
    </row>
    <row r="132" spans="1:11" ht="153" x14ac:dyDescent="0.2">
      <c r="A132" s="1" t="s">
        <v>645</v>
      </c>
      <c r="B132" s="1" t="s">
        <v>646</v>
      </c>
      <c r="C132" s="1" t="s">
        <v>13</v>
      </c>
      <c r="D132" s="1" t="s">
        <v>647</v>
      </c>
      <c r="E132" s="1" t="s">
        <v>717</v>
      </c>
      <c r="F132" s="1" t="s">
        <v>718</v>
      </c>
      <c r="G132" s="1" t="s">
        <v>719</v>
      </c>
      <c r="H132" s="1" t="s">
        <v>73</v>
      </c>
      <c r="I132" s="1" t="s">
        <v>720</v>
      </c>
      <c r="J132" s="1" t="s">
        <v>721</v>
      </c>
      <c r="K132" s="1">
        <v>482</v>
      </c>
    </row>
    <row r="133" spans="1:11" ht="153" x14ac:dyDescent="0.2">
      <c r="A133" s="1" t="s">
        <v>645</v>
      </c>
      <c r="B133" s="1" t="s">
        <v>646</v>
      </c>
      <c r="C133" s="1" t="s">
        <v>13</v>
      </c>
      <c r="D133" s="1" t="s">
        <v>647</v>
      </c>
      <c r="E133" s="1" t="s">
        <v>722</v>
      </c>
      <c r="F133" s="1" t="s">
        <v>723</v>
      </c>
      <c r="G133" s="1" t="s">
        <v>724</v>
      </c>
      <c r="H133" s="1" t="s">
        <v>369</v>
      </c>
      <c r="I133" s="1" t="s">
        <v>725</v>
      </c>
      <c r="J133" s="1" t="s">
        <v>726</v>
      </c>
      <c r="K133" s="1">
        <v>463</v>
      </c>
    </row>
    <row r="134" spans="1:11" ht="153" x14ac:dyDescent="0.2">
      <c r="A134" s="1" t="s">
        <v>645</v>
      </c>
      <c r="B134" s="1" t="s">
        <v>646</v>
      </c>
      <c r="C134" s="1" t="s">
        <v>13</v>
      </c>
      <c r="D134" s="1" t="s">
        <v>647</v>
      </c>
      <c r="E134" s="1" t="s">
        <v>727</v>
      </c>
      <c r="F134" s="1" t="s">
        <v>728</v>
      </c>
      <c r="G134" s="1" t="s">
        <v>729</v>
      </c>
      <c r="H134" s="1" t="s">
        <v>47</v>
      </c>
      <c r="I134" s="1" t="s">
        <v>730</v>
      </c>
      <c r="J134" s="1" t="s">
        <v>731</v>
      </c>
      <c r="K134" s="1">
        <v>457</v>
      </c>
    </row>
    <row r="135" spans="1:11" ht="153" x14ac:dyDescent="0.2">
      <c r="A135" s="1" t="s">
        <v>645</v>
      </c>
      <c r="B135" s="1" t="s">
        <v>646</v>
      </c>
      <c r="C135" s="1" t="s">
        <v>13</v>
      </c>
      <c r="D135" s="1" t="s">
        <v>647</v>
      </c>
      <c r="E135" s="1" t="s">
        <v>732</v>
      </c>
      <c r="F135" s="1" t="s">
        <v>733</v>
      </c>
      <c r="G135" s="1" t="s">
        <v>734</v>
      </c>
      <c r="H135" s="1" t="s">
        <v>61</v>
      </c>
      <c r="I135" s="1" t="s">
        <v>735</v>
      </c>
      <c r="J135" s="1" t="s">
        <v>736</v>
      </c>
      <c r="K135" s="1">
        <v>455</v>
      </c>
    </row>
    <row r="136" spans="1:11" ht="153" x14ac:dyDescent="0.2">
      <c r="A136" s="1" t="s">
        <v>645</v>
      </c>
      <c r="B136" s="1" t="s">
        <v>646</v>
      </c>
      <c r="C136" s="1" t="s">
        <v>13</v>
      </c>
      <c r="D136" s="1" t="s">
        <v>647</v>
      </c>
      <c r="E136" s="1" t="s">
        <v>737</v>
      </c>
      <c r="F136" s="1" t="s">
        <v>738</v>
      </c>
      <c r="G136" s="1" t="s">
        <v>739</v>
      </c>
      <c r="H136" s="1" t="s">
        <v>161</v>
      </c>
      <c r="I136" s="1" t="s">
        <v>740</v>
      </c>
      <c r="J136" s="1" t="s">
        <v>741</v>
      </c>
      <c r="K136" s="1">
        <v>453</v>
      </c>
    </row>
    <row r="137" spans="1:11" ht="153" x14ac:dyDescent="0.2">
      <c r="A137" s="1" t="s">
        <v>645</v>
      </c>
      <c r="B137" s="1" t="s">
        <v>646</v>
      </c>
      <c r="C137" s="1" t="s">
        <v>13</v>
      </c>
      <c r="D137" s="1" t="s">
        <v>647</v>
      </c>
      <c r="E137" s="1" t="s">
        <v>742</v>
      </c>
      <c r="F137" s="1" t="s">
        <v>743</v>
      </c>
      <c r="G137" s="1" t="s">
        <v>744</v>
      </c>
      <c r="H137" s="1" t="s">
        <v>363</v>
      </c>
      <c r="I137" s="1" t="s">
        <v>745</v>
      </c>
      <c r="J137" s="1" t="s">
        <v>746</v>
      </c>
      <c r="K137" s="1">
        <v>453</v>
      </c>
    </row>
    <row r="138" spans="1:11" ht="136" x14ac:dyDescent="0.2">
      <c r="A138" s="1" t="s">
        <v>645</v>
      </c>
      <c r="B138" s="1" t="s">
        <v>646</v>
      </c>
      <c r="C138" s="1" t="s">
        <v>13</v>
      </c>
      <c r="D138" s="1" t="s">
        <v>647</v>
      </c>
      <c r="E138" s="1" t="s">
        <v>747</v>
      </c>
      <c r="F138" s="1" t="s">
        <v>748</v>
      </c>
      <c r="G138" s="1" t="s">
        <v>749</v>
      </c>
      <c r="H138" s="1" t="s">
        <v>687</v>
      </c>
      <c r="I138" s="1" t="s">
        <v>750</v>
      </c>
      <c r="J138" s="1" t="s">
        <v>751</v>
      </c>
      <c r="K138" s="1">
        <v>449</v>
      </c>
    </row>
    <row r="139" spans="1:11" ht="153" x14ac:dyDescent="0.2">
      <c r="A139" s="1" t="s">
        <v>645</v>
      </c>
      <c r="B139" s="1" t="s">
        <v>646</v>
      </c>
      <c r="C139" s="1" t="s">
        <v>13</v>
      </c>
      <c r="D139" s="1" t="s">
        <v>647</v>
      </c>
      <c r="E139" s="1" t="s">
        <v>752</v>
      </c>
      <c r="F139" s="1" t="s">
        <v>753</v>
      </c>
      <c r="G139" s="1" t="s">
        <v>754</v>
      </c>
      <c r="H139" s="1" t="s">
        <v>363</v>
      </c>
      <c r="I139" s="1" t="s">
        <v>755</v>
      </c>
      <c r="J139" s="1" t="s">
        <v>756</v>
      </c>
      <c r="K139" s="1">
        <v>450</v>
      </c>
    </row>
    <row r="140" spans="1:11" ht="153" x14ac:dyDescent="0.2">
      <c r="A140" s="1" t="s">
        <v>645</v>
      </c>
      <c r="B140" s="1" t="s">
        <v>646</v>
      </c>
      <c r="C140" s="1" t="s">
        <v>13</v>
      </c>
      <c r="D140" s="1" t="s">
        <v>647</v>
      </c>
      <c r="E140" s="1" t="s">
        <v>757</v>
      </c>
      <c r="F140" s="1" t="s">
        <v>758</v>
      </c>
      <c r="G140" s="1" t="s">
        <v>759</v>
      </c>
      <c r="H140" s="1" t="s">
        <v>363</v>
      </c>
      <c r="I140" s="1" t="s">
        <v>760</v>
      </c>
      <c r="J140" s="1" t="s">
        <v>761</v>
      </c>
      <c r="K140" s="1">
        <v>450</v>
      </c>
    </row>
    <row r="141" spans="1:11" ht="153" x14ac:dyDescent="0.2">
      <c r="A141" s="1" t="s">
        <v>645</v>
      </c>
      <c r="B141" s="1" t="s">
        <v>646</v>
      </c>
      <c r="C141" s="1" t="s">
        <v>13</v>
      </c>
      <c r="D141" s="1" t="s">
        <v>647</v>
      </c>
      <c r="E141" s="1" t="s">
        <v>762</v>
      </c>
      <c r="F141" s="1" t="s">
        <v>763</v>
      </c>
      <c r="G141" s="1" t="s">
        <v>764</v>
      </c>
      <c r="H141" s="1" t="s">
        <v>87</v>
      </c>
      <c r="I141" s="1" t="s">
        <v>765</v>
      </c>
      <c r="J141" s="1" t="s">
        <v>766</v>
      </c>
      <c r="K141" s="1">
        <v>447</v>
      </c>
    </row>
    <row r="142" spans="1:11" ht="68" x14ac:dyDescent="0.2">
      <c r="A142" s="1" t="s">
        <v>645</v>
      </c>
      <c r="B142" s="1" t="s">
        <v>646</v>
      </c>
      <c r="C142" s="1" t="s">
        <v>13</v>
      </c>
      <c r="D142" s="1" t="s">
        <v>647</v>
      </c>
      <c r="E142" s="1" t="s">
        <v>767</v>
      </c>
      <c r="F142" s="1" t="s">
        <v>768</v>
      </c>
      <c r="G142" s="1" t="s">
        <v>769</v>
      </c>
      <c r="H142" s="1" t="s">
        <v>687</v>
      </c>
      <c r="I142" s="1" t="s">
        <v>770</v>
      </c>
      <c r="J142" s="1" t="s">
        <v>771</v>
      </c>
      <c r="K142" s="1">
        <v>199</v>
      </c>
    </row>
    <row r="143" spans="1:11" ht="68" x14ac:dyDescent="0.2">
      <c r="A143" s="1" t="s">
        <v>645</v>
      </c>
      <c r="B143" s="1" t="s">
        <v>646</v>
      </c>
      <c r="C143" s="1" t="s">
        <v>13</v>
      </c>
      <c r="D143" s="1" t="s">
        <v>647</v>
      </c>
      <c r="E143" s="1" t="s">
        <v>772</v>
      </c>
      <c r="F143" s="1" t="s">
        <v>773</v>
      </c>
      <c r="G143" s="1" t="s">
        <v>774</v>
      </c>
      <c r="H143" s="1" t="s">
        <v>73</v>
      </c>
      <c r="I143" s="1" t="s">
        <v>775</v>
      </c>
      <c r="J143" s="1" t="s">
        <v>776</v>
      </c>
      <c r="K143" s="1">
        <v>147</v>
      </c>
    </row>
    <row r="144" spans="1:11" ht="306" x14ac:dyDescent="0.2">
      <c r="A144" s="1" t="s">
        <v>114</v>
      </c>
      <c r="B144" s="1" t="s">
        <v>115</v>
      </c>
      <c r="C144" s="1" t="s">
        <v>13</v>
      </c>
      <c r="D144" s="1" t="s">
        <v>116</v>
      </c>
      <c r="E144" s="1" t="s">
        <v>777</v>
      </c>
      <c r="F144" s="1" t="s">
        <v>778</v>
      </c>
      <c r="G144" s="1" t="s">
        <v>779</v>
      </c>
      <c r="H144" s="1" t="s">
        <v>24</v>
      </c>
      <c r="I144" s="1" t="s">
        <v>780</v>
      </c>
      <c r="J144" s="1" t="s">
        <v>781</v>
      </c>
      <c r="K144" s="1">
        <v>974</v>
      </c>
    </row>
    <row r="145" spans="1:11" ht="221" x14ac:dyDescent="0.2">
      <c r="A145" s="1" t="s">
        <v>114</v>
      </c>
      <c r="B145" s="1" t="s">
        <v>115</v>
      </c>
      <c r="C145" s="1" t="s">
        <v>13</v>
      </c>
      <c r="D145" s="1" t="s">
        <v>116</v>
      </c>
      <c r="E145" s="1" t="s">
        <v>782</v>
      </c>
      <c r="F145" s="1" t="s">
        <v>783</v>
      </c>
      <c r="G145" s="1" t="s">
        <v>784</v>
      </c>
      <c r="H145" s="1" t="s">
        <v>24</v>
      </c>
      <c r="I145" s="1" t="s">
        <v>785</v>
      </c>
      <c r="J145" s="1" t="s">
        <v>786</v>
      </c>
      <c r="K145" s="1">
        <v>728</v>
      </c>
    </row>
    <row r="146" spans="1:11" ht="221" x14ac:dyDescent="0.2">
      <c r="A146" s="1" t="s">
        <v>114</v>
      </c>
      <c r="B146" s="1" t="s">
        <v>115</v>
      </c>
      <c r="C146" s="1" t="s">
        <v>13</v>
      </c>
      <c r="D146" s="1" t="s">
        <v>116</v>
      </c>
      <c r="E146" s="1" t="s">
        <v>787</v>
      </c>
      <c r="F146" s="1" t="s">
        <v>788</v>
      </c>
      <c r="G146" s="1" t="s">
        <v>789</v>
      </c>
      <c r="H146" s="1" t="s">
        <v>47</v>
      </c>
      <c r="I146" s="1" t="s">
        <v>790</v>
      </c>
      <c r="J146" s="1" t="s">
        <v>791</v>
      </c>
      <c r="K146" s="1">
        <v>690</v>
      </c>
    </row>
    <row r="147" spans="1:11" ht="153" x14ac:dyDescent="0.2">
      <c r="A147" s="1" t="s">
        <v>114</v>
      </c>
      <c r="B147" s="1" t="s">
        <v>115</v>
      </c>
      <c r="C147" s="1" t="s">
        <v>13</v>
      </c>
      <c r="D147" s="1" t="s">
        <v>116</v>
      </c>
      <c r="E147" s="1" t="s">
        <v>792</v>
      </c>
      <c r="F147" s="1" t="s">
        <v>793</v>
      </c>
      <c r="G147" s="1" t="s">
        <v>794</v>
      </c>
      <c r="H147" s="1" t="s">
        <v>47</v>
      </c>
      <c r="I147" s="1" t="s">
        <v>795</v>
      </c>
      <c r="J147" s="1" t="s">
        <v>796</v>
      </c>
      <c r="K147" s="1">
        <v>471</v>
      </c>
    </row>
    <row r="148" spans="1:11" ht="153" x14ac:dyDescent="0.2">
      <c r="A148" s="1" t="s">
        <v>114</v>
      </c>
      <c r="B148" s="1" t="s">
        <v>115</v>
      </c>
      <c r="C148" s="1" t="s">
        <v>13</v>
      </c>
      <c r="D148" s="1" t="s">
        <v>116</v>
      </c>
      <c r="E148" s="1" t="s">
        <v>797</v>
      </c>
      <c r="F148" s="1" t="s">
        <v>798</v>
      </c>
      <c r="G148" s="1" t="s">
        <v>799</v>
      </c>
      <c r="H148" s="1" t="s">
        <v>47</v>
      </c>
      <c r="I148" s="1" t="s">
        <v>800</v>
      </c>
      <c r="J148" s="1" t="s">
        <v>801</v>
      </c>
      <c r="K148" s="1">
        <v>456</v>
      </c>
    </row>
    <row r="149" spans="1:11" ht="153" x14ac:dyDescent="0.2">
      <c r="A149" s="1" t="s">
        <v>114</v>
      </c>
      <c r="B149" s="1" t="s">
        <v>115</v>
      </c>
      <c r="C149" s="1" t="s">
        <v>13</v>
      </c>
      <c r="D149" s="1" t="s">
        <v>116</v>
      </c>
      <c r="E149" s="1" t="s">
        <v>802</v>
      </c>
      <c r="F149" s="1" t="s">
        <v>803</v>
      </c>
      <c r="G149" s="1" t="s">
        <v>804</v>
      </c>
      <c r="H149" s="1" t="s">
        <v>61</v>
      </c>
      <c r="I149" s="1" t="s">
        <v>805</v>
      </c>
      <c r="J149" s="1" t="s">
        <v>806</v>
      </c>
      <c r="K149" s="1">
        <v>454</v>
      </c>
    </row>
    <row r="150" spans="1:11" ht="153" x14ac:dyDescent="0.2">
      <c r="A150" s="1" t="s">
        <v>114</v>
      </c>
      <c r="B150" s="1" t="s">
        <v>115</v>
      </c>
      <c r="C150" s="1" t="s">
        <v>13</v>
      </c>
      <c r="D150" s="1" t="s">
        <v>116</v>
      </c>
      <c r="E150" s="1" t="s">
        <v>807</v>
      </c>
      <c r="F150" s="1" t="s">
        <v>808</v>
      </c>
      <c r="G150" s="1" t="s">
        <v>809</v>
      </c>
      <c r="H150" s="1" t="s">
        <v>47</v>
      </c>
      <c r="I150" s="1" t="s">
        <v>810</v>
      </c>
      <c r="J150" s="1" t="s">
        <v>811</v>
      </c>
      <c r="K150" s="1">
        <v>454</v>
      </c>
    </row>
    <row r="151" spans="1:11" ht="153" x14ac:dyDescent="0.2">
      <c r="A151" s="1" t="s">
        <v>114</v>
      </c>
      <c r="B151" s="1" t="s">
        <v>115</v>
      </c>
      <c r="C151" s="1" t="s">
        <v>13</v>
      </c>
      <c r="D151" s="1" t="s">
        <v>116</v>
      </c>
      <c r="E151" s="1" t="s">
        <v>812</v>
      </c>
      <c r="F151" s="1" t="s">
        <v>813</v>
      </c>
      <c r="G151" s="1" t="s">
        <v>814</v>
      </c>
      <c r="H151" s="1" t="s">
        <v>125</v>
      </c>
      <c r="I151" s="1" t="s">
        <v>815</v>
      </c>
      <c r="J151" s="1" t="s">
        <v>816</v>
      </c>
      <c r="K151" s="1">
        <v>453</v>
      </c>
    </row>
    <row r="152" spans="1:11" ht="153" x14ac:dyDescent="0.2">
      <c r="A152" s="1" t="s">
        <v>114</v>
      </c>
      <c r="B152" s="1" t="s">
        <v>115</v>
      </c>
      <c r="C152" s="1" t="s">
        <v>13</v>
      </c>
      <c r="D152" s="1" t="s">
        <v>116</v>
      </c>
      <c r="E152" s="1" t="s">
        <v>817</v>
      </c>
      <c r="F152" s="1" t="s">
        <v>818</v>
      </c>
      <c r="G152" s="1" t="s">
        <v>819</v>
      </c>
      <c r="H152" s="1" t="s">
        <v>24</v>
      </c>
      <c r="I152" s="1" t="s">
        <v>820</v>
      </c>
      <c r="J152" s="1" t="s">
        <v>821</v>
      </c>
      <c r="K152" s="1">
        <v>453</v>
      </c>
    </row>
    <row r="153" spans="1:11" ht="153" x14ac:dyDescent="0.2">
      <c r="A153" s="1" t="s">
        <v>114</v>
      </c>
      <c r="B153" s="1" t="s">
        <v>115</v>
      </c>
      <c r="C153" s="1" t="s">
        <v>13</v>
      </c>
      <c r="D153" s="1" t="s">
        <v>116</v>
      </c>
      <c r="E153" s="1" t="s">
        <v>822</v>
      </c>
      <c r="F153" s="1" t="s">
        <v>823</v>
      </c>
      <c r="G153" s="1" t="s">
        <v>824</v>
      </c>
      <c r="H153" s="1" t="s">
        <v>825</v>
      </c>
      <c r="I153" s="1" t="s">
        <v>826</v>
      </c>
      <c r="J153" s="1" t="s">
        <v>827</v>
      </c>
      <c r="K153" s="1">
        <v>451</v>
      </c>
    </row>
    <row r="154" spans="1:11" ht="153" x14ac:dyDescent="0.2">
      <c r="A154" s="1" t="s">
        <v>114</v>
      </c>
      <c r="B154" s="1" t="s">
        <v>115</v>
      </c>
      <c r="C154" s="1" t="s">
        <v>13</v>
      </c>
      <c r="D154" s="1" t="s">
        <v>116</v>
      </c>
      <c r="E154" s="1" t="s">
        <v>828</v>
      </c>
      <c r="F154" s="1" t="s">
        <v>829</v>
      </c>
      <c r="G154" s="1" t="s">
        <v>830</v>
      </c>
      <c r="H154" s="1" t="s">
        <v>47</v>
      </c>
      <c r="I154" s="1" t="s">
        <v>831</v>
      </c>
      <c r="J154" s="1" t="s">
        <v>832</v>
      </c>
      <c r="K154" s="1">
        <v>450</v>
      </c>
    </row>
    <row r="155" spans="1:11" ht="136" x14ac:dyDescent="0.2">
      <c r="A155" s="1" t="s">
        <v>114</v>
      </c>
      <c r="B155" s="1" t="s">
        <v>115</v>
      </c>
      <c r="C155" s="1" t="s">
        <v>13</v>
      </c>
      <c r="D155" s="1" t="s">
        <v>116</v>
      </c>
      <c r="E155" s="1" t="s">
        <v>833</v>
      </c>
      <c r="F155" s="1" t="s">
        <v>834</v>
      </c>
      <c r="G155" s="1" t="s">
        <v>835</v>
      </c>
      <c r="H155" s="1" t="s">
        <v>150</v>
      </c>
      <c r="I155" s="1" t="s">
        <v>836</v>
      </c>
      <c r="J155" s="1" t="s">
        <v>837</v>
      </c>
      <c r="K155" s="1">
        <v>444</v>
      </c>
    </row>
    <row r="156" spans="1:11" ht="136" x14ac:dyDescent="0.2">
      <c r="A156" s="1" t="s">
        <v>114</v>
      </c>
      <c r="B156" s="1" t="s">
        <v>115</v>
      </c>
      <c r="C156" s="1" t="s">
        <v>13</v>
      </c>
      <c r="D156" s="1" t="s">
        <v>116</v>
      </c>
      <c r="E156" s="1" t="s">
        <v>838</v>
      </c>
      <c r="F156" s="1" t="s">
        <v>839</v>
      </c>
      <c r="G156" s="1" t="s">
        <v>840</v>
      </c>
      <c r="H156" s="1" t="s">
        <v>841</v>
      </c>
      <c r="I156" s="1" t="s">
        <v>842</v>
      </c>
      <c r="J156" s="1" t="s">
        <v>843</v>
      </c>
      <c r="K156" s="1">
        <v>420</v>
      </c>
    </row>
    <row r="157" spans="1:11" ht="119" x14ac:dyDescent="0.2">
      <c r="A157" s="1" t="s">
        <v>114</v>
      </c>
      <c r="B157" s="1" t="s">
        <v>115</v>
      </c>
      <c r="C157" s="1" t="s">
        <v>13</v>
      </c>
      <c r="D157" s="1" t="s">
        <v>116</v>
      </c>
      <c r="E157" s="1" t="s">
        <v>844</v>
      </c>
      <c r="F157" s="1" t="s">
        <v>845</v>
      </c>
      <c r="G157" s="1" t="s">
        <v>846</v>
      </c>
      <c r="H157" s="1" t="s">
        <v>396</v>
      </c>
      <c r="I157" s="1" t="s">
        <v>847</v>
      </c>
      <c r="J157" s="1" t="s">
        <v>848</v>
      </c>
      <c r="K157" s="1">
        <v>325</v>
      </c>
    </row>
    <row r="158" spans="1:11" ht="102" x14ac:dyDescent="0.2">
      <c r="A158" s="1" t="s">
        <v>114</v>
      </c>
      <c r="B158" s="1" t="s">
        <v>115</v>
      </c>
      <c r="C158" s="1" t="s">
        <v>13</v>
      </c>
      <c r="D158" s="1" t="s">
        <v>116</v>
      </c>
      <c r="E158" s="1" t="s">
        <v>849</v>
      </c>
      <c r="F158" s="1" t="s">
        <v>850</v>
      </c>
      <c r="G158" s="1" t="s">
        <v>851</v>
      </c>
      <c r="H158" s="1" t="s">
        <v>24</v>
      </c>
      <c r="I158" s="1" t="s">
        <v>852</v>
      </c>
      <c r="J158" s="1" t="s">
        <v>853</v>
      </c>
      <c r="K158" s="1">
        <v>278</v>
      </c>
    </row>
    <row r="159" spans="1:11" ht="102" x14ac:dyDescent="0.2">
      <c r="A159" s="1" t="s">
        <v>114</v>
      </c>
      <c r="B159" s="1" t="s">
        <v>115</v>
      </c>
      <c r="C159" s="1" t="s">
        <v>13</v>
      </c>
      <c r="D159" s="1" t="s">
        <v>116</v>
      </c>
      <c r="E159" s="1" t="s">
        <v>854</v>
      </c>
      <c r="F159" s="1" t="s">
        <v>855</v>
      </c>
      <c r="G159" s="1" t="s">
        <v>856</v>
      </c>
      <c r="H159" s="1" t="s">
        <v>47</v>
      </c>
      <c r="I159" s="1" t="s">
        <v>857</v>
      </c>
      <c r="J159" s="1" t="s">
        <v>858</v>
      </c>
      <c r="K159" s="1">
        <v>239</v>
      </c>
    </row>
    <row r="160" spans="1:11" ht="119" x14ac:dyDescent="0.2">
      <c r="A160" s="1" t="s">
        <v>114</v>
      </c>
      <c r="B160" s="1" t="s">
        <v>115</v>
      </c>
      <c r="C160" s="1" t="s">
        <v>13</v>
      </c>
      <c r="D160" s="1" t="s">
        <v>116</v>
      </c>
      <c r="E160" s="1" t="s">
        <v>859</v>
      </c>
      <c r="F160" s="1" t="s">
        <v>860</v>
      </c>
      <c r="G160" s="1" t="s">
        <v>861</v>
      </c>
      <c r="H160" s="1" t="s">
        <v>47</v>
      </c>
      <c r="I160" s="1" t="s">
        <v>862</v>
      </c>
      <c r="J160" s="1" t="s">
        <v>863</v>
      </c>
      <c r="K160" s="1">
        <v>156</v>
      </c>
    </row>
    <row r="161" spans="1:11" ht="119" x14ac:dyDescent="0.2">
      <c r="A161" s="1" t="s">
        <v>114</v>
      </c>
      <c r="B161" s="1" t="s">
        <v>115</v>
      </c>
      <c r="C161" s="1" t="s">
        <v>13</v>
      </c>
      <c r="D161" s="1" t="s">
        <v>116</v>
      </c>
      <c r="E161" s="1" t="s">
        <v>864</v>
      </c>
      <c r="F161" s="1" t="s">
        <v>865</v>
      </c>
      <c r="G161" s="1" t="s">
        <v>866</v>
      </c>
      <c r="H161" s="1" t="s">
        <v>47</v>
      </c>
      <c r="I161" s="1" t="s">
        <v>867</v>
      </c>
      <c r="J161" s="1" t="s">
        <v>868</v>
      </c>
      <c r="K161" s="1">
        <v>249</v>
      </c>
    </row>
    <row r="162" spans="1:11" ht="153" x14ac:dyDescent="0.2">
      <c r="A162" s="1" t="s">
        <v>114</v>
      </c>
      <c r="B162" s="1" t="s">
        <v>115</v>
      </c>
      <c r="C162" s="1" t="s">
        <v>13</v>
      </c>
      <c r="D162" s="1" t="s">
        <v>116</v>
      </c>
      <c r="E162" s="1" t="s">
        <v>869</v>
      </c>
      <c r="F162" s="1" t="s">
        <v>870</v>
      </c>
      <c r="G162" s="1" t="s">
        <v>871</v>
      </c>
      <c r="H162" s="1" t="s">
        <v>396</v>
      </c>
      <c r="I162" s="1" t="s">
        <v>872</v>
      </c>
      <c r="J162" s="1" t="s">
        <v>873</v>
      </c>
      <c r="K162" s="1">
        <v>453</v>
      </c>
    </row>
    <row r="163" spans="1:11" ht="153" x14ac:dyDescent="0.2">
      <c r="A163" s="1" t="s">
        <v>114</v>
      </c>
      <c r="B163" s="1" t="s">
        <v>115</v>
      </c>
      <c r="C163" s="1" t="s">
        <v>13</v>
      </c>
      <c r="D163" s="1" t="s">
        <v>116</v>
      </c>
      <c r="E163" s="1" t="s">
        <v>874</v>
      </c>
      <c r="F163" s="1" t="s">
        <v>875</v>
      </c>
      <c r="G163" s="1" t="s">
        <v>876</v>
      </c>
      <c r="H163" s="1" t="s">
        <v>161</v>
      </c>
      <c r="I163" s="1" t="s">
        <v>877</v>
      </c>
      <c r="J163" s="1" t="s">
        <v>878</v>
      </c>
      <c r="K163" s="1">
        <v>453</v>
      </c>
    </row>
    <row r="164" spans="1:11" ht="153" x14ac:dyDescent="0.2">
      <c r="A164" s="1" t="s">
        <v>879</v>
      </c>
      <c r="B164" s="1" t="s">
        <v>880</v>
      </c>
      <c r="C164" s="1" t="s">
        <v>881</v>
      </c>
      <c r="D164" s="1" t="s">
        <v>882</v>
      </c>
      <c r="E164" s="1" t="s">
        <v>883</v>
      </c>
      <c r="F164" s="1" t="s">
        <v>884</v>
      </c>
      <c r="G164" s="1" t="s">
        <v>885</v>
      </c>
      <c r="H164" s="1" t="s">
        <v>47</v>
      </c>
      <c r="I164" s="1" t="s">
        <v>886</v>
      </c>
      <c r="J164" s="1" t="s">
        <v>887</v>
      </c>
      <c r="K164" s="1">
        <v>448</v>
      </c>
    </row>
    <row r="165" spans="1:11" ht="153" x14ac:dyDescent="0.2">
      <c r="A165" s="1" t="s">
        <v>879</v>
      </c>
      <c r="B165" s="1" t="s">
        <v>880</v>
      </c>
      <c r="C165" s="1" t="s">
        <v>881</v>
      </c>
      <c r="D165" s="1" t="s">
        <v>882</v>
      </c>
      <c r="E165" s="1" t="s">
        <v>888</v>
      </c>
      <c r="F165" s="1" t="s">
        <v>889</v>
      </c>
      <c r="G165" s="1" t="s">
        <v>890</v>
      </c>
      <c r="H165" s="1" t="s">
        <v>396</v>
      </c>
      <c r="I165" s="1" t="s">
        <v>891</v>
      </c>
      <c r="J165" s="1" t="s">
        <v>892</v>
      </c>
      <c r="K165" s="1">
        <v>456</v>
      </c>
    </row>
    <row r="166" spans="1:11" ht="153" x14ac:dyDescent="0.2">
      <c r="A166" s="1" t="s">
        <v>879</v>
      </c>
      <c r="B166" s="1" t="s">
        <v>880</v>
      </c>
      <c r="C166" s="1" t="s">
        <v>881</v>
      </c>
      <c r="D166" s="1" t="s">
        <v>882</v>
      </c>
      <c r="E166" s="1" t="s">
        <v>893</v>
      </c>
      <c r="F166" s="1" t="s">
        <v>894</v>
      </c>
      <c r="G166" s="1" t="s">
        <v>895</v>
      </c>
      <c r="H166" s="1" t="s">
        <v>896</v>
      </c>
      <c r="I166" s="1" t="s">
        <v>897</v>
      </c>
      <c r="J166" s="1" t="s">
        <v>898</v>
      </c>
      <c r="K166" s="1">
        <v>459</v>
      </c>
    </row>
    <row r="167" spans="1:11" ht="153" x14ac:dyDescent="0.2">
      <c r="A167" s="1" t="s">
        <v>879</v>
      </c>
      <c r="B167" s="1" t="s">
        <v>880</v>
      </c>
      <c r="C167" s="1" t="s">
        <v>881</v>
      </c>
      <c r="D167" s="1" t="s">
        <v>882</v>
      </c>
      <c r="E167" s="1" t="s">
        <v>899</v>
      </c>
      <c r="F167" s="1" t="s">
        <v>900</v>
      </c>
      <c r="G167" s="1" t="s">
        <v>901</v>
      </c>
      <c r="H167" s="1" t="s">
        <v>47</v>
      </c>
      <c r="I167" s="1" t="s">
        <v>902</v>
      </c>
      <c r="J167" s="1" t="s">
        <v>903</v>
      </c>
      <c r="K167" s="1">
        <v>450</v>
      </c>
    </row>
    <row r="168" spans="1:11" ht="153" x14ac:dyDescent="0.2">
      <c r="A168" s="1" t="s">
        <v>128</v>
      </c>
      <c r="B168" s="1" t="s">
        <v>129</v>
      </c>
      <c r="C168" s="1" t="s">
        <v>13</v>
      </c>
      <c r="D168" s="1" t="s">
        <v>130</v>
      </c>
      <c r="E168" s="1" t="s">
        <v>904</v>
      </c>
      <c r="F168" s="1" t="s">
        <v>905</v>
      </c>
      <c r="G168" s="1" t="s">
        <v>906</v>
      </c>
      <c r="H168" s="1" t="s">
        <v>134</v>
      </c>
      <c r="I168" s="1" t="s">
        <v>907</v>
      </c>
      <c r="J168" s="1" t="s">
        <v>908</v>
      </c>
      <c r="K168" s="1">
        <v>458</v>
      </c>
    </row>
    <row r="169" spans="1:11" ht="153" x14ac:dyDescent="0.2">
      <c r="A169" s="1" t="s">
        <v>128</v>
      </c>
      <c r="B169" s="1" t="s">
        <v>129</v>
      </c>
      <c r="C169" s="1" t="s">
        <v>13</v>
      </c>
      <c r="D169" s="1" t="s">
        <v>130</v>
      </c>
      <c r="E169" s="1" t="s">
        <v>909</v>
      </c>
      <c r="F169" s="1" t="s">
        <v>910</v>
      </c>
      <c r="G169" s="1" t="s">
        <v>911</v>
      </c>
      <c r="H169" s="1" t="s">
        <v>134</v>
      </c>
      <c r="I169" s="1" t="s">
        <v>912</v>
      </c>
      <c r="J169" s="1" t="s">
        <v>913</v>
      </c>
      <c r="K169" s="1">
        <v>453</v>
      </c>
    </row>
    <row r="170" spans="1:11" ht="153" x14ac:dyDescent="0.2">
      <c r="A170" s="1" t="s">
        <v>128</v>
      </c>
      <c r="B170" s="1" t="s">
        <v>129</v>
      </c>
      <c r="C170" s="1" t="s">
        <v>13</v>
      </c>
      <c r="D170" s="1" t="s">
        <v>130</v>
      </c>
      <c r="E170" s="1" t="s">
        <v>914</v>
      </c>
      <c r="F170" s="1" t="s">
        <v>915</v>
      </c>
      <c r="G170" s="1" t="s">
        <v>916</v>
      </c>
      <c r="H170" s="1" t="s">
        <v>134</v>
      </c>
      <c r="I170" s="1" t="s">
        <v>917</v>
      </c>
      <c r="J170" s="1" t="s">
        <v>918</v>
      </c>
      <c r="K170" s="1">
        <v>450</v>
      </c>
    </row>
    <row r="171" spans="1:11" ht="102" x14ac:dyDescent="0.2">
      <c r="A171" s="1" t="s">
        <v>128</v>
      </c>
      <c r="B171" s="1" t="s">
        <v>129</v>
      </c>
      <c r="C171" s="1" t="s">
        <v>13</v>
      </c>
      <c r="D171" s="1" t="s">
        <v>130</v>
      </c>
      <c r="E171" s="1" t="s">
        <v>919</v>
      </c>
      <c r="F171" s="1" t="s">
        <v>920</v>
      </c>
      <c r="G171" s="1" t="s">
        <v>921</v>
      </c>
      <c r="H171" s="1" t="s">
        <v>134</v>
      </c>
      <c r="I171" s="1" t="s">
        <v>922</v>
      </c>
      <c r="J171" s="1" t="s">
        <v>923</v>
      </c>
      <c r="K171" s="1">
        <v>95</v>
      </c>
    </row>
    <row r="172" spans="1:11" ht="153" x14ac:dyDescent="0.2">
      <c r="A172" s="1" t="s">
        <v>128</v>
      </c>
      <c r="B172" s="1" t="s">
        <v>129</v>
      </c>
      <c r="C172" s="1" t="s">
        <v>13</v>
      </c>
      <c r="D172" s="1" t="s">
        <v>130</v>
      </c>
      <c r="E172" s="1" t="s">
        <v>924</v>
      </c>
      <c r="F172" s="1" t="s">
        <v>925</v>
      </c>
      <c r="G172" s="1" t="s">
        <v>926</v>
      </c>
      <c r="H172" s="1" t="s">
        <v>134</v>
      </c>
      <c r="I172" s="1" t="s">
        <v>927</v>
      </c>
      <c r="J172" s="1" t="s">
        <v>928</v>
      </c>
      <c r="K172" s="1">
        <v>472</v>
      </c>
    </row>
    <row r="173" spans="1:11" ht="153" x14ac:dyDescent="0.2">
      <c r="A173" s="1" t="s">
        <v>128</v>
      </c>
      <c r="B173" s="1" t="s">
        <v>129</v>
      </c>
      <c r="C173" s="1" t="s">
        <v>13</v>
      </c>
      <c r="D173" s="1" t="s">
        <v>130</v>
      </c>
      <c r="E173" s="1" t="s">
        <v>929</v>
      </c>
      <c r="F173" s="1" t="s">
        <v>930</v>
      </c>
      <c r="G173" s="1" t="s">
        <v>931</v>
      </c>
      <c r="H173" s="1" t="s">
        <v>134</v>
      </c>
      <c r="I173" s="1" t="s">
        <v>932</v>
      </c>
      <c r="J173" s="1" t="s">
        <v>933</v>
      </c>
      <c r="K173" s="1">
        <v>448</v>
      </c>
    </row>
    <row r="174" spans="1:11" ht="204" x14ac:dyDescent="0.2">
      <c r="A174" s="1" t="s">
        <v>128</v>
      </c>
      <c r="B174" s="1" t="s">
        <v>129</v>
      </c>
      <c r="C174" s="1" t="s">
        <v>13</v>
      </c>
      <c r="D174" s="1" t="s">
        <v>130</v>
      </c>
      <c r="E174" s="1" t="s">
        <v>934</v>
      </c>
      <c r="F174" s="1" t="s">
        <v>935</v>
      </c>
      <c r="G174" s="1" t="s">
        <v>936</v>
      </c>
      <c r="H174" s="1" t="s">
        <v>134</v>
      </c>
      <c r="I174" s="1" t="s">
        <v>937</v>
      </c>
      <c r="J174" s="1" t="s">
        <v>938</v>
      </c>
      <c r="K174" s="1">
        <v>665</v>
      </c>
    </row>
    <row r="175" spans="1:11" ht="119" x14ac:dyDescent="0.2">
      <c r="A175" s="1" t="s">
        <v>128</v>
      </c>
      <c r="B175" s="1" t="s">
        <v>129</v>
      </c>
      <c r="C175" s="1" t="s">
        <v>13</v>
      </c>
      <c r="D175" s="1" t="s">
        <v>130</v>
      </c>
      <c r="E175" s="1" t="s">
        <v>939</v>
      </c>
      <c r="F175" s="1" t="s">
        <v>940</v>
      </c>
      <c r="G175" s="1" t="s">
        <v>941</v>
      </c>
      <c r="H175" s="1" t="s">
        <v>134</v>
      </c>
      <c r="I175" s="1" t="s">
        <v>942</v>
      </c>
      <c r="J175" s="1" t="s">
        <v>943</v>
      </c>
      <c r="K175" s="1">
        <v>372</v>
      </c>
    </row>
    <row r="176" spans="1:11" ht="102" x14ac:dyDescent="0.2">
      <c r="A176" s="1" t="s">
        <v>128</v>
      </c>
      <c r="B176" s="1" t="s">
        <v>129</v>
      </c>
      <c r="C176" s="1" t="s">
        <v>13</v>
      </c>
      <c r="D176" s="1" t="s">
        <v>130</v>
      </c>
      <c r="E176" s="1" t="s">
        <v>944</v>
      </c>
      <c r="F176" s="1" t="s">
        <v>945</v>
      </c>
      <c r="G176" s="1" t="s">
        <v>946</v>
      </c>
      <c r="H176" s="1" t="s">
        <v>134</v>
      </c>
      <c r="I176" s="1" t="s">
        <v>947</v>
      </c>
      <c r="J176" s="1" t="s">
        <v>948</v>
      </c>
      <c r="K176" s="1">
        <v>153</v>
      </c>
    </row>
    <row r="177" spans="1:11" ht="102" x14ac:dyDescent="0.2">
      <c r="A177" s="1" t="s">
        <v>128</v>
      </c>
      <c r="B177" s="1" t="s">
        <v>129</v>
      </c>
      <c r="C177" s="1" t="s">
        <v>13</v>
      </c>
      <c r="D177" s="1" t="s">
        <v>130</v>
      </c>
      <c r="E177" s="1" t="s">
        <v>949</v>
      </c>
      <c r="F177" s="1" t="s">
        <v>950</v>
      </c>
      <c r="G177" s="1" t="s">
        <v>951</v>
      </c>
      <c r="H177" s="1" t="s">
        <v>134</v>
      </c>
      <c r="I177" s="1" t="s">
        <v>952</v>
      </c>
      <c r="J177" s="1" t="s">
        <v>953</v>
      </c>
      <c r="K177" s="1">
        <v>107</v>
      </c>
    </row>
    <row r="178" spans="1:11" ht="119" x14ac:dyDescent="0.2">
      <c r="A178" s="1" t="s">
        <v>128</v>
      </c>
      <c r="B178" s="1" t="s">
        <v>129</v>
      </c>
      <c r="C178" s="1" t="s">
        <v>13</v>
      </c>
      <c r="D178" s="1" t="s">
        <v>130</v>
      </c>
      <c r="E178" s="1" t="s">
        <v>954</v>
      </c>
      <c r="F178" s="1" t="s">
        <v>955</v>
      </c>
      <c r="G178" s="1" t="s">
        <v>956</v>
      </c>
      <c r="H178" s="1" t="s">
        <v>134</v>
      </c>
      <c r="I178" s="1" t="s">
        <v>957</v>
      </c>
      <c r="J178" s="1" t="s">
        <v>958</v>
      </c>
      <c r="K178" s="1">
        <v>253</v>
      </c>
    </row>
    <row r="179" spans="1:11" ht="136" x14ac:dyDescent="0.2">
      <c r="A179" s="1" t="s">
        <v>128</v>
      </c>
      <c r="B179" s="1" t="s">
        <v>129</v>
      </c>
      <c r="C179" s="1" t="s">
        <v>13</v>
      </c>
      <c r="D179" s="1" t="s">
        <v>130</v>
      </c>
      <c r="E179" s="1" t="s">
        <v>959</v>
      </c>
      <c r="F179" s="1" t="s">
        <v>960</v>
      </c>
      <c r="G179" s="1" t="s">
        <v>961</v>
      </c>
      <c r="H179" s="1" t="s">
        <v>134</v>
      </c>
      <c r="I179" s="1" t="s">
        <v>962</v>
      </c>
      <c r="J179" s="1" t="s">
        <v>963</v>
      </c>
      <c r="K179" s="1">
        <v>412</v>
      </c>
    </row>
    <row r="180" spans="1:11" ht="153" x14ac:dyDescent="0.2">
      <c r="A180" s="1" t="s">
        <v>964</v>
      </c>
      <c r="B180" s="1" t="s">
        <v>965</v>
      </c>
      <c r="C180" s="1" t="s">
        <v>13</v>
      </c>
      <c r="D180" s="1" t="s">
        <v>966</v>
      </c>
      <c r="E180" s="1" t="s">
        <v>967</v>
      </c>
      <c r="F180" s="1" t="s">
        <v>968</v>
      </c>
      <c r="G180" s="1" t="s">
        <v>969</v>
      </c>
      <c r="H180" s="1" t="s">
        <v>47</v>
      </c>
      <c r="I180" s="1" t="s">
        <v>970</v>
      </c>
      <c r="J180" s="1" t="s">
        <v>971</v>
      </c>
      <c r="K180" s="1">
        <v>454</v>
      </c>
    </row>
    <row r="181" spans="1:11" ht="153" x14ac:dyDescent="0.2">
      <c r="A181" s="1" t="s">
        <v>964</v>
      </c>
      <c r="B181" s="1" t="s">
        <v>965</v>
      </c>
      <c r="C181" s="1" t="s">
        <v>13</v>
      </c>
      <c r="D181" s="1" t="s">
        <v>966</v>
      </c>
      <c r="E181" s="1" t="s">
        <v>972</v>
      </c>
      <c r="F181" s="1" t="s">
        <v>973</v>
      </c>
      <c r="G181" s="1" t="s">
        <v>974</v>
      </c>
      <c r="H181" s="1" t="s">
        <v>975</v>
      </c>
      <c r="I181" s="1" t="s">
        <v>976</v>
      </c>
      <c r="J181" s="1" t="s">
        <v>977</v>
      </c>
      <c r="K181" s="1">
        <v>453</v>
      </c>
    </row>
    <row r="182" spans="1:11" ht="153" x14ac:dyDescent="0.2">
      <c r="A182" s="1" t="s">
        <v>964</v>
      </c>
      <c r="B182" s="1" t="s">
        <v>965</v>
      </c>
      <c r="C182" s="1" t="s">
        <v>13</v>
      </c>
      <c r="D182" s="1" t="s">
        <v>966</v>
      </c>
      <c r="E182" s="1" t="s">
        <v>978</v>
      </c>
      <c r="F182" s="1" t="s">
        <v>979</v>
      </c>
      <c r="G182" s="1" t="s">
        <v>980</v>
      </c>
      <c r="H182" s="1" t="s">
        <v>47</v>
      </c>
      <c r="I182" s="1" t="s">
        <v>981</v>
      </c>
      <c r="J182" s="1" t="s">
        <v>982</v>
      </c>
      <c r="K182" s="1">
        <v>452</v>
      </c>
    </row>
    <row r="183" spans="1:11" ht="153" x14ac:dyDescent="0.2">
      <c r="A183" s="1" t="s">
        <v>964</v>
      </c>
      <c r="B183" s="1" t="s">
        <v>965</v>
      </c>
      <c r="C183" s="1" t="s">
        <v>13</v>
      </c>
      <c r="D183" s="1" t="s">
        <v>966</v>
      </c>
      <c r="E183" s="1" t="s">
        <v>983</v>
      </c>
      <c r="F183" s="1" t="s">
        <v>984</v>
      </c>
      <c r="G183" s="1" t="s">
        <v>985</v>
      </c>
      <c r="H183" s="1" t="s">
        <v>396</v>
      </c>
      <c r="I183" s="1" t="s">
        <v>986</v>
      </c>
      <c r="J183" s="1" t="s">
        <v>987</v>
      </c>
      <c r="K183" s="1">
        <v>452</v>
      </c>
    </row>
    <row r="184" spans="1:11" ht="170" x14ac:dyDescent="0.2">
      <c r="A184" s="1" t="s">
        <v>988</v>
      </c>
      <c r="B184" s="1" t="s">
        <v>989</v>
      </c>
      <c r="C184" s="1" t="s">
        <v>13</v>
      </c>
      <c r="D184" s="1" t="s">
        <v>990</v>
      </c>
      <c r="E184" s="1" t="s">
        <v>991</v>
      </c>
      <c r="F184" s="1" t="s">
        <v>992</v>
      </c>
      <c r="G184" s="1" t="s">
        <v>993</v>
      </c>
      <c r="H184" s="1" t="s">
        <v>73</v>
      </c>
      <c r="I184" s="1" t="s">
        <v>994</v>
      </c>
      <c r="J184" s="1" t="s">
        <v>995</v>
      </c>
      <c r="K184" s="1">
        <v>512</v>
      </c>
    </row>
    <row r="185" spans="1:11" ht="153" x14ac:dyDescent="0.2">
      <c r="A185" s="1" t="s">
        <v>988</v>
      </c>
      <c r="B185" s="1" t="s">
        <v>989</v>
      </c>
      <c r="C185" s="1" t="s">
        <v>13</v>
      </c>
      <c r="D185" s="1" t="s">
        <v>990</v>
      </c>
      <c r="E185" s="1" t="s">
        <v>996</v>
      </c>
      <c r="F185" s="1" t="s">
        <v>997</v>
      </c>
      <c r="G185" s="1" t="s">
        <v>998</v>
      </c>
      <c r="H185" s="1" t="s">
        <v>61</v>
      </c>
      <c r="I185" s="1" t="s">
        <v>999</v>
      </c>
      <c r="J185" s="1" t="s">
        <v>1000</v>
      </c>
      <c r="K185" s="1">
        <v>453</v>
      </c>
    </row>
    <row r="186" spans="1:11" ht="153" x14ac:dyDescent="0.2">
      <c r="A186" s="1" t="s">
        <v>988</v>
      </c>
      <c r="B186" s="1" t="s">
        <v>989</v>
      </c>
      <c r="C186" s="1" t="s">
        <v>13</v>
      </c>
      <c r="D186" s="1" t="s">
        <v>990</v>
      </c>
      <c r="E186" s="1" t="s">
        <v>1001</v>
      </c>
      <c r="F186" s="1" t="s">
        <v>1002</v>
      </c>
      <c r="G186" s="1" t="s">
        <v>1003</v>
      </c>
      <c r="H186" s="1" t="s">
        <v>73</v>
      </c>
      <c r="I186" s="1" t="s">
        <v>1004</v>
      </c>
      <c r="J186" s="1" t="s">
        <v>1005</v>
      </c>
      <c r="K186" s="1">
        <v>449</v>
      </c>
    </row>
    <row r="187" spans="1:11" ht="102" x14ac:dyDescent="0.2">
      <c r="A187" s="1" t="s">
        <v>988</v>
      </c>
      <c r="B187" s="1" t="s">
        <v>989</v>
      </c>
      <c r="C187" s="1" t="s">
        <v>13</v>
      </c>
      <c r="D187" s="1" t="s">
        <v>990</v>
      </c>
      <c r="E187" s="1" t="s">
        <v>1006</v>
      </c>
      <c r="F187" s="1" t="s">
        <v>1007</v>
      </c>
      <c r="G187" s="1" t="s">
        <v>1008</v>
      </c>
      <c r="H187" s="1" t="s">
        <v>61</v>
      </c>
      <c r="I187" s="1" t="s">
        <v>1009</v>
      </c>
      <c r="J187" s="1" t="s">
        <v>1010</v>
      </c>
      <c r="K187" s="1">
        <v>317</v>
      </c>
    </row>
    <row r="188" spans="1:11" ht="153" x14ac:dyDescent="0.2">
      <c r="A188" s="1" t="s">
        <v>988</v>
      </c>
      <c r="B188" s="1" t="s">
        <v>989</v>
      </c>
      <c r="C188" s="1" t="s">
        <v>13</v>
      </c>
      <c r="D188" s="1" t="s">
        <v>990</v>
      </c>
      <c r="E188" s="1" t="s">
        <v>1011</v>
      </c>
      <c r="F188" s="1" t="s">
        <v>1012</v>
      </c>
      <c r="G188" s="1" t="s">
        <v>1013</v>
      </c>
      <c r="H188" s="1" t="s">
        <v>73</v>
      </c>
      <c r="I188" s="1" t="s">
        <v>1014</v>
      </c>
      <c r="J188" s="1" t="s">
        <v>1015</v>
      </c>
      <c r="K188" s="1">
        <v>456</v>
      </c>
    </row>
    <row r="189" spans="1:11" ht="102" x14ac:dyDescent="0.2">
      <c r="A189" s="1" t="s">
        <v>988</v>
      </c>
      <c r="B189" s="1" t="s">
        <v>989</v>
      </c>
      <c r="C189" s="1" t="s">
        <v>13</v>
      </c>
      <c r="D189" s="1" t="s">
        <v>990</v>
      </c>
      <c r="E189" s="1" t="s">
        <v>1016</v>
      </c>
      <c r="F189" s="1" t="s">
        <v>1017</v>
      </c>
      <c r="G189" s="1" t="s">
        <v>1018</v>
      </c>
      <c r="H189" s="1" t="s">
        <v>125</v>
      </c>
      <c r="I189" s="1" t="s">
        <v>1019</v>
      </c>
      <c r="J189" s="1" t="s">
        <v>1020</v>
      </c>
      <c r="K189" s="1">
        <v>249</v>
      </c>
    </row>
    <row r="190" spans="1:11" ht="153" x14ac:dyDescent="0.2">
      <c r="A190" s="1" t="s">
        <v>988</v>
      </c>
      <c r="B190" s="1" t="s">
        <v>989</v>
      </c>
      <c r="C190" s="1" t="s">
        <v>13</v>
      </c>
      <c r="D190" s="1" t="s">
        <v>990</v>
      </c>
      <c r="E190" s="1" t="s">
        <v>1021</v>
      </c>
      <c r="F190" s="1" t="s">
        <v>1022</v>
      </c>
      <c r="G190" s="1" t="s">
        <v>1023</v>
      </c>
      <c r="H190" s="1" t="s">
        <v>61</v>
      </c>
      <c r="I190" s="1" t="s">
        <v>1024</v>
      </c>
      <c r="J190" s="1" t="s">
        <v>1025</v>
      </c>
      <c r="K190" s="1">
        <v>451</v>
      </c>
    </row>
    <row r="191" spans="1:11" ht="102" x14ac:dyDescent="0.2">
      <c r="A191" s="1" t="s">
        <v>1026</v>
      </c>
      <c r="B191" s="1" t="s">
        <v>1027</v>
      </c>
      <c r="C191" s="1" t="s">
        <v>13</v>
      </c>
      <c r="D191" s="1" t="s">
        <v>1028</v>
      </c>
      <c r="E191" s="1" t="s">
        <v>1029</v>
      </c>
      <c r="F191" s="1" t="s">
        <v>1030</v>
      </c>
      <c r="G191" s="1" t="s">
        <v>1031</v>
      </c>
      <c r="H191" s="1" t="s">
        <v>18</v>
      </c>
      <c r="I191" s="1" t="s">
        <v>1032</v>
      </c>
      <c r="J191" s="1" t="s">
        <v>1033</v>
      </c>
      <c r="K191" s="1">
        <v>257</v>
      </c>
    </row>
    <row r="192" spans="1:11" ht="102" x14ac:dyDescent="0.2">
      <c r="A192" s="1" t="s">
        <v>1026</v>
      </c>
      <c r="B192" s="1" t="s">
        <v>1027</v>
      </c>
      <c r="C192" s="1" t="s">
        <v>13</v>
      </c>
      <c r="D192" s="1" t="s">
        <v>1028</v>
      </c>
      <c r="E192" s="1" t="s">
        <v>1034</v>
      </c>
      <c r="F192" s="1" t="s">
        <v>1035</v>
      </c>
      <c r="G192" s="1" t="s">
        <v>1036</v>
      </c>
      <c r="H192" s="1" t="s">
        <v>18</v>
      </c>
      <c r="I192" s="1" t="s">
        <v>1037</v>
      </c>
      <c r="J192" s="1" t="s">
        <v>1038</v>
      </c>
      <c r="K192" s="1">
        <v>159</v>
      </c>
    </row>
    <row r="193" spans="1:11" ht="85" x14ac:dyDescent="0.2">
      <c r="A193" s="1" t="s">
        <v>1026</v>
      </c>
      <c r="B193" s="1" t="s">
        <v>1027</v>
      </c>
      <c r="C193" s="1" t="s">
        <v>13</v>
      </c>
      <c r="D193" s="1" t="s">
        <v>1028</v>
      </c>
      <c r="E193" s="1" t="s">
        <v>1039</v>
      </c>
      <c r="F193" s="1" t="s">
        <v>1040</v>
      </c>
      <c r="G193" s="1" t="s">
        <v>1041</v>
      </c>
      <c r="H193" s="1" t="s">
        <v>150</v>
      </c>
      <c r="I193" s="1" t="s">
        <v>1042</v>
      </c>
      <c r="J193" s="1" t="s">
        <v>1043</v>
      </c>
      <c r="K193" s="1">
        <v>100</v>
      </c>
    </row>
    <row r="194" spans="1:11" ht="153" x14ac:dyDescent="0.2">
      <c r="A194" s="1" t="s">
        <v>1026</v>
      </c>
      <c r="B194" s="1" t="s">
        <v>1027</v>
      </c>
      <c r="C194" s="1" t="s">
        <v>13</v>
      </c>
      <c r="D194" s="1" t="s">
        <v>1028</v>
      </c>
      <c r="E194" s="1" t="s">
        <v>1044</v>
      </c>
      <c r="F194" s="1" t="s">
        <v>1045</v>
      </c>
      <c r="G194" s="1" t="s">
        <v>1046</v>
      </c>
      <c r="H194" s="1" t="s">
        <v>18</v>
      </c>
      <c r="I194" s="1" t="s">
        <v>1047</v>
      </c>
      <c r="J194" s="1" t="s">
        <v>1048</v>
      </c>
      <c r="K194" s="1">
        <v>463</v>
      </c>
    </row>
    <row r="195" spans="1:11" ht="119" x14ac:dyDescent="0.2">
      <c r="A195" s="1" t="s">
        <v>1026</v>
      </c>
      <c r="B195" s="1" t="s">
        <v>1027</v>
      </c>
      <c r="C195" s="1" t="s">
        <v>13</v>
      </c>
      <c r="D195" s="1" t="s">
        <v>1028</v>
      </c>
      <c r="E195" s="1" t="s">
        <v>1049</v>
      </c>
      <c r="F195" s="1" t="s">
        <v>1050</v>
      </c>
      <c r="G195" s="1" t="s">
        <v>1051</v>
      </c>
      <c r="H195" s="1" t="s">
        <v>47</v>
      </c>
      <c r="I195" s="1" t="s">
        <v>1052</v>
      </c>
      <c r="J195" s="1" t="s">
        <v>1053</v>
      </c>
      <c r="K195" s="1">
        <v>326</v>
      </c>
    </row>
    <row r="196" spans="1:11" ht="153" x14ac:dyDescent="0.2">
      <c r="A196" s="1" t="s">
        <v>1026</v>
      </c>
      <c r="B196" s="1" t="s">
        <v>1027</v>
      </c>
      <c r="C196" s="1" t="s">
        <v>13</v>
      </c>
      <c r="D196" s="1" t="s">
        <v>1028</v>
      </c>
      <c r="E196" s="1" t="s">
        <v>1054</v>
      </c>
      <c r="F196" s="1" t="s">
        <v>1055</v>
      </c>
      <c r="G196" s="1" t="s">
        <v>1056</v>
      </c>
      <c r="H196" s="1" t="s">
        <v>24</v>
      </c>
      <c r="I196" s="1" t="s">
        <v>1057</v>
      </c>
      <c r="J196" s="1" t="s">
        <v>1058</v>
      </c>
      <c r="K196" s="1">
        <v>454</v>
      </c>
    </row>
    <row r="197" spans="1:11" ht="102" x14ac:dyDescent="0.2">
      <c r="A197" s="1" t="s">
        <v>1026</v>
      </c>
      <c r="B197" s="1" t="s">
        <v>1027</v>
      </c>
      <c r="C197" s="1" t="s">
        <v>13</v>
      </c>
      <c r="D197" s="1" t="s">
        <v>1028</v>
      </c>
      <c r="E197" s="1" t="s">
        <v>1059</v>
      </c>
      <c r="F197" s="1" t="s">
        <v>1060</v>
      </c>
      <c r="G197" s="1" t="s">
        <v>1061</v>
      </c>
      <c r="H197" s="1" t="s">
        <v>61</v>
      </c>
      <c r="I197" s="1" t="s">
        <v>1062</v>
      </c>
      <c r="J197" s="1" t="s">
        <v>1063</v>
      </c>
      <c r="K197" s="1">
        <v>248</v>
      </c>
    </row>
    <row r="198" spans="1:11" ht="153" x14ac:dyDescent="0.2">
      <c r="A198" s="1" t="s">
        <v>1026</v>
      </c>
      <c r="B198" s="1" t="s">
        <v>1027</v>
      </c>
      <c r="C198" s="1" t="s">
        <v>13</v>
      </c>
      <c r="D198" s="1" t="s">
        <v>1028</v>
      </c>
      <c r="E198" s="1" t="s">
        <v>1064</v>
      </c>
      <c r="F198" s="1" t="s">
        <v>1065</v>
      </c>
      <c r="G198" s="1" t="s">
        <v>1066</v>
      </c>
      <c r="H198" s="1" t="s">
        <v>18</v>
      </c>
      <c r="I198" s="1" t="s">
        <v>1067</v>
      </c>
      <c r="J198" s="1" t="s">
        <v>1068</v>
      </c>
      <c r="K198" s="1">
        <v>453</v>
      </c>
    </row>
    <row r="199" spans="1:11" ht="153" x14ac:dyDescent="0.2">
      <c r="A199" s="1" t="s">
        <v>1026</v>
      </c>
      <c r="B199" s="1" t="s">
        <v>1027</v>
      </c>
      <c r="C199" s="1" t="s">
        <v>13</v>
      </c>
      <c r="D199" s="1" t="s">
        <v>1028</v>
      </c>
      <c r="E199" s="1" t="s">
        <v>1069</v>
      </c>
      <c r="F199" s="1" t="s">
        <v>1070</v>
      </c>
      <c r="G199" s="1" t="s">
        <v>1071</v>
      </c>
      <c r="H199" s="1" t="s">
        <v>47</v>
      </c>
      <c r="I199" s="1" t="s">
        <v>1072</v>
      </c>
      <c r="J199" s="1" t="s">
        <v>1073</v>
      </c>
      <c r="K199" s="1">
        <v>454</v>
      </c>
    </row>
    <row r="200" spans="1:11" ht="170" x14ac:dyDescent="0.2">
      <c r="A200" s="1" t="s">
        <v>1026</v>
      </c>
      <c r="B200" s="1" t="s">
        <v>1027</v>
      </c>
      <c r="C200" s="1" t="s">
        <v>13</v>
      </c>
      <c r="D200" s="1" t="s">
        <v>1028</v>
      </c>
      <c r="E200" s="1" t="s">
        <v>1074</v>
      </c>
      <c r="F200" s="1" t="s">
        <v>1075</v>
      </c>
      <c r="G200" s="1" t="s">
        <v>1076</v>
      </c>
      <c r="H200" s="1" t="s">
        <v>61</v>
      </c>
      <c r="I200" s="1" t="s">
        <v>1077</v>
      </c>
      <c r="J200" s="1" t="s">
        <v>1078</v>
      </c>
      <c r="K200" s="1">
        <v>512</v>
      </c>
    </row>
    <row r="201" spans="1:11" ht="153" x14ac:dyDescent="0.2">
      <c r="A201" s="1" t="s">
        <v>1026</v>
      </c>
      <c r="B201" s="1" t="s">
        <v>1027</v>
      </c>
      <c r="C201" s="1" t="s">
        <v>13</v>
      </c>
      <c r="D201" s="1" t="s">
        <v>1028</v>
      </c>
      <c r="E201" s="1" t="s">
        <v>1079</v>
      </c>
      <c r="F201" s="1" t="s">
        <v>1080</v>
      </c>
      <c r="G201" s="1" t="s">
        <v>1081</v>
      </c>
      <c r="H201" s="1" t="s">
        <v>18</v>
      </c>
      <c r="I201" s="1" t="s">
        <v>1082</v>
      </c>
      <c r="J201" s="1" t="s">
        <v>1083</v>
      </c>
      <c r="K201" s="1">
        <v>450</v>
      </c>
    </row>
    <row r="202" spans="1:11" ht="119" x14ac:dyDescent="0.2">
      <c r="A202" s="1" t="s">
        <v>1084</v>
      </c>
      <c r="B202" s="1" t="s">
        <v>1085</v>
      </c>
      <c r="C202" s="1" t="s">
        <v>13</v>
      </c>
      <c r="D202" s="1" t="s">
        <v>1086</v>
      </c>
      <c r="E202" s="1" t="s">
        <v>1087</v>
      </c>
      <c r="F202" s="1" t="s">
        <v>1088</v>
      </c>
      <c r="G202" s="1" t="s">
        <v>1089</v>
      </c>
      <c r="H202" s="1" t="s">
        <v>24</v>
      </c>
      <c r="I202" s="1" t="s">
        <v>1090</v>
      </c>
      <c r="J202" s="1" t="s">
        <v>1091</v>
      </c>
      <c r="K202" s="1">
        <v>82</v>
      </c>
    </row>
    <row r="203" spans="1:11" ht="153" x14ac:dyDescent="0.2">
      <c r="A203" s="1" t="s">
        <v>1084</v>
      </c>
      <c r="B203" s="1" t="s">
        <v>1085</v>
      </c>
      <c r="C203" s="1" t="s">
        <v>13</v>
      </c>
      <c r="D203" s="1" t="s">
        <v>1086</v>
      </c>
      <c r="E203" s="1" t="s">
        <v>1092</v>
      </c>
      <c r="F203" s="1" t="s">
        <v>1093</v>
      </c>
      <c r="G203" s="1" t="s">
        <v>1094</v>
      </c>
      <c r="H203" s="1" t="s">
        <v>61</v>
      </c>
      <c r="I203" s="1" t="s">
        <v>1095</v>
      </c>
      <c r="J203" s="1" t="s">
        <v>1096</v>
      </c>
      <c r="K203" s="1">
        <v>451</v>
      </c>
    </row>
    <row r="204" spans="1:11" ht="153" x14ac:dyDescent="0.2">
      <c r="A204" s="1" t="s">
        <v>1084</v>
      </c>
      <c r="B204" s="1" t="s">
        <v>1085</v>
      </c>
      <c r="C204" s="1" t="s">
        <v>13</v>
      </c>
      <c r="D204" s="1" t="s">
        <v>1086</v>
      </c>
      <c r="E204" s="1" t="s">
        <v>1097</v>
      </c>
      <c r="F204" s="1" t="s">
        <v>1098</v>
      </c>
      <c r="G204" s="1" t="s">
        <v>1099</v>
      </c>
      <c r="H204" s="1" t="s">
        <v>18</v>
      </c>
      <c r="I204" s="1" t="s">
        <v>1100</v>
      </c>
      <c r="J204" s="1" t="s">
        <v>1101</v>
      </c>
      <c r="K204" s="1">
        <v>444</v>
      </c>
    </row>
    <row r="205" spans="1:11" ht="119" x14ac:dyDescent="0.2">
      <c r="A205" s="1" t="s">
        <v>1084</v>
      </c>
      <c r="B205" s="1" t="s">
        <v>1085</v>
      </c>
      <c r="C205" s="1" t="s">
        <v>13</v>
      </c>
      <c r="D205" s="1" t="s">
        <v>1086</v>
      </c>
      <c r="E205" s="1" t="s">
        <v>1102</v>
      </c>
      <c r="F205" s="1" t="s">
        <v>1103</v>
      </c>
      <c r="G205" s="1" t="s">
        <v>1104</v>
      </c>
      <c r="H205" s="1" t="s">
        <v>18</v>
      </c>
      <c r="I205" s="1" t="s">
        <v>1105</v>
      </c>
      <c r="J205" s="1" t="s">
        <v>1106</v>
      </c>
      <c r="K205" s="1">
        <v>388</v>
      </c>
    </row>
    <row r="206" spans="1:11" ht="85" x14ac:dyDescent="0.2">
      <c r="A206" s="1" t="s">
        <v>1084</v>
      </c>
      <c r="B206" s="1" t="s">
        <v>1085</v>
      </c>
      <c r="C206" s="1" t="s">
        <v>13</v>
      </c>
      <c r="D206" s="1" t="s">
        <v>1086</v>
      </c>
      <c r="E206" s="1" t="s">
        <v>1107</v>
      </c>
      <c r="F206" s="1" t="s">
        <v>1108</v>
      </c>
      <c r="G206" s="1" t="s">
        <v>1109</v>
      </c>
      <c r="H206" s="1" t="s">
        <v>661</v>
      </c>
      <c r="I206" s="1" t="s">
        <v>1110</v>
      </c>
      <c r="J206" s="1" t="s">
        <v>1111</v>
      </c>
      <c r="K206" s="1">
        <v>190</v>
      </c>
    </row>
    <row r="207" spans="1:11" ht="85" x14ac:dyDescent="0.2">
      <c r="A207" s="1" t="s">
        <v>114</v>
      </c>
      <c r="B207" s="1" t="s">
        <v>115</v>
      </c>
      <c r="C207" s="1" t="s">
        <v>13</v>
      </c>
      <c r="D207" s="1" t="s">
        <v>116</v>
      </c>
      <c r="E207" s="1" t="s">
        <v>1112</v>
      </c>
      <c r="F207" s="1" t="s">
        <v>1113</v>
      </c>
      <c r="G207" s="1" t="s">
        <v>1114</v>
      </c>
      <c r="H207" s="1" t="s">
        <v>47</v>
      </c>
      <c r="I207" s="1" t="s">
        <v>1115</v>
      </c>
      <c r="J207" s="1" t="s">
        <v>1116</v>
      </c>
      <c r="K207" s="1">
        <v>249</v>
      </c>
    </row>
    <row r="208" spans="1:11" ht="136" x14ac:dyDescent="0.2">
      <c r="A208" s="1" t="s">
        <v>128</v>
      </c>
      <c r="B208" s="1" t="s">
        <v>129</v>
      </c>
      <c r="C208" s="1" t="s">
        <v>13</v>
      </c>
      <c r="D208" s="1" t="s">
        <v>130</v>
      </c>
      <c r="E208" s="1" t="s">
        <v>1117</v>
      </c>
      <c r="F208" s="1" t="s">
        <v>1118</v>
      </c>
      <c r="G208" s="1" t="s">
        <v>1119</v>
      </c>
      <c r="H208" s="1" t="s">
        <v>134</v>
      </c>
      <c r="I208" s="1" t="s">
        <v>1120</v>
      </c>
      <c r="J208" s="1" t="s">
        <v>1121</v>
      </c>
      <c r="K208" s="1">
        <v>421</v>
      </c>
    </row>
    <row r="209" spans="1:11" ht="102" x14ac:dyDescent="0.2">
      <c r="A209" s="1" t="s">
        <v>128</v>
      </c>
      <c r="B209" s="1" t="s">
        <v>129</v>
      </c>
      <c r="C209" s="1" t="s">
        <v>13</v>
      </c>
      <c r="D209" s="1" t="s">
        <v>130</v>
      </c>
      <c r="E209" s="1" t="s">
        <v>1122</v>
      </c>
      <c r="F209" s="1" t="s">
        <v>1123</v>
      </c>
      <c r="G209" s="1" t="s">
        <v>1124</v>
      </c>
      <c r="H209" s="1" t="s">
        <v>134</v>
      </c>
      <c r="I209" s="1" t="s">
        <v>1125</v>
      </c>
      <c r="J209" s="1" t="s">
        <v>1126</v>
      </c>
      <c r="K209" s="1">
        <v>326</v>
      </c>
    </row>
    <row r="210" spans="1:11" ht="119" x14ac:dyDescent="0.2">
      <c r="A210" s="1" t="s">
        <v>128</v>
      </c>
      <c r="B210" s="1" t="s">
        <v>129</v>
      </c>
      <c r="C210" s="1" t="s">
        <v>13</v>
      </c>
      <c r="D210" s="1" t="s">
        <v>130</v>
      </c>
      <c r="E210" s="1" t="s">
        <v>1127</v>
      </c>
      <c r="F210" s="1" t="s">
        <v>1128</v>
      </c>
      <c r="G210" s="1" t="s">
        <v>1129</v>
      </c>
      <c r="H210" s="1" t="s">
        <v>134</v>
      </c>
      <c r="I210" s="1" t="s">
        <v>1130</v>
      </c>
      <c r="J210" s="1" t="s">
        <v>1131</v>
      </c>
      <c r="K210" s="1">
        <v>368</v>
      </c>
    </row>
    <row r="211" spans="1:11" ht="102" x14ac:dyDescent="0.2">
      <c r="A211" s="1" t="s">
        <v>574</v>
      </c>
      <c r="B211" s="1" t="s">
        <v>575</v>
      </c>
      <c r="C211" s="1" t="s">
        <v>13</v>
      </c>
      <c r="D211" s="1" t="s">
        <v>576</v>
      </c>
      <c r="E211" s="1" t="s">
        <v>1132</v>
      </c>
      <c r="F211" s="1" t="s">
        <v>1133</v>
      </c>
      <c r="G211" s="1" t="s">
        <v>1134</v>
      </c>
      <c r="H211" s="1" t="s">
        <v>1135</v>
      </c>
      <c r="I211" s="1" t="s">
        <v>1136</v>
      </c>
      <c r="J211" s="1" t="s">
        <v>1137</v>
      </c>
      <c r="K211" s="1">
        <v>298</v>
      </c>
    </row>
    <row r="212" spans="1:11" ht="85" x14ac:dyDescent="0.2">
      <c r="A212" s="1" t="s">
        <v>114</v>
      </c>
      <c r="B212" s="1" t="s">
        <v>115</v>
      </c>
      <c r="C212" s="1" t="s">
        <v>13</v>
      </c>
      <c r="D212" s="1" t="s">
        <v>116</v>
      </c>
      <c r="E212" s="1" t="s">
        <v>1138</v>
      </c>
      <c r="F212" s="1" t="s">
        <v>1139</v>
      </c>
      <c r="G212" s="1" t="s">
        <v>1140</v>
      </c>
      <c r="H212" s="1" t="s">
        <v>1141</v>
      </c>
      <c r="I212" s="1" t="s">
        <v>1142</v>
      </c>
      <c r="J212" s="1" t="s">
        <v>1143</v>
      </c>
      <c r="K212" s="1">
        <v>176</v>
      </c>
    </row>
    <row r="213" spans="1:11" ht="221" x14ac:dyDescent="0.2">
      <c r="A213" s="1" t="s">
        <v>114</v>
      </c>
      <c r="B213" s="1" t="s">
        <v>115</v>
      </c>
      <c r="C213" s="1" t="s">
        <v>13</v>
      </c>
      <c r="D213" s="1" t="s">
        <v>116</v>
      </c>
      <c r="E213" s="1" t="s">
        <v>1144</v>
      </c>
      <c r="F213" s="1" t="s">
        <v>1145</v>
      </c>
      <c r="G213" s="1" t="s">
        <v>1146</v>
      </c>
      <c r="H213" s="1" t="s">
        <v>1147</v>
      </c>
      <c r="I213" s="1" t="s">
        <v>1148</v>
      </c>
      <c r="J213" s="1" t="s">
        <v>1149</v>
      </c>
      <c r="K213" s="1">
        <v>718</v>
      </c>
    </row>
    <row r="214" spans="1:11" ht="153" x14ac:dyDescent="0.2">
      <c r="A214" s="1" t="s">
        <v>128</v>
      </c>
      <c r="B214" s="1" t="s">
        <v>129</v>
      </c>
      <c r="C214" s="1" t="s">
        <v>13</v>
      </c>
      <c r="D214" s="1" t="s">
        <v>130</v>
      </c>
      <c r="E214" s="1" t="s">
        <v>1150</v>
      </c>
      <c r="F214" s="1" t="s">
        <v>1151</v>
      </c>
      <c r="G214" s="1" t="s">
        <v>1152</v>
      </c>
      <c r="H214" s="1" t="s">
        <v>134</v>
      </c>
      <c r="I214" s="1" t="s">
        <v>1153</v>
      </c>
      <c r="J214" s="1" t="s">
        <v>1154</v>
      </c>
      <c r="K214" s="1">
        <v>466</v>
      </c>
    </row>
    <row r="215" spans="1:11" ht="153" x14ac:dyDescent="0.2">
      <c r="A215" s="1" t="s">
        <v>128</v>
      </c>
      <c r="B215" s="1" t="s">
        <v>129</v>
      </c>
      <c r="C215" s="1" t="s">
        <v>13</v>
      </c>
      <c r="D215" s="1" t="s">
        <v>130</v>
      </c>
      <c r="E215" s="1" t="s">
        <v>1155</v>
      </c>
      <c r="F215" s="1" t="s">
        <v>1156</v>
      </c>
      <c r="G215" s="1" t="s">
        <v>1157</v>
      </c>
      <c r="H215" s="1" t="s">
        <v>134</v>
      </c>
      <c r="I215" s="1" t="s">
        <v>1158</v>
      </c>
      <c r="J215" s="1" t="s">
        <v>1159</v>
      </c>
      <c r="K215" s="1">
        <v>463</v>
      </c>
    </row>
    <row r="216" spans="1:11" ht="119" x14ac:dyDescent="0.2">
      <c r="A216" s="1" t="s">
        <v>128</v>
      </c>
      <c r="B216" s="1" t="s">
        <v>129</v>
      </c>
      <c r="C216" s="1" t="s">
        <v>13</v>
      </c>
      <c r="D216" s="1" t="s">
        <v>130</v>
      </c>
      <c r="E216" s="1" t="s">
        <v>1160</v>
      </c>
      <c r="F216" s="1" t="s">
        <v>1161</v>
      </c>
      <c r="G216" s="1" t="s">
        <v>1162</v>
      </c>
      <c r="H216" s="1" t="s">
        <v>134</v>
      </c>
      <c r="I216" s="1" t="s">
        <v>1163</v>
      </c>
      <c r="J216" s="1" t="s">
        <v>1164</v>
      </c>
      <c r="K216" s="1">
        <v>373</v>
      </c>
    </row>
    <row r="217" spans="1:11" ht="153" x14ac:dyDescent="0.2">
      <c r="A217" s="1" t="s">
        <v>988</v>
      </c>
      <c r="B217" s="1" t="s">
        <v>989</v>
      </c>
      <c r="C217" s="1" t="s">
        <v>13</v>
      </c>
      <c r="D217" s="1" t="s">
        <v>990</v>
      </c>
      <c r="E217" s="1" t="s">
        <v>1165</v>
      </c>
      <c r="F217" s="1" t="s">
        <v>1166</v>
      </c>
      <c r="G217" s="1" t="s">
        <v>1167</v>
      </c>
      <c r="H217" s="1" t="s">
        <v>61</v>
      </c>
      <c r="I217" s="1" t="s">
        <v>1168</v>
      </c>
      <c r="J217" s="1" t="s">
        <v>1169</v>
      </c>
      <c r="K217" s="1">
        <v>449</v>
      </c>
    </row>
    <row r="218" spans="1:11" ht="119" x14ac:dyDescent="0.2">
      <c r="A218" s="1" t="s">
        <v>988</v>
      </c>
      <c r="B218" s="1" t="s">
        <v>989</v>
      </c>
      <c r="C218" s="1" t="s">
        <v>13</v>
      </c>
      <c r="D218" s="1" t="s">
        <v>990</v>
      </c>
      <c r="E218" s="1" t="s">
        <v>249</v>
      </c>
      <c r="F218" s="1" t="s">
        <v>1170</v>
      </c>
      <c r="G218" s="1" t="s">
        <v>1171</v>
      </c>
      <c r="H218" s="1" t="s">
        <v>252</v>
      </c>
      <c r="I218" s="1" t="s">
        <v>1172</v>
      </c>
      <c r="J218" s="1" t="s">
        <v>1173</v>
      </c>
      <c r="K218" s="1">
        <v>341</v>
      </c>
    </row>
    <row r="219" spans="1:11" ht="153" x14ac:dyDescent="0.2">
      <c r="A219" s="1" t="s">
        <v>1026</v>
      </c>
      <c r="B219" s="1" t="s">
        <v>1027</v>
      </c>
      <c r="C219" s="1" t="s">
        <v>13</v>
      </c>
      <c r="D219" s="1" t="s">
        <v>1028</v>
      </c>
      <c r="E219" s="1" t="s">
        <v>1174</v>
      </c>
      <c r="F219" s="1" t="s">
        <v>1175</v>
      </c>
      <c r="G219" s="1" t="s">
        <v>1176</v>
      </c>
      <c r="H219" s="1" t="s">
        <v>24</v>
      </c>
      <c r="I219" s="1" t="s">
        <v>1177</v>
      </c>
      <c r="J219" s="1" t="s">
        <v>1178</v>
      </c>
      <c r="K219" s="1">
        <v>462</v>
      </c>
    </row>
    <row r="220" spans="1:11" ht="119" x14ac:dyDescent="0.2">
      <c r="A220" s="1" t="s">
        <v>1026</v>
      </c>
      <c r="B220" s="1" t="s">
        <v>1027</v>
      </c>
      <c r="C220" s="1" t="s">
        <v>13</v>
      </c>
      <c r="D220" s="1" t="s">
        <v>1028</v>
      </c>
      <c r="E220" s="1" t="s">
        <v>1179</v>
      </c>
      <c r="F220" s="1" t="s">
        <v>1180</v>
      </c>
      <c r="G220" s="1" t="s">
        <v>1181</v>
      </c>
      <c r="H220" s="1" t="s">
        <v>18</v>
      </c>
      <c r="I220" s="1" t="s">
        <v>1182</v>
      </c>
      <c r="J220" s="1" t="s">
        <v>1183</v>
      </c>
      <c r="K220" s="1">
        <v>350</v>
      </c>
    </row>
    <row r="221" spans="1:11" ht="153" x14ac:dyDescent="0.2">
      <c r="A221" s="1" t="s">
        <v>1084</v>
      </c>
      <c r="B221" s="1" t="s">
        <v>1085</v>
      </c>
      <c r="C221" s="1" t="s">
        <v>13</v>
      </c>
      <c r="D221" s="1" t="s">
        <v>1086</v>
      </c>
      <c r="E221" s="1" t="s">
        <v>1184</v>
      </c>
      <c r="F221" s="1" t="s">
        <v>1185</v>
      </c>
      <c r="G221" s="1" t="s">
        <v>1186</v>
      </c>
      <c r="H221" s="1" t="s">
        <v>24</v>
      </c>
      <c r="I221" s="1" t="s">
        <v>1187</v>
      </c>
      <c r="J221" s="1" t="s">
        <v>1188</v>
      </c>
      <c r="K221" s="1">
        <v>447</v>
      </c>
    </row>
    <row r="222" spans="1:11" ht="153" x14ac:dyDescent="0.2">
      <c r="A222" s="1" t="s">
        <v>1084</v>
      </c>
      <c r="B222" s="1" t="s">
        <v>1085</v>
      </c>
      <c r="C222" s="1" t="s">
        <v>13</v>
      </c>
      <c r="D222" s="1" t="s">
        <v>1086</v>
      </c>
      <c r="E222" s="1" t="s">
        <v>1189</v>
      </c>
      <c r="F222" s="1" t="s">
        <v>1190</v>
      </c>
      <c r="G222" s="1" t="s">
        <v>1191</v>
      </c>
      <c r="H222" s="1" t="s">
        <v>106</v>
      </c>
      <c r="I222" s="1" t="s">
        <v>1192</v>
      </c>
      <c r="J222" s="1" t="s">
        <v>1193</v>
      </c>
      <c r="K222" s="1">
        <v>456</v>
      </c>
    </row>
    <row r="223" spans="1:11" ht="136" x14ac:dyDescent="0.2">
      <c r="A223" s="1" t="s">
        <v>1084</v>
      </c>
      <c r="B223" s="1" t="s">
        <v>1085</v>
      </c>
      <c r="C223" s="1" t="s">
        <v>13</v>
      </c>
      <c r="D223" s="1" t="s">
        <v>1086</v>
      </c>
      <c r="E223" s="1" t="s">
        <v>1194</v>
      </c>
      <c r="F223" s="1" t="s">
        <v>1195</v>
      </c>
      <c r="G223" s="1" t="s">
        <v>1196</v>
      </c>
      <c r="H223" s="1" t="s">
        <v>150</v>
      </c>
      <c r="I223" s="1" t="s">
        <v>1197</v>
      </c>
      <c r="J223" s="1" t="s">
        <v>1198</v>
      </c>
      <c r="K223" s="1">
        <v>445</v>
      </c>
    </row>
    <row r="224" spans="1:11" ht="153" x14ac:dyDescent="0.2">
      <c r="A224" s="1" t="s">
        <v>1084</v>
      </c>
      <c r="B224" s="1" t="s">
        <v>1085</v>
      </c>
      <c r="C224" s="1" t="s">
        <v>13</v>
      </c>
      <c r="D224" s="1" t="s">
        <v>1086</v>
      </c>
      <c r="E224" s="1" t="s">
        <v>1199</v>
      </c>
      <c r="F224" s="1" t="s">
        <v>1200</v>
      </c>
      <c r="G224" s="1" t="s">
        <v>1201</v>
      </c>
      <c r="H224" s="1" t="s">
        <v>18</v>
      </c>
      <c r="I224" s="1" t="s">
        <v>1202</v>
      </c>
      <c r="J224" s="1" t="s">
        <v>1203</v>
      </c>
      <c r="K224" s="1">
        <v>475</v>
      </c>
    </row>
    <row r="225" spans="1:11" ht="153" x14ac:dyDescent="0.2">
      <c r="A225" s="1" t="s">
        <v>1084</v>
      </c>
      <c r="B225" s="1" t="s">
        <v>1085</v>
      </c>
      <c r="C225" s="1" t="s">
        <v>13</v>
      </c>
      <c r="D225" s="1" t="s">
        <v>1086</v>
      </c>
      <c r="E225" s="1" t="s">
        <v>1204</v>
      </c>
      <c r="F225" s="1" t="s">
        <v>1205</v>
      </c>
      <c r="G225" s="1" t="s">
        <v>1206</v>
      </c>
      <c r="H225" s="1" t="s">
        <v>61</v>
      </c>
      <c r="I225" s="1" t="s">
        <v>1207</v>
      </c>
      <c r="J225" s="1" t="s">
        <v>1208</v>
      </c>
      <c r="K225" s="1">
        <v>454</v>
      </c>
    </row>
    <row r="226" spans="1:11" ht="153" x14ac:dyDescent="0.2">
      <c r="A226" s="1" t="s">
        <v>1084</v>
      </c>
      <c r="B226" s="1" t="s">
        <v>1085</v>
      </c>
      <c r="C226" s="1" t="s">
        <v>13</v>
      </c>
      <c r="D226" s="1" t="s">
        <v>1086</v>
      </c>
      <c r="E226" s="1" t="s">
        <v>1209</v>
      </c>
      <c r="F226" s="1" t="s">
        <v>1210</v>
      </c>
      <c r="G226" s="1" t="s">
        <v>1211</v>
      </c>
      <c r="H226" s="1" t="s">
        <v>47</v>
      </c>
      <c r="I226" s="1" t="s">
        <v>1212</v>
      </c>
      <c r="J226" s="1" t="s">
        <v>1213</v>
      </c>
      <c r="K226" s="1">
        <v>449</v>
      </c>
    </row>
    <row r="227" spans="1:11" ht="136" x14ac:dyDescent="0.2">
      <c r="A227" s="1" t="s">
        <v>1084</v>
      </c>
      <c r="B227" s="1" t="s">
        <v>1085</v>
      </c>
      <c r="C227" s="1" t="s">
        <v>13</v>
      </c>
      <c r="D227" s="1" t="s">
        <v>1086</v>
      </c>
      <c r="E227" s="1" t="s">
        <v>1214</v>
      </c>
      <c r="F227" s="1" t="s">
        <v>1215</v>
      </c>
      <c r="G227" s="1" t="s">
        <v>1216</v>
      </c>
      <c r="H227" s="1" t="s">
        <v>47</v>
      </c>
      <c r="I227" s="1" t="s">
        <v>1217</v>
      </c>
      <c r="J227" s="1" t="s">
        <v>1218</v>
      </c>
      <c r="K227" s="1">
        <v>410</v>
      </c>
    </row>
    <row r="228" spans="1:11" ht="136" x14ac:dyDescent="0.2">
      <c r="A228" s="1" t="s">
        <v>1084</v>
      </c>
      <c r="B228" s="1" t="s">
        <v>1085</v>
      </c>
      <c r="C228" s="1" t="s">
        <v>13</v>
      </c>
      <c r="D228" s="1" t="s">
        <v>1086</v>
      </c>
      <c r="E228" s="1" t="s">
        <v>1219</v>
      </c>
      <c r="F228" s="1" t="s">
        <v>1220</v>
      </c>
      <c r="G228" s="1" t="s">
        <v>1221</v>
      </c>
      <c r="H228" s="1" t="s">
        <v>161</v>
      </c>
      <c r="I228" s="1" t="s">
        <v>1222</v>
      </c>
      <c r="J228" s="1" t="s">
        <v>1223</v>
      </c>
      <c r="K228" s="1">
        <v>448</v>
      </c>
    </row>
    <row r="229" spans="1:11" ht="102" x14ac:dyDescent="0.2">
      <c r="A229" s="1" t="s">
        <v>1224</v>
      </c>
      <c r="B229" s="1" t="s">
        <v>1225</v>
      </c>
      <c r="C229" s="1" t="s">
        <v>13</v>
      </c>
      <c r="D229" s="1" t="s">
        <v>1226</v>
      </c>
      <c r="E229" s="1" t="s">
        <v>1227</v>
      </c>
      <c r="F229" s="1" t="s">
        <v>1228</v>
      </c>
      <c r="G229" s="1" t="s">
        <v>1229</v>
      </c>
      <c r="H229" s="1" t="s">
        <v>67</v>
      </c>
      <c r="I229" s="1" t="s">
        <v>1230</v>
      </c>
      <c r="J229" s="1" t="s">
        <v>1231</v>
      </c>
      <c r="K229" s="1">
        <v>165</v>
      </c>
    </row>
    <row r="230" spans="1:11" ht="153" x14ac:dyDescent="0.2">
      <c r="A230" s="1" t="s">
        <v>1224</v>
      </c>
      <c r="B230" s="1" t="s">
        <v>1225</v>
      </c>
      <c r="C230" s="1" t="s">
        <v>13</v>
      </c>
      <c r="D230" s="1" t="s">
        <v>1226</v>
      </c>
      <c r="E230" s="1" t="s">
        <v>1232</v>
      </c>
      <c r="F230" s="1" t="s">
        <v>1233</v>
      </c>
      <c r="G230" s="1" t="s">
        <v>1234</v>
      </c>
      <c r="H230" s="1" t="s">
        <v>18</v>
      </c>
      <c r="I230" s="1" t="s">
        <v>1235</v>
      </c>
      <c r="J230" s="1" t="s">
        <v>1236</v>
      </c>
      <c r="K230" s="1">
        <v>453</v>
      </c>
    </row>
    <row r="231" spans="1:11" ht="153" x14ac:dyDescent="0.2">
      <c r="A231" s="1" t="s">
        <v>1224</v>
      </c>
      <c r="B231" s="1" t="s">
        <v>1225</v>
      </c>
      <c r="C231" s="1" t="s">
        <v>13</v>
      </c>
      <c r="D231" s="1" t="s">
        <v>1226</v>
      </c>
      <c r="E231" s="1" t="s">
        <v>1237</v>
      </c>
      <c r="F231" s="1" t="s">
        <v>1238</v>
      </c>
      <c r="G231" s="1" t="s">
        <v>1239</v>
      </c>
      <c r="H231" s="1" t="s">
        <v>61</v>
      </c>
      <c r="I231" s="1" t="s">
        <v>1240</v>
      </c>
      <c r="J231" s="1" t="s">
        <v>1241</v>
      </c>
      <c r="K231" s="1">
        <v>455</v>
      </c>
    </row>
    <row r="232" spans="1:11" ht="153" x14ac:dyDescent="0.2">
      <c r="A232" s="1" t="s">
        <v>1224</v>
      </c>
      <c r="B232" s="1" t="s">
        <v>1225</v>
      </c>
      <c r="C232" s="1" t="s">
        <v>13</v>
      </c>
      <c r="D232" s="1" t="s">
        <v>1226</v>
      </c>
      <c r="E232" s="1" t="s">
        <v>1242</v>
      </c>
      <c r="F232" s="1" t="s">
        <v>1243</v>
      </c>
      <c r="G232" s="1" t="s">
        <v>1244</v>
      </c>
      <c r="H232" s="1" t="s">
        <v>18</v>
      </c>
      <c r="I232" s="1" t="s">
        <v>1245</v>
      </c>
      <c r="J232" s="1" t="s">
        <v>1246</v>
      </c>
      <c r="K232" s="1">
        <v>452</v>
      </c>
    </row>
    <row r="233" spans="1:11" ht="153" x14ac:dyDescent="0.2">
      <c r="A233" s="1" t="s">
        <v>1224</v>
      </c>
      <c r="B233" s="1" t="s">
        <v>1225</v>
      </c>
      <c r="C233" s="1" t="s">
        <v>13</v>
      </c>
      <c r="D233" s="1" t="s">
        <v>1226</v>
      </c>
      <c r="E233" s="1" t="s">
        <v>1247</v>
      </c>
      <c r="F233" s="1" t="s">
        <v>1248</v>
      </c>
      <c r="G233" s="1" t="s">
        <v>1249</v>
      </c>
      <c r="H233" s="1" t="s">
        <v>24</v>
      </c>
      <c r="I233" s="1" t="s">
        <v>1250</v>
      </c>
      <c r="J233" s="1" t="s">
        <v>1251</v>
      </c>
      <c r="K233" s="1">
        <v>451</v>
      </c>
    </row>
    <row r="234" spans="1:11" ht="153" x14ac:dyDescent="0.2">
      <c r="A234" s="1" t="s">
        <v>1224</v>
      </c>
      <c r="B234" s="1" t="s">
        <v>1225</v>
      </c>
      <c r="C234" s="1" t="s">
        <v>13</v>
      </c>
      <c r="D234" s="1" t="s">
        <v>1226</v>
      </c>
      <c r="E234" s="1" t="s">
        <v>1252</v>
      </c>
      <c r="F234" s="1" t="s">
        <v>1253</v>
      </c>
      <c r="G234" s="1" t="s">
        <v>1254</v>
      </c>
      <c r="H234" s="1" t="s">
        <v>61</v>
      </c>
      <c r="I234" s="1" t="s">
        <v>1255</v>
      </c>
      <c r="J234" s="1" t="s">
        <v>1256</v>
      </c>
      <c r="K234" s="1">
        <v>456</v>
      </c>
    </row>
    <row r="235" spans="1:11" ht="136" x14ac:dyDescent="0.2">
      <c r="A235" s="1" t="s">
        <v>81</v>
      </c>
      <c r="B235" s="1" t="s">
        <v>82</v>
      </c>
      <c r="C235" s="1" t="s">
        <v>13</v>
      </c>
      <c r="D235" s="1" t="s">
        <v>83</v>
      </c>
      <c r="E235" s="1" t="s">
        <v>1257</v>
      </c>
      <c r="F235" s="1" t="s">
        <v>1258</v>
      </c>
      <c r="G235" s="1" t="s">
        <v>1259</v>
      </c>
      <c r="H235" s="1" t="s">
        <v>687</v>
      </c>
      <c r="I235" s="1" t="s">
        <v>1260</v>
      </c>
      <c r="J235" s="1" t="s">
        <v>1261</v>
      </c>
      <c r="K235" s="1">
        <v>447</v>
      </c>
    </row>
    <row r="236" spans="1:11" ht="102" x14ac:dyDescent="0.2">
      <c r="A236" s="1" t="s">
        <v>645</v>
      </c>
      <c r="B236" s="1" t="s">
        <v>646</v>
      </c>
      <c r="C236" s="1" t="s">
        <v>13</v>
      </c>
      <c r="D236" s="1" t="s">
        <v>647</v>
      </c>
      <c r="E236" s="1" t="s">
        <v>1262</v>
      </c>
      <c r="F236" s="1" t="s">
        <v>1263</v>
      </c>
      <c r="G236" s="1" t="s">
        <v>1264</v>
      </c>
      <c r="H236" s="1" t="s">
        <v>61</v>
      </c>
      <c r="I236" s="1" t="s">
        <v>1265</v>
      </c>
      <c r="J236" s="1" t="s">
        <v>1266</v>
      </c>
      <c r="K236" s="1">
        <v>312</v>
      </c>
    </row>
    <row r="237" spans="1:11" ht="153" x14ac:dyDescent="0.2">
      <c r="A237" s="1" t="s">
        <v>645</v>
      </c>
      <c r="B237" s="1" t="s">
        <v>646</v>
      </c>
      <c r="C237" s="1" t="s">
        <v>13</v>
      </c>
      <c r="D237" s="1" t="s">
        <v>647</v>
      </c>
      <c r="E237" s="1" t="s">
        <v>1267</v>
      </c>
      <c r="F237" s="1" t="s">
        <v>1268</v>
      </c>
      <c r="G237" s="1" t="s">
        <v>1269</v>
      </c>
      <c r="H237" s="1" t="s">
        <v>24</v>
      </c>
      <c r="I237" s="1" t="s">
        <v>1270</v>
      </c>
      <c r="J237" s="1" t="s">
        <v>1271</v>
      </c>
      <c r="K237" s="1">
        <v>456</v>
      </c>
    </row>
    <row r="238" spans="1:11" ht="85" x14ac:dyDescent="0.2">
      <c r="A238" s="1" t="s">
        <v>645</v>
      </c>
      <c r="B238" s="1" t="s">
        <v>646</v>
      </c>
      <c r="C238" s="1" t="s">
        <v>13</v>
      </c>
      <c r="D238" s="1" t="s">
        <v>647</v>
      </c>
      <c r="E238" s="1" t="s">
        <v>1272</v>
      </c>
      <c r="F238" s="1" t="s">
        <v>1273</v>
      </c>
      <c r="G238" s="1" t="s">
        <v>1274</v>
      </c>
      <c r="H238" s="1" t="s">
        <v>125</v>
      </c>
      <c r="I238" s="1" t="s">
        <v>1275</v>
      </c>
      <c r="J238" s="1" t="s">
        <v>1276</v>
      </c>
      <c r="K238" s="1">
        <v>169</v>
      </c>
    </row>
    <row r="239" spans="1:11" ht="85" x14ac:dyDescent="0.2">
      <c r="A239" s="1" t="s">
        <v>114</v>
      </c>
      <c r="B239" s="1" t="s">
        <v>115</v>
      </c>
      <c r="C239" s="1" t="s">
        <v>13</v>
      </c>
      <c r="D239" s="1" t="s">
        <v>116</v>
      </c>
      <c r="E239" s="1" t="s">
        <v>1277</v>
      </c>
      <c r="F239" s="1" t="s">
        <v>1278</v>
      </c>
      <c r="G239" s="1" t="s">
        <v>1279</v>
      </c>
      <c r="H239" s="1" t="s">
        <v>73</v>
      </c>
      <c r="I239" s="1" t="s">
        <v>1280</v>
      </c>
      <c r="J239" s="1" t="s">
        <v>1281</v>
      </c>
      <c r="K239" s="1">
        <v>156</v>
      </c>
    </row>
    <row r="240" spans="1:11" ht="136" x14ac:dyDescent="0.2">
      <c r="A240" s="1" t="s">
        <v>879</v>
      </c>
      <c r="B240" s="1" t="s">
        <v>880</v>
      </c>
      <c r="C240" s="1" t="s">
        <v>881</v>
      </c>
      <c r="D240" s="1" t="s">
        <v>882</v>
      </c>
      <c r="E240" s="1" t="s">
        <v>1282</v>
      </c>
      <c r="F240" s="1" t="s">
        <v>1283</v>
      </c>
      <c r="G240" s="1" t="s">
        <v>1284</v>
      </c>
      <c r="H240" s="1" t="s">
        <v>47</v>
      </c>
      <c r="I240" s="1" t="s">
        <v>1285</v>
      </c>
      <c r="J240" s="1" t="s">
        <v>1286</v>
      </c>
      <c r="K240" s="1">
        <v>434</v>
      </c>
    </row>
    <row r="241" spans="1:11" ht="153" x14ac:dyDescent="0.2">
      <c r="A241" s="1" t="s">
        <v>879</v>
      </c>
      <c r="B241" s="1" t="s">
        <v>880</v>
      </c>
      <c r="C241" s="1" t="s">
        <v>881</v>
      </c>
      <c r="D241" s="1" t="s">
        <v>882</v>
      </c>
      <c r="E241" s="1" t="s">
        <v>1287</v>
      </c>
      <c r="F241" s="1" t="s">
        <v>1288</v>
      </c>
      <c r="G241" s="1" t="s">
        <v>1289</v>
      </c>
      <c r="H241" s="1" t="s">
        <v>47</v>
      </c>
      <c r="I241" s="1" t="s">
        <v>1290</v>
      </c>
      <c r="J241" s="1" t="s">
        <v>1291</v>
      </c>
      <c r="K241" s="1">
        <v>462</v>
      </c>
    </row>
    <row r="242" spans="1:11" ht="153" x14ac:dyDescent="0.2">
      <c r="A242" s="1" t="s">
        <v>128</v>
      </c>
      <c r="B242" s="1" t="s">
        <v>129</v>
      </c>
      <c r="C242" s="1" t="s">
        <v>13</v>
      </c>
      <c r="D242" s="1" t="s">
        <v>130</v>
      </c>
      <c r="E242" s="1" t="s">
        <v>1292</v>
      </c>
      <c r="F242" s="1" t="s">
        <v>1293</v>
      </c>
      <c r="G242" s="1" t="s">
        <v>1294</v>
      </c>
      <c r="H242" s="1" t="s">
        <v>134</v>
      </c>
      <c r="I242" s="1" t="s">
        <v>1295</v>
      </c>
      <c r="J242" s="1" t="s">
        <v>1296</v>
      </c>
      <c r="K242" s="1">
        <v>456</v>
      </c>
    </row>
    <row r="243" spans="1:11" ht="153" x14ac:dyDescent="0.2">
      <c r="A243" s="1" t="s">
        <v>128</v>
      </c>
      <c r="B243" s="1" t="s">
        <v>129</v>
      </c>
      <c r="C243" s="1" t="s">
        <v>13</v>
      </c>
      <c r="D243" s="1" t="s">
        <v>130</v>
      </c>
      <c r="E243" s="1" t="s">
        <v>1297</v>
      </c>
      <c r="F243" s="1" t="s">
        <v>1298</v>
      </c>
      <c r="G243" s="1" t="s">
        <v>1299</v>
      </c>
      <c r="H243" s="1" t="s">
        <v>134</v>
      </c>
      <c r="I243" s="1" t="s">
        <v>1300</v>
      </c>
      <c r="J243" s="1" t="s">
        <v>1301</v>
      </c>
      <c r="K243" s="1">
        <v>451</v>
      </c>
    </row>
    <row r="244" spans="1:11" ht="136" x14ac:dyDescent="0.2">
      <c r="A244" s="1" t="s">
        <v>128</v>
      </c>
      <c r="B244" s="1" t="s">
        <v>129</v>
      </c>
      <c r="C244" s="1" t="s">
        <v>13</v>
      </c>
      <c r="D244" s="1" t="s">
        <v>130</v>
      </c>
      <c r="E244" s="1" t="s">
        <v>1302</v>
      </c>
      <c r="F244" s="1" t="s">
        <v>1303</v>
      </c>
      <c r="G244" s="1" t="s">
        <v>1304</v>
      </c>
      <c r="H244" s="1" t="s">
        <v>134</v>
      </c>
      <c r="I244" s="1" t="s">
        <v>1305</v>
      </c>
      <c r="J244" s="1" t="s">
        <v>1306</v>
      </c>
      <c r="K244" s="1">
        <v>405</v>
      </c>
    </row>
    <row r="245" spans="1:11" ht="153" x14ac:dyDescent="0.2">
      <c r="A245" s="1" t="s">
        <v>128</v>
      </c>
      <c r="B245" s="1" t="s">
        <v>129</v>
      </c>
      <c r="C245" s="1" t="s">
        <v>13</v>
      </c>
      <c r="D245" s="1" t="s">
        <v>130</v>
      </c>
      <c r="E245" s="1" t="s">
        <v>1307</v>
      </c>
      <c r="F245" s="1" t="s">
        <v>1308</v>
      </c>
      <c r="G245" s="1" t="s">
        <v>1309</v>
      </c>
      <c r="H245" s="1" t="s">
        <v>134</v>
      </c>
      <c r="I245" s="1" t="s">
        <v>1310</v>
      </c>
      <c r="J245" s="1" t="s">
        <v>1311</v>
      </c>
      <c r="K245" s="1">
        <v>475</v>
      </c>
    </row>
    <row r="246" spans="1:11" ht="153" x14ac:dyDescent="0.2">
      <c r="A246" s="1" t="s">
        <v>128</v>
      </c>
      <c r="B246" s="1" t="s">
        <v>129</v>
      </c>
      <c r="C246" s="1" t="s">
        <v>13</v>
      </c>
      <c r="D246" s="1" t="s">
        <v>130</v>
      </c>
      <c r="E246" s="1" t="s">
        <v>1312</v>
      </c>
      <c r="F246" s="1" t="s">
        <v>1313</v>
      </c>
      <c r="G246" s="1" t="s">
        <v>1314</v>
      </c>
      <c r="H246" s="1" t="s">
        <v>134</v>
      </c>
      <c r="I246" s="1" t="s">
        <v>1315</v>
      </c>
      <c r="J246" s="1" t="s">
        <v>1316</v>
      </c>
      <c r="K246" s="1">
        <v>456</v>
      </c>
    </row>
    <row r="247" spans="1:11" ht="153" x14ac:dyDescent="0.2">
      <c r="A247" s="1" t="s">
        <v>1317</v>
      </c>
      <c r="B247" s="1" t="s">
        <v>1318</v>
      </c>
      <c r="C247" s="1" t="s">
        <v>881</v>
      </c>
      <c r="D247" s="1" t="s">
        <v>1319</v>
      </c>
      <c r="E247" s="1" t="s">
        <v>1320</v>
      </c>
      <c r="F247" s="1" t="s">
        <v>1321</v>
      </c>
      <c r="G247" s="1" t="s">
        <v>1322</v>
      </c>
      <c r="H247" s="1" t="s">
        <v>47</v>
      </c>
      <c r="I247" s="1" t="s">
        <v>1323</v>
      </c>
      <c r="J247" s="1" t="s">
        <v>1324</v>
      </c>
      <c r="K247" s="1">
        <v>479</v>
      </c>
    </row>
    <row r="248" spans="1:11" ht="153" x14ac:dyDescent="0.2">
      <c r="A248" s="1" t="s">
        <v>114</v>
      </c>
      <c r="B248" s="1" t="s">
        <v>115</v>
      </c>
      <c r="C248" s="1" t="s">
        <v>13</v>
      </c>
      <c r="D248" s="1" t="s">
        <v>116</v>
      </c>
      <c r="E248" s="1" t="s">
        <v>1325</v>
      </c>
      <c r="F248" s="1" t="s">
        <v>1326</v>
      </c>
      <c r="G248" s="1" t="s">
        <v>1327</v>
      </c>
      <c r="H248" s="1" t="s">
        <v>73</v>
      </c>
      <c r="I248" s="1" t="s">
        <v>1328</v>
      </c>
      <c r="J248" s="1" t="s">
        <v>1329</v>
      </c>
      <c r="K248" s="1">
        <v>456</v>
      </c>
    </row>
    <row r="249" spans="1:11" ht="153" x14ac:dyDescent="0.2">
      <c r="A249" s="1" t="s">
        <v>128</v>
      </c>
      <c r="B249" s="1" t="s">
        <v>129</v>
      </c>
      <c r="C249" s="1" t="s">
        <v>13</v>
      </c>
      <c r="D249" s="1" t="s">
        <v>130</v>
      </c>
      <c r="E249" s="1" t="s">
        <v>1330</v>
      </c>
      <c r="F249" s="1" t="s">
        <v>1331</v>
      </c>
      <c r="G249" s="1" t="s">
        <v>1332</v>
      </c>
      <c r="H249" s="1" t="s">
        <v>134</v>
      </c>
      <c r="I249" s="1" t="s">
        <v>1333</v>
      </c>
      <c r="J249" s="1" t="s">
        <v>1334</v>
      </c>
      <c r="K249" s="1">
        <v>452</v>
      </c>
    </row>
    <row r="250" spans="1:11" ht="136" x14ac:dyDescent="0.2">
      <c r="A250" s="1" t="s">
        <v>114</v>
      </c>
      <c r="B250" s="1" t="s">
        <v>115</v>
      </c>
      <c r="C250" s="1" t="s">
        <v>13</v>
      </c>
      <c r="D250" s="1" t="s">
        <v>116</v>
      </c>
      <c r="E250" s="1" t="s">
        <v>1335</v>
      </c>
      <c r="F250" s="1" t="s">
        <v>1336</v>
      </c>
      <c r="G250" s="1" t="s">
        <v>1337</v>
      </c>
      <c r="H250" s="1" t="s">
        <v>161</v>
      </c>
      <c r="I250" s="1" t="s">
        <v>1338</v>
      </c>
      <c r="J250" s="1" t="s">
        <v>1339</v>
      </c>
      <c r="K250" s="1">
        <v>433</v>
      </c>
    </row>
    <row r="251" spans="1:11" ht="136" x14ac:dyDescent="0.2">
      <c r="A251" s="1" t="s">
        <v>114</v>
      </c>
      <c r="B251" s="1" t="s">
        <v>115</v>
      </c>
      <c r="C251" s="1" t="s">
        <v>13</v>
      </c>
      <c r="D251" s="1" t="s">
        <v>116</v>
      </c>
      <c r="E251" s="1" t="s">
        <v>1340</v>
      </c>
      <c r="F251" s="1" t="s">
        <v>1341</v>
      </c>
      <c r="G251" s="1" t="s">
        <v>1342</v>
      </c>
      <c r="H251" s="1" t="s">
        <v>47</v>
      </c>
      <c r="I251" s="1" t="s">
        <v>1343</v>
      </c>
      <c r="J251" s="1" t="s">
        <v>1344</v>
      </c>
      <c r="K251" s="1">
        <v>415</v>
      </c>
    </row>
    <row r="252" spans="1:11" ht="221" x14ac:dyDescent="0.2">
      <c r="A252" s="1" t="s">
        <v>114</v>
      </c>
      <c r="B252" s="1" t="s">
        <v>115</v>
      </c>
      <c r="C252" s="1" t="s">
        <v>13</v>
      </c>
      <c r="D252" s="1" t="s">
        <v>116</v>
      </c>
      <c r="E252" s="1" t="s">
        <v>1345</v>
      </c>
      <c r="F252" s="1" t="s">
        <v>1346</v>
      </c>
      <c r="G252" s="1" t="s">
        <v>1347</v>
      </c>
      <c r="H252" s="1" t="s">
        <v>61</v>
      </c>
      <c r="I252" s="1" t="s">
        <v>1348</v>
      </c>
      <c r="J252" s="1" t="s">
        <v>1349</v>
      </c>
      <c r="K252" s="1">
        <v>693</v>
      </c>
    </row>
    <row r="253" spans="1:11" ht="153" x14ac:dyDescent="0.2">
      <c r="A253" s="1" t="s">
        <v>114</v>
      </c>
      <c r="B253" s="1" t="s">
        <v>115</v>
      </c>
      <c r="C253" s="1" t="s">
        <v>13</v>
      </c>
      <c r="D253" s="1" t="s">
        <v>116</v>
      </c>
      <c r="E253" s="1" t="s">
        <v>1350</v>
      </c>
      <c r="G253" s="1" t="s">
        <v>1351</v>
      </c>
      <c r="H253" s="1" t="s">
        <v>61</v>
      </c>
      <c r="I253" s="1" t="s">
        <v>1352</v>
      </c>
      <c r="J253" s="1" t="s">
        <v>1353</v>
      </c>
      <c r="K253" s="1">
        <v>456</v>
      </c>
    </row>
    <row r="254" spans="1:11" ht="153" x14ac:dyDescent="0.2">
      <c r="A254" s="1" t="s">
        <v>114</v>
      </c>
      <c r="B254" s="1" t="s">
        <v>115</v>
      </c>
      <c r="C254" s="1" t="s">
        <v>13</v>
      </c>
      <c r="D254" s="1" t="s">
        <v>116</v>
      </c>
      <c r="E254" s="1" t="s">
        <v>1354</v>
      </c>
      <c r="G254" s="1" t="s">
        <v>1355</v>
      </c>
      <c r="H254" s="1" t="s">
        <v>73</v>
      </c>
      <c r="I254" s="1" t="s">
        <v>1356</v>
      </c>
      <c r="J254" s="1" t="s">
        <v>1357</v>
      </c>
      <c r="K254" s="1">
        <v>451</v>
      </c>
    </row>
    <row r="255" spans="1:11" ht="136" x14ac:dyDescent="0.2">
      <c r="A255" s="1" t="s">
        <v>114</v>
      </c>
      <c r="B255" s="1" t="s">
        <v>115</v>
      </c>
      <c r="C255" s="1" t="s">
        <v>13</v>
      </c>
      <c r="D255" s="1" t="s">
        <v>116</v>
      </c>
      <c r="E255" s="1" t="s">
        <v>1358</v>
      </c>
      <c r="G255" s="1" t="s">
        <v>1359</v>
      </c>
      <c r="H255" s="1" t="s">
        <v>61</v>
      </c>
      <c r="I255" s="1" t="s">
        <v>1360</v>
      </c>
      <c r="J255" s="1" t="s">
        <v>1361</v>
      </c>
      <c r="K255" s="1">
        <v>404</v>
      </c>
    </row>
    <row r="256" spans="1:11" ht="119" x14ac:dyDescent="0.2">
      <c r="A256" s="1" t="s">
        <v>128</v>
      </c>
      <c r="B256" s="1" t="s">
        <v>129</v>
      </c>
      <c r="C256" s="1" t="s">
        <v>13</v>
      </c>
      <c r="D256" s="1" t="s">
        <v>130</v>
      </c>
      <c r="E256" s="1" t="s">
        <v>1362</v>
      </c>
      <c r="G256" s="1" t="s">
        <v>1363</v>
      </c>
      <c r="H256" s="1" t="s">
        <v>134</v>
      </c>
      <c r="I256" s="1" t="s">
        <v>1364</v>
      </c>
      <c r="J256" s="1" t="s">
        <v>1365</v>
      </c>
      <c r="K256" s="1">
        <v>360</v>
      </c>
    </row>
    <row r="257" spans="1:11" ht="153" x14ac:dyDescent="0.2">
      <c r="A257" s="1" t="s">
        <v>128</v>
      </c>
      <c r="B257" s="1" t="s">
        <v>129</v>
      </c>
      <c r="C257" s="1" t="s">
        <v>13</v>
      </c>
      <c r="D257" s="1" t="s">
        <v>130</v>
      </c>
      <c r="E257" s="1" t="s">
        <v>1366</v>
      </c>
      <c r="G257" s="1" t="s">
        <v>1367</v>
      </c>
      <c r="H257" s="1" t="s">
        <v>134</v>
      </c>
      <c r="I257" s="1" t="s">
        <v>1368</v>
      </c>
      <c r="J257" s="1" t="s">
        <v>1369</v>
      </c>
      <c r="K257" s="1">
        <v>479</v>
      </c>
    </row>
    <row r="258" spans="1:11" ht="85" x14ac:dyDescent="0.2">
      <c r="A258" s="1" t="s">
        <v>964</v>
      </c>
      <c r="B258" s="1" t="s">
        <v>965</v>
      </c>
      <c r="C258" s="1" t="s">
        <v>13</v>
      </c>
      <c r="D258" s="1" t="s">
        <v>966</v>
      </c>
      <c r="E258" s="1" t="s">
        <v>1370</v>
      </c>
      <c r="G258" s="1" t="s">
        <v>1371</v>
      </c>
      <c r="H258" s="1" t="s">
        <v>47</v>
      </c>
      <c r="I258" s="1" t="s">
        <v>1372</v>
      </c>
      <c r="J258" s="1" t="s">
        <v>1373</v>
      </c>
      <c r="K258" s="1">
        <v>247</v>
      </c>
    </row>
    <row r="259" spans="1:11" ht="119" x14ac:dyDescent="0.2">
      <c r="A259" s="1" t="s">
        <v>988</v>
      </c>
      <c r="B259" s="1" t="s">
        <v>989</v>
      </c>
      <c r="C259" s="1" t="s">
        <v>13</v>
      </c>
      <c r="D259" s="1" t="s">
        <v>990</v>
      </c>
      <c r="E259" s="1" t="s">
        <v>1374</v>
      </c>
      <c r="G259" s="1" t="s">
        <v>1375</v>
      </c>
      <c r="H259" s="1" t="s">
        <v>73</v>
      </c>
      <c r="I259" s="1" t="s">
        <v>1376</v>
      </c>
      <c r="J259" s="1" t="s">
        <v>1377</v>
      </c>
      <c r="K259" s="1">
        <v>352</v>
      </c>
    </row>
    <row r="260" spans="1:11" ht="136" x14ac:dyDescent="0.2">
      <c r="A260" s="1" t="s">
        <v>1026</v>
      </c>
      <c r="B260" s="1" t="s">
        <v>1027</v>
      </c>
      <c r="C260" s="1" t="s">
        <v>13</v>
      </c>
      <c r="D260" s="1" t="s">
        <v>1028</v>
      </c>
      <c r="E260" s="1" t="s">
        <v>1378</v>
      </c>
      <c r="G260" s="1" t="s">
        <v>1379</v>
      </c>
      <c r="H260" s="1" t="s">
        <v>18</v>
      </c>
      <c r="I260" s="1" t="s">
        <v>1380</v>
      </c>
      <c r="J260" s="1" t="s">
        <v>1381</v>
      </c>
      <c r="K260" s="1">
        <v>394</v>
      </c>
    </row>
    <row r="261" spans="1:11" ht="153" x14ac:dyDescent="0.2">
      <c r="A261" s="1" t="s">
        <v>1317</v>
      </c>
      <c r="B261" s="1" t="s">
        <v>1318</v>
      </c>
      <c r="C261" s="1" t="s">
        <v>881</v>
      </c>
      <c r="D261" s="1" t="s">
        <v>1319</v>
      </c>
      <c r="E261" s="1" t="s">
        <v>1382</v>
      </c>
      <c r="G261" s="1" t="s">
        <v>1383</v>
      </c>
      <c r="H261" s="1" t="s">
        <v>1384</v>
      </c>
      <c r="I261" s="1" t="s">
        <v>1385</v>
      </c>
      <c r="J261" s="1" t="s">
        <v>1386</v>
      </c>
      <c r="K261" s="1">
        <v>450</v>
      </c>
    </row>
    <row r="262" spans="1:11" ht="204" x14ac:dyDescent="0.2">
      <c r="A262" s="1" t="s">
        <v>1317</v>
      </c>
      <c r="B262" s="1" t="s">
        <v>1318</v>
      </c>
      <c r="C262" s="1" t="s">
        <v>881</v>
      </c>
      <c r="D262" s="1" t="s">
        <v>1319</v>
      </c>
      <c r="E262" s="1" t="s">
        <v>1387</v>
      </c>
      <c r="G262" s="1" t="s">
        <v>1388</v>
      </c>
      <c r="H262" s="1" t="s">
        <v>47</v>
      </c>
      <c r="I262" s="1" t="s">
        <v>1389</v>
      </c>
      <c r="J262" s="1" t="s">
        <v>1390</v>
      </c>
      <c r="K262" s="1">
        <v>666</v>
      </c>
    </row>
    <row r="263" spans="1:11" ht="68" x14ac:dyDescent="0.2">
      <c r="A263" s="1" t="s">
        <v>1317</v>
      </c>
      <c r="B263" s="1" t="s">
        <v>1318</v>
      </c>
      <c r="C263" s="1" t="s">
        <v>881</v>
      </c>
      <c r="D263" s="1" t="s">
        <v>1319</v>
      </c>
      <c r="E263" s="1" t="s">
        <v>1391</v>
      </c>
      <c r="G263" s="1" t="s">
        <v>1392</v>
      </c>
      <c r="H263" s="1" t="s">
        <v>47</v>
      </c>
      <c r="I263" s="1" t="s">
        <v>1393</v>
      </c>
      <c r="J263" s="1" t="s">
        <v>1394</v>
      </c>
      <c r="K263" s="1">
        <v>102</v>
      </c>
    </row>
    <row r="264" spans="1:11" ht="119" x14ac:dyDescent="0.2">
      <c r="A264" s="1" t="s">
        <v>114</v>
      </c>
      <c r="B264" s="1" t="s">
        <v>115</v>
      </c>
      <c r="C264" s="1" t="s">
        <v>13</v>
      </c>
      <c r="D264" s="1" t="s">
        <v>116</v>
      </c>
      <c r="E264" s="1" t="s">
        <v>1395</v>
      </c>
      <c r="G264" s="1" t="s">
        <v>1396</v>
      </c>
      <c r="H264" s="1" t="s">
        <v>61</v>
      </c>
      <c r="I264" s="1" t="s">
        <v>1397</v>
      </c>
      <c r="J264" s="1" t="s">
        <v>1398</v>
      </c>
      <c r="K264" s="1">
        <v>355</v>
      </c>
    </row>
    <row r="265" spans="1:11" ht="102" x14ac:dyDescent="0.2">
      <c r="A265" s="1" t="s">
        <v>1026</v>
      </c>
      <c r="B265" s="1" t="s">
        <v>1027</v>
      </c>
      <c r="C265" s="1" t="s">
        <v>13</v>
      </c>
      <c r="D265" s="1" t="s">
        <v>1028</v>
      </c>
      <c r="E265" s="1" t="s">
        <v>1399</v>
      </c>
      <c r="G265" s="1" t="s">
        <v>1400</v>
      </c>
      <c r="H265" s="1" t="s">
        <v>47</v>
      </c>
      <c r="I265" s="1" t="s">
        <v>1401</v>
      </c>
      <c r="J265" s="1" t="s">
        <v>1402</v>
      </c>
      <c r="K265" s="1">
        <v>291</v>
      </c>
    </row>
    <row r="266" spans="1:11" ht="68" x14ac:dyDescent="0.2">
      <c r="A266" s="1" t="s">
        <v>114</v>
      </c>
      <c r="B266" s="1" t="s">
        <v>115</v>
      </c>
      <c r="C266" s="1" t="s">
        <v>13</v>
      </c>
      <c r="D266" s="1" t="s">
        <v>116</v>
      </c>
      <c r="E266" s="1" t="s">
        <v>1403</v>
      </c>
      <c r="G266" s="1" t="s">
        <v>1404</v>
      </c>
      <c r="H266" s="1" t="s">
        <v>73</v>
      </c>
      <c r="I266" s="1" t="s">
        <v>1405</v>
      </c>
      <c r="J266" s="1" t="s">
        <v>1406</v>
      </c>
      <c r="K266" s="1">
        <v>125</v>
      </c>
    </row>
    <row r="267" spans="1:11" ht="119" x14ac:dyDescent="0.2">
      <c r="A267" s="1" t="s">
        <v>879</v>
      </c>
      <c r="B267" s="1" t="s">
        <v>880</v>
      </c>
      <c r="C267" s="1" t="s">
        <v>881</v>
      </c>
      <c r="D267" s="1" t="s">
        <v>882</v>
      </c>
      <c r="E267" s="1" t="s">
        <v>1407</v>
      </c>
      <c r="G267" s="1" t="s">
        <v>1408</v>
      </c>
      <c r="H267" s="1" t="s">
        <v>396</v>
      </c>
      <c r="I267" s="1" t="s">
        <v>1409</v>
      </c>
      <c r="J267" s="1" t="s">
        <v>1410</v>
      </c>
      <c r="K267" s="1">
        <v>385</v>
      </c>
    </row>
    <row r="268" spans="1:11" ht="153" x14ac:dyDescent="0.2">
      <c r="A268" s="1" t="s">
        <v>128</v>
      </c>
      <c r="B268" s="1" t="s">
        <v>129</v>
      </c>
      <c r="C268" s="1" t="s">
        <v>13</v>
      </c>
      <c r="D268" s="1" t="s">
        <v>130</v>
      </c>
      <c r="E268" s="1" t="s">
        <v>1411</v>
      </c>
      <c r="G268" s="1" t="s">
        <v>1412</v>
      </c>
      <c r="H268" s="1" t="s">
        <v>134</v>
      </c>
      <c r="I268" s="1" t="s">
        <v>1413</v>
      </c>
      <c r="J268" s="1" t="s">
        <v>1414</v>
      </c>
      <c r="K268" s="1">
        <v>462</v>
      </c>
    </row>
    <row r="269" spans="1:11" ht="153" x14ac:dyDescent="0.2">
      <c r="A269" s="1" t="s">
        <v>1084</v>
      </c>
      <c r="B269" s="1" t="s">
        <v>1085</v>
      </c>
      <c r="C269" s="1" t="s">
        <v>13</v>
      </c>
      <c r="D269" s="1" t="s">
        <v>1086</v>
      </c>
      <c r="E269" s="1" t="s">
        <v>1415</v>
      </c>
      <c r="G269" s="1" t="s">
        <v>1416</v>
      </c>
      <c r="H269" s="1" t="s">
        <v>61</v>
      </c>
      <c r="I269" s="1" t="s">
        <v>1417</v>
      </c>
      <c r="J269" s="1" t="s">
        <v>1418</v>
      </c>
      <c r="K269" s="1">
        <v>452</v>
      </c>
    </row>
    <row r="270" spans="1:11" ht="153" x14ac:dyDescent="0.2">
      <c r="A270" s="1" t="s">
        <v>1224</v>
      </c>
      <c r="B270" s="1" t="s">
        <v>1225</v>
      </c>
      <c r="C270" s="1" t="s">
        <v>13</v>
      </c>
      <c r="D270" s="1" t="s">
        <v>1226</v>
      </c>
      <c r="E270" s="1" t="s">
        <v>1419</v>
      </c>
      <c r="G270" s="1" t="s">
        <v>1420</v>
      </c>
      <c r="H270" s="1" t="s">
        <v>61</v>
      </c>
      <c r="I270" s="1" t="s">
        <v>1421</v>
      </c>
      <c r="J270" s="1" t="s">
        <v>1422</v>
      </c>
      <c r="K270" s="1">
        <v>448</v>
      </c>
    </row>
    <row r="271" spans="1:11" ht="119" x14ac:dyDescent="0.2">
      <c r="A271" s="1" t="s">
        <v>1317</v>
      </c>
      <c r="B271" s="1" t="s">
        <v>1318</v>
      </c>
      <c r="C271" s="1" t="s">
        <v>881</v>
      </c>
      <c r="D271" s="1" t="s">
        <v>1319</v>
      </c>
      <c r="E271" s="1" t="s">
        <v>1423</v>
      </c>
      <c r="G271" s="1" t="s">
        <v>1424</v>
      </c>
      <c r="H271" s="1" t="s">
        <v>1384</v>
      </c>
      <c r="I271" s="1" t="s">
        <v>1425</v>
      </c>
      <c r="J271" s="1" t="s">
        <v>1426</v>
      </c>
      <c r="K271" s="1">
        <v>359</v>
      </c>
    </row>
    <row r="272" spans="1:11" ht="153" x14ac:dyDescent="0.2">
      <c r="A272" s="1" t="s">
        <v>1317</v>
      </c>
      <c r="B272" s="1" t="s">
        <v>1318</v>
      </c>
      <c r="C272" s="1" t="s">
        <v>881</v>
      </c>
      <c r="D272" s="1" t="s">
        <v>1319</v>
      </c>
      <c r="E272" s="1" t="s">
        <v>1427</v>
      </c>
      <c r="G272" s="1" t="s">
        <v>1428</v>
      </c>
      <c r="H272" s="1" t="s">
        <v>661</v>
      </c>
      <c r="I272" s="1" t="s">
        <v>1429</v>
      </c>
      <c r="J272" s="1" t="s">
        <v>1430</v>
      </c>
      <c r="K272" s="1">
        <v>465</v>
      </c>
    </row>
    <row r="273" spans="1:11" ht="153" x14ac:dyDescent="0.2">
      <c r="A273" s="1" t="s">
        <v>1224</v>
      </c>
      <c r="B273" s="1" t="s">
        <v>1225</v>
      </c>
      <c r="C273" s="1" t="s">
        <v>13</v>
      </c>
      <c r="D273" s="1" t="s">
        <v>1226</v>
      </c>
      <c r="E273" s="1" t="s">
        <v>1431</v>
      </c>
      <c r="G273" s="1" t="s">
        <v>1432</v>
      </c>
      <c r="H273" s="1" t="s">
        <v>61</v>
      </c>
      <c r="I273" s="1" t="s">
        <v>1433</v>
      </c>
      <c r="J273" s="1" t="s">
        <v>1434</v>
      </c>
      <c r="K273" s="1">
        <v>465</v>
      </c>
    </row>
    <row r="274" spans="1:11" ht="153" x14ac:dyDescent="0.2">
      <c r="A274" s="1" t="s">
        <v>1224</v>
      </c>
      <c r="B274" s="1" t="s">
        <v>1225</v>
      </c>
      <c r="C274" s="1" t="s">
        <v>13</v>
      </c>
      <c r="D274" s="1" t="s">
        <v>1226</v>
      </c>
      <c r="E274" s="1" t="s">
        <v>1435</v>
      </c>
      <c r="G274" s="1" t="s">
        <v>1436</v>
      </c>
      <c r="H274" s="1" t="s">
        <v>24</v>
      </c>
      <c r="I274" s="1" t="s">
        <v>1437</v>
      </c>
      <c r="J274" s="1" t="s">
        <v>1438</v>
      </c>
      <c r="K274" s="1">
        <v>456</v>
      </c>
    </row>
    <row r="275" spans="1:11" ht="153" x14ac:dyDescent="0.2">
      <c r="A275" s="1" t="s">
        <v>1224</v>
      </c>
      <c r="B275" s="1" t="s">
        <v>1225</v>
      </c>
      <c r="C275" s="1" t="s">
        <v>13</v>
      </c>
      <c r="D275" s="1" t="s">
        <v>1226</v>
      </c>
      <c r="E275" s="1" t="s">
        <v>1439</v>
      </c>
      <c r="G275" s="1" t="s">
        <v>1440</v>
      </c>
      <c r="H275" s="1" t="s">
        <v>61</v>
      </c>
      <c r="I275" s="1" t="s">
        <v>1441</v>
      </c>
      <c r="J275" s="1" t="s">
        <v>1442</v>
      </c>
      <c r="K275" s="1">
        <v>454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28A27-4242-DF4D-8D28-1A7B3C953E22}">
  <dimension ref="A1:K47"/>
  <sheetViews>
    <sheetView workbookViewId="0">
      <selection activeCell="C2" sqref="C2"/>
    </sheetView>
  </sheetViews>
  <sheetFormatPr baseColWidth="10" defaultColWidth="11" defaultRowHeight="16" x14ac:dyDescent="0.2"/>
  <cols>
    <col min="2" max="2" width="21" customWidth="1"/>
    <col min="3" max="3" width="21.6640625" customWidth="1"/>
    <col min="4" max="4" width="10.6640625" bestFit="1" customWidth="1"/>
    <col min="6" max="6" width="35.33203125" bestFit="1" customWidth="1"/>
    <col min="7" max="7" width="24.33203125" bestFit="1" customWidth="1"/>
    <col min="9" max="9" width="10.1640625" bestFit="1" customWidth="1"/>
    <col min="10" max="10" width="37.33203125" bestFit="1" customWidth="1"/>
    <col min="11" max="11" width="10.5" bestFit="1" customWidth="1"/>
  </cols>
  <sheetData>
    <row r="1" spans="1:11" ht="34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ht="306" x14ac:dyDescent="0.2">
      <c r="A2" s="1" t="s">
        <v>55</v>
      </c>
      <c r="B2" s="1" t="s">
        <v>56</v>
      </c>
      <c r="C2" s="1" t="s">
        <v>13</v>
      </c>
      <c r="D2" s="1" t="s">
        <v>57</v>
      </c>
      <c r="E2" s="1" t="s">
        <v>1443</v>
      </c>
      <c r="F2" s="1" t="s">
        <v>1444</v>
      </c>
      <c r="G2" s="1" t="s">
        <v>1445</v>
      </c>
      <c r="H2" s="1" t="s">
        <v>1446</v>
      </c>
      <c r="I2" s="1" t="s">
        <v>1447</v>
      </c>
      <c r="J2" s="1" t="s">
        <v>1448</v>
      </c>
      <c r="K2" s="1">
        <v>551</v>
      </c>
    </row>
    <row r="3" spans="1:11" ht="306" x14ac:dyDescent="0.2">
      <c r="A3" s="1" t="s">
        <v>1224</v>
      </c>
      <c r="B3" s="1" t="s">
        <v>1225</v>
      </c>
      <c r="C3" s="1" t="s">
        <v>13</v>
      </c>
      <c r="D3" s="1" t="s">
        <v>1226</v>
      </c>
      <c r="E3" s="1" t="s">
        <v>1449</v>
      </c>
      <c r="F3" s="1" t="s">
        <v>1450</v>
      </c>
      <c r="G3" s="1" t="s">
        <v>1451</v>
      </c>
      <c r="H3" s="1" t="s">
        <v>1452</v>
      </c>
      <c r="I3" s="1" t="s">
        <v>1453</v>
      </c>
      <c r="J3" s="1" t="s">
        <v>1454</v>
      </c>
      <c r="K3" s="1">
        <v>554</v>
      </c>
    </row>
    <row r="4" spans="1:11" ht="306" x14ac:dyDescent="0.2">
      <c r="A4" s="1" t="s">
        <v>11</v>
      </c>
      <c r="B4" s="1" t="s">
        <v>12</v>
      </c>
      <c r="C4" s="1" t="s">
        <v>13</v>
      </c>
      <c r="D4" s="1" t="s">
        <v>14</v>
      </c>
      <c r="E4" s="1" t="s">
        <v>1455</v>
      </c>
      <c r="F4" s="1" t="s">
        <v>1456</v>
      </c>
      <c r="G4" s="1" t="s">
        <v>1457</v>
      </c>
      <c r="H4" s="1" t="s">
        <v>1458</v>
      </c>
      <c r="I4" s="1" t="s">
        <v>1459</v>
      </c>
      <c r="J4" s="1" t="s">
        <v>1460</v>
      </c>
      <c r="K4" s="1">
        <v>561</v>
      </c>
    </row>
    <row r="5" spans="1:11" ht="221" x14ac:dyDescent="0.2">
      <c r="A5" s="1" t="s">
        <v>55</v>
      </c>
      <c r="B5" s="1" t="s">
        <v>56</v>
      </c>
      <c r="C5" s="1" t="s">
        <v>13</v>
      </c>
      <c r="D5" s="1" t="s">
        <v>57</v>
      </c>
      <c r="E5" s="1" t="s">
        <v>1461</v>
      </c>
      <c r="F5" s="1" t="s">
        <v>1462</v>
      </c>
      <c r="G5" s="1" t="s">
        <v>1463</v>
      </c>
      <c r="H5" s="1" t="s">
        <v>1464</v>
      </c>
      <c r="I5" s="1" t="s">
        <v>1465</v>
      </c>
      <c r="J5" s="1" t="s">
        <v>1466</v>
      </c>
      <c r="K5" s="1">
        <v>177</v>
      </c>
    </row>
    <row r="6" spans="1:11" ht="306" x14ac:dyDescent="0.2">
      <c r="A6" s="1" t="s">
        <v>55</v>
      </c>
      <c r="B6" s="1" t="s">
        <v>56</v>
      </c>
      <c r="C6" s="1" t="s">
        <v>13</v>
      </c>
      <c r="D6" s="1" t="s">
        <v>57</v>
      </c>
      <c r="E6" s="1" t="s">
        <v>1467</v>
      </c>
      <c r="F6" s="1" t="s">
        <v>1468</v>
      </c>
      <c r="G6" s="1" t="s">
        <v>1469</v>
      </c>
      <c r="H6" s="1" t="s">
        <v>1452</v>
      </c>
      <c r="I6" s="1" t="s">
        <v>1470</v>
      </c>
      <c r="J6" s="1" t="s">
        <v>1471</v>
      </c>
      <c r="K6" s="1">
        <v>555</v>
      </c>
    </row>
    <row r="7" spans="1:11" ht="306" x14ac:dyDescent="0.2">
      <c r="A7" s="1" t="s">
        <v>55</v>
      </c>
      <c r="B7" s="1" t="s">
        <v>56</v>
      </c>
      <c r="C7" s="1" t="s">
        <v>13</v>
      </c>
      <c r="D7" s="1" t="s">
        <v>57</v>
      </c>
      <c r="E7" s="1" t="s">
        <v>1472</v>
      </c>
      <c r="F7" s="1" t="s">
        <v>1473</v>
      </c>
      <c r="G7" s="1" t="s">
        <v>1474</v>
      </c>
      <c r="H7" s="1" t="s">
        <v>1458</v>
      </c>
      <c r="I7" s="1" t="s">
        <v>1475</v>
      </c>
      <c r="J7" s="1" t="s">
        <v>1476</v>
      </c>
      <c r="K7" s="1">
        <v>551</v>
      </c>
    </row>
    <row r="8" spans="1:11" ht="323" x14ac:dyDescent="0.2">
      <c r="A8" s="1" t="s">
        <v>81</v>
      </c>
      <c r="B8" s="1" t="s">
        <v>82</v>
      </c>
      <c r="C8" s="1" t="s">
        <v>13</v>
      </c>
      <c r="D8" s="1" t="s">
        <v>83</v>
      </c>
      <c r="E8" s="1" t="s">
        <v>1477</v>
      </c>
      <c r="F8" s="1" t="s">
        <v>1478</v>
      </c>
      <c r="G8" s="1" t="s">
        <v>1479</v>
      </c>
      <c r="H8" s="1" t="s">
        <v>1480</v>
      </c>
      <c r="I8" s="1" t="s">
        <v>1481</v>
      </c>
      <c r="J8" s="1" t="s">
        <v>1482</v>
      </c>
      <c r="K8" s="1">
        <v>589</v>
      </c>
    </row>
    <row r="9" spans="1:11" ht="306" x14ac:dyDescent="0.2">
      <c r="A9" s="1" t="s">
        <v>81</v>
      </c>
      <c r="B9" s="1" t="s">
        <v>82</v>
      </c>
      <c r="C9" s="1" t="s">
        <v>13</v>
      </c>
      <c r="D9" s="1" t="s">
        <v>83</v>
      </c>
      <c r="E9" s="1" t="s">
        <v>1483</v>
      </c>
      <c r="F9" s="1" t="s">
        <v>1484</v>
      </c>
      <c r="G9" s="1" t="s">
        <v>1485</v>
      </c>
      <c r="H9" s="1" t="s">
        <v>1486</v>
      </c>
      <c r="I9" s="1" t="s">
        <v>1487</v>
      </c>
      <c r="J9" s="1" t="s">
        <v>1488</v>
      </c>
      <c r="K9" s="1">
        <v>567</v>
      </c>
    </row>
    <row r="10" spans="1:11" ht="306" x14ac:dyDescent="0.2">
      <c r="A10" s="1" t="s">
        <v>90</v>
      </c>
      <c r="B10" s="1" t="s">
        <v>91</v>
      </c>
      <c r="C10" s="1" t="s">
        <v>13</v>
      </c>
      <c r="D10" s="1" t="s">
        <v>92</v>
      </c>
      <c r="E10" s="1" t="s">
        <v>1489</v>
      </c>
      <c r="F10" s="1" t="s">
        <v>1490</v>
      </c>
      <c r="G10" s="1" t="s">
        <v>1491</v>
      </c>
      <c r="H10" s="1" t="s">
        <v>1492</v>
      </c>
      <c r="I10" s="1" t="s">
        <v>1493</v>
      </c>
      <c r="J10" s="1" t="s">
        <v>1494</v>
      </c>
      <c r="K10" s="1">
        <v>560</v>
      </c>
    </row>
    <row r="11" spans="1:11" ht="306" x14ac:dyDescent="0.2">
      <c r="A11" s="1" t="s">
        <v>90</v>
      </c>
      <c r="B11" s="1" t="s">
        <v>91</v>
      </c>
      <c r="C11" s="1" t="s">
        <v>13</v>
      </c>
      <c r="D11" s="1" t="s">
        <v>92</v>
      </c>
      <c r="E11" s="1" t="s">
        <v>1495</v>
      </c>
      <c r="F11" s="1" t="s">
        <v>1496</v>
      </c>
      <c r="G11" s="1" t="s">
        <v>1497</v>
      </c>
      <c r="H11" s="1" t="s">
        <v>1446</v>
      </c>
      <c r="I11" s="1" t="s">
        <v>1498</v>
      </c>
      <c r="J11" s="1" t="s">
        <v>1499</v>
      </c>
      <c r="K11" s="1">
        <v>556</v>
      </c>
    </row>
    <row r="12" spans="1:11" ht="204" x14ac:dyDescent="0.2">
      <c r="A12" s="1" t="s">
        <v>90</v>
      </c>
      <c r="B12" s="1" t="s">
        <v>91</v>
      </c>
      <c r="C12" s="1" t="s">
        <v>13</v>
      </c>
      <c r="D12" s="1" t="s">
        <v>92</v>
      </c>
      <c r="E12" s="1" t="s">
        <v>1500</v>
      </c>
      <c r="F12" s="1" t="s">
        <v>1501</v>
      </c>
      <c r="G12" s="1" t="s">
        <v>1502</v>
      </c>
      <c r="H12" s="1" t="s">
        <v>1503</v>
      </c>
      <c r="I12" s="1" t="s">
        <v>1504</v>
      </c>
      <c r="J12" s="1" t="s">
        <v>1505</v>
      </c>
      <c r="K12" s="1">
        <v>166</v>
      </c>
    </row>
    <row r="13" spans="1:11" ht="238" x14ac:dyDescent="0.2">
      <c r="A13" s="1" t="s">
        <v>574</v>
      </c>
      <c r="B13" s="1" t="s">
        <v>575</v>
      </c>
      <c r="C13" s="1" t="s">
        <v>13</v>
      </c>
      <c r="D13" s="1" t="s">
        <v>576</v>
      </c>
      <c r="E13" s="1" t="s">
        <v>1506</v>
      </c>
      <c r="F13" s="1" t="s">
        <v>1507</v>
      </c>
      <c r="G13" s="1" t="s">
        <v>1508</v>
      </c>
      <c r="H13" s="1" t="s">
        <v>1509</v>
      </c>
      <c r="I13" s="1" t="s">
        <v>1510</v>
      </c>
      <c r="J13" s="1" t="s">
        <v>1511</v>
      </c>
      <c r="K13" s="1">
        <v>438</v>
      </c>
    </row>
    <row r="14" spans="1:11" ht="404" x14ac:dyDescent="0.2">
      <c r="A14" s="1" t="s">
        <v>574</v>
      </c>
      <c r="B14" s="1" t="s">
        <v>575</v>
      </c>
      <c r="C14" s="1" t="s">
        <v>13</v>
      </c>
      <c r="D14" s="1" t="s">
        <v>576</v>
      </c>
      <c r="E14" s="1" t="s">
        <v>1512</v>
      </c>
      <c r="F14" s="1" t="s">
        <v>1513</v>
      </c>
      <c r="G14" s="1" t="s">
        <v>1514</v>
      </c>
      <c r="H14" s="1" t="s">
        <v>1515</v>
      </c>
      <c r="I14" s="1" t="s">
        <v>1516</v>
      </c>
      <c r="J14" s="1" t="s">
        <v>1517</v>
      </c>
      <c r="K14" s="1">
        <v>798</v>
      </c>
    </row>
    <row r="15" spans="1:11" ht="306" x14ac:dyDescent="0.2">
      <c r="A15" s="1" t="s">
        <v>645</v>
      </c>
      <c r="B15" s="1" t="s">
        <v>646</v>
      </c>
      <c r="C15" s="1" t="s">
        <v>13</v>
      </c>
      <c r="D15" s="1" t="s">
        <v>647</v>
      </c>
      <c r="E15" s="1" t="s">
        <v>1518</v>
      </c>
      <c r="F15" s="1" t="s">
        <v>1519</v>
      </c>
      <c r="G15" s="1" t="s">
        <v>1520</v>
      </c>
      <c r="H15" s="1" t="s">
        <v>1446</v>
      </c>
      <c r="I15" s="1" t="s">
        <v>1521</v>
      </c>
      <c r="J15" s="1" t="s">
        <v>1522</v>
      </c>
      <c r="K15" s="1">
        <v>574</v>
      </c>
    </row>
    <row r="16" spans="1:11" ht="306" x14ac:dyDescent="0.2">
      <c r="A16" s="1" t="s">
        <v>645</v>
      </c>
      <c r="B16" s="1" t="s">
        <v>646</v>
      </c>
      <c r="C16" s="1" t="s">
        <v>13</v>
      </c>
      <c r="D16" s="1" t="s">
        <v>647</v>
      </c>
      <c r="E16" s="1" t="s">
        <v>1523</v>
      </c>
      <c r="F16" s="1" t="s">
        <v>1524</v>
      </c>
      <c r="G16" s="1" t="s">
        <v>1525</v>
      </c>
      <c r="H16" s="1" t="s">
        <v>1526</v>
      </c>
      <c r="I16" s="1" t="s">
        <v>1527</v>
      </c>
      <c r="J16" s="1" t="s">
        <v>1528</v>
      </c>
      <c r="K16" s="1">
        <v>565</v>
      </c>
    </row>
    <row r="17" spans="1:11" ht="372" x14ac:dyDescent="0.2">
      <c r="A17" s="1" t="s">
        <v>645</v>
      </c>
      <c r="B17" s="1" t="s">
        <v>646</v>
      </c>
      <c r="C17" s="1" t="s">
        <v>13</v>
      </c>
      <c r="D17" s="1" t="s">
        <v>647</v>
      </c>
      <c r="E17" s="1" t="s">
        <v>1529</v>
      </c>
      <c r="F17" s="1" t="s">
        <v>1530</v>
      </c>
      <c r="G17" s="1" t="s">
        <v>1531</v>
      </c>
      <c r="H17" s="1" t="s">
        <v>1503</v>
      </c>
      <c r="I17" s="1" t="s">
        <v>1532</v>
      </c>
      <c r="J17" s="1" t="s">
        <v>1533</v>
      </c>
      <c r="K17" s="1">
        <v>692</v>
      </c>
    </row>
    <row r="18" spans="1:11" ht="323" x14ac:dyDescent="0.2">
      <c r="A18" s="1" t="s">
        <v>645</v>
      </c>
      <c r="B18" s="1" t="s">
        <v>646</v>
      </c>
      <c r="C18" s="1" t="s">
        <v>13</v>
      </c>
      <c r="D18" s="1" t="s">
        <v>647</v>
      </c>
      <c r="E18" s="1" t="s">
        <v>1534</v>
      </c>
      <c r="F18" s="1" t="s">
        <v>1535</v>
      </c>
      <c r="G18" s="1" t="s">
        <v>1536</v>
      </c>
      <c r="H18" s="1" t="s">
        <v>1458</v>
      </c>
      <c r="I18" s="1" t="s">
        <v>1537</v>
      </c>
      <c r="J18" s="1" t="s">
        <v>1538</v>
      </c>
      <c r="K18" s="1">
        <v>589</v>
      </c>
    </row>
    <row r="19" spans="1:11" ht="306" x14ac:dyDescent="0.2">
      <c r="A19" s="1" t="s">
        <v>114</v>
      </c>
      <c r="B19" s="1" t="s">
        <v>115</v>
      </c>
      <c r="C19" s="1" t="s">
        <v>13</v>
      </c>
      <c r="D19" s="1" t="s">
        <v>116</v>
      </c>
      <c r="E19" s="1" t="s">
        <v>1539</v>
      </c>
      <c r="F19" s="1" t="s">
        <v>1540</v>
      </c>
      <c r="G19" s="1" t="s">
        <v>1541</v>
      </c>
      <c r="H19" s="1" t="s">
        <v>1458</v>
      </c>
      <c r="I19" s="1" t="s">
        <v>1542</v>
      </c>
      <c r="J19" s="1" t="s">
        <v>1543</v>
      </c>
      <c r="K19" s="1">
        <v>564</v>
      </c>
    </row>
    <row r="20" spans="1:11" ht="306" x14ac:dyDescent="0.2">
      <c r="A20" s="1" t="s">
        <v>114</v>
      </c>
      <c r="B20" s="1" t="s">
        <v>115</v>
      </c>
      <c r="C20" s="1" t="s">
        <v>13</v>
      </c>
      <c r="D20" s="1" t="s">
        <v>116</v>
      </c>
      <c r="E20" s="1" t="s">
        <v>1544</v>
      </c>
      <c r="F20" s="1" t="s">
        <v>1545</v>
      </c>
      <c r="G20" s="1" t="s">
        <v>1546</v>
      </c>
      <c r="H20" s="1" t="s">
        <v>1452</v>
      </c>
      <c r="I20" s="1" t="s">
        <v>1547</v>
      </c>
      <c r="J20" s="1" t="s">
        <v>1548</v>
      </c>
      <c r="K20" s="1">
        <v>550</v>
      </c>
    </row>
    <row r="21" spans="1:11" ht="306" x14ac:dyDescent="0.2">
      <c r="A21" s="1" t="s">
        <v>114</v>
      </c>
      <c r="B21" s="1" t="s">
        <v>115</v>
      </c>
      <c r="C21" s="1" t="s">
        <v>13</v>
      </c>
      <c r="D21" s="1" t="s">
        <v>116</v>
      </c>
      <c r="E21" s="1" t="s">
        <v>1549</v>
      </c>
      <c r="F21" s="1" t="s">
        <v>1550</v>
      </c>
      <c r="G21" s="1" t="s">
        <v>1551</v>
      </c>
      <c r="H21" s="1" t="s">
        <v>1552</v>
      </c>
      <c r="I21" s="1" t="s">
        <v>1553</v>
      </c>
      <c r="J21" s="1" t="s">
        <v>1554</v>
      </c>
      <c r="K21" s="1">
        <v>551</v>
      </c>
    </row>
    <row r="22" spans="1:11" ht="187" x14ac:dyDescent="0.2">
      <c r="A22" s="1" t="s">
        <v>114</v>
      </c>
      <c r="B22" s="1" t="s">
        <v>115</v>
      </c>
      <c r="C22" s="1" t="s">
        <v>13</v>
      </c>
      <c r="D22" s="1" t="s">
        <v>116</v>
      </c>
      <c r="E22" s="1" t="s">
        <v>1555</v>
      </c>
      <c r="F22" s="1" t="s">
        <v>1556</v>
      </c>
      <c r="G22" s="1" t="s">
        <v>1557</v>
      </c>
      <c r="H22" s="1" t="s">
        <v>1558</v>
      </c>
      <c r="I22" s="1" t="s">
        <v>1559</v>
      </c>
      <c r="J22" s="1" t="s">
        <v>1560</v>
      </c>
      <c r="K22" s="1">
        <v>361</v>
      </c>
    </row>
    <row r="23" spans="1:11" ht="306" x14ac:dyDescent="0.2">
      <c r="A23" s="1" t="s">
        <v>114</v>
      </c>
      <c r="B23" s="1" t="s">
        <v>115</v>
      </c>
      <c r="C23" s="1" t="s">
        <v>13</v>
      </c>
      <c r="D23" s="1" t="s">
        <v>116</v>
      </c>
      <c r="E23" s="1" t="s">
        <v>1561</v>
      </c>
      <c r="F23" s="1" t="s">
        <v>1562</v>
      </c>
      <c r="G23" s="1" t="s">
        <v>1563</v>
      </c>
      <c r="H23" s="1" t="s">
        <v>1480</v>
      </c>
      <c r="I23" s="1" t="s">
        <v>1564</v>
      </c>
      <c r="J23" s="1" t="s">
        <v>1565</v>
      </c>
      <c r="K23" s="1">
        <v>569</v>
      </c>
    </row>
    <row r="24" spans="1:11" ht="187" x14ac:dyDescent="0.2">
      <c r="A24" s="1" t="s">
        <v>114</v>
      </c>
      <c r="B24" s="1" t="s">
        <v>115</v>
      </c>
      <c r="C24" s="1" t="s">
        <v>13</v>
      </c>
      <c r="D24" s="1" t="s">
        <v>116</v>
      </c>
      <c r="E24" s="1" t="s">
        <v>1566</v>
      </c>
      <c r="F24" s="1" t="s">
        <v>1567</v>
      </c>
      <c r="G24" s="1" t="s">
        <v>1568</v>
      </c>
      <c r="H24" s="1" t="s">
        <v>1458</v>
      </c>
      <c r="I24" s="1" t="s">
        <v>1569</v>
      </c>
      <c r="J24" s="1" t="s">
        <v>1570</v>
      </c>
      <c r="K24" s="1">
        <v>231</v>
      </c>
    </row>
    <row r="25" spans="1:11" ht="323" x14ac:dyDescent="0.2">
      <c r="A25" s="1" t="s">
        <v>114</v>
      </c>
      <c r="B25" s="1" t="s">
        <v>115</v>
      </c>
      <c r="C25" s="1" t="s">
        <v>13</v>
      </c>
      <c r="D25" s="1" t="s">
        <v>116</v>
      </c>
      <c r="E25" s="1" t="s">
        <v>1571</v>
      </c>
      <c r="F25" s="1" t="s">
        <v>1572</v>
      </c>
      <c r="G25" s="1" t="s">
        <v>1573</v>
      </c>
      <c r="H25" s="1" t="s">
        <v>1458</v>
      </c>
      <c r="I25" s="1" t="s">
        <v>1574</v>
      </c>
      <c r="J25" s="1" t="s">
        <v>1575</v>
      </c>
      <c r="K25" s="1">
        <v>587</v>
      </c>
    </row>
    <row r="26" spans="1:11" ht="306" x14ac:dyDescent="0.2">
      <c r="A26" s="1" t="s">
        <v>879</v>
      </c>
      <c r="B26" s="1" t="s">
        <v>880</v>
      </c>
      <c r="C26" s="1" t="s">
        <v>881</v>
      </c>
      <c r="D26" s="1" t="s">
        <v>882</v>
      </c>
      <c r="E26" s="1" t="s">
        <v>1576</v>
      </c>
      <c r="F26" s="1" t="s">
        <v>1577</v>
      </c>
      <c r="G26" s="1" t="s">
        <v>1578</v>
      </c>
      <c r="H26" s="1" t="s">
        <v>1446</v>
      </c>
      <c r="I26" s="1" t="s">
        <v>1579</v>
      </c>
      <c r="J26" s="1" t="s">
        <v>1580</v>
      </c>
      <c r="K26" s="1">
        <v>562</v>
      </c>
    </row>
    <row r="27" spans="1:11" ht="306" x14ac:dyDescent="0.2">
      <c r="A27" s="1" t="s">
        <v>128</v>
      </c>
      <c r="B27" s="1" t="s">
        <v>129</v>
      </c>
      <c r="C27" s="1" t="s">
        <v>13</v>
      </c>
      <c r="D27" s="1" t="s">
        <v>130</v>
      </c>
      <c r="E27" s="1" t="s">
        <v>1581</v>
      </c>
      <c r="F27" s="1" t="s">
        <v>1582</v>
      </c>
      <c r="G27" s="1" t="s">
        <v>1583</v>
      </c>
      <c r="H27" s="1" t="s">
        <v>134</v>
      </c>
      <c r="I27" s="1" t="s">
        <v>1584</v>
      </c>
      <c r="J27" s="1" t="s">
        <v>1585</v>
      </c>
      <c r="K27" s="1">
        <v>559</v>
      </c>
    </row>
    <row r="28" spans="1:11" ht="306" x14ac:dyDescent="0.2">
      <c r="A28" s="1" t="s">
        <v>128</v>
      </c>
      <c r="B28" s="1" t="s">
        <v>129</v>
      </c>
      <c r="C28" s="1" t="s">
        <v>13</v>
      </c>
      <c r="D28" s="1" t="s">
        <v>130</v>
      </c>
      <c r="E28" s="1" t="s">
        <v>1586</v>
      </c>
      <c r="F28" s="1" t="s">
        <v>1587</v>
      </c>
      <c r="G28" s="1" t="s">
        <v>1588</v>
      </c>
      <c r="H28" s="1" t="s">
        <v>134</v>
      </c>
      <c r="I28" s="1" t="s">
        <v>1589</v>
      </c>
      <c r="J28" s="1" t="s">
        <v>1590</v>
      </c>
      <c r="K28" s="1">
        <v>555</v>
      </c>
    </row>
    <row r="29" spans="1:11" ht="306" x14ac:dyDescent="0.2">
      <c r="A29" s="1" t="s">
        <v>964</v>
      </c>
      <c r="B29" s="1" t="s">
        <v>965</v>
      </c>
      <c r="C29" s="1" t="s">
        <v>13</v>
      </c>
      <c r="D29" s="1" t="s">
        <v>966</v>
      </c>
      <c r="E29" s="1" t="s">
        <v>1591</v>
      </c>
      <c r="F29" s="1" t="s">
        <v>1592</v>
      </c>
      <c r="G29" s="1" t="s">
        <v>1593</v>
      </c>
      <c r="H29" s="1" t="s">
        <v>1458</v>
      </c>
      <c r="I29" s="1" t="s">
        <v>1594</v>
      </c>
      <c r="J29" s="1" t="s">
        <v>1595</v>
      </c>
      <c r="K29" s="1">
        <v>559</v>
      </c>
    </row>
    <row r="30" spans="1:11" ht="306" x14ac:dyDescent="0.2">
      <c r="A30" s="1" t="s">
        <v>988</v>
      </c>
      <c r="B30" s="1" t="s">
        <v>989</v>
      </c>
      <c r="C30" s="1" t="s">
        <v>13</v>
      </c>
      <c r="D30" s="1" t="s">
        <v>990</v>
      </c>
      <c r="E30" s="1" t="s">
        <v>1596</v>
      </c>
      <c r="F30" s="1" t="s">
        <v>1597</v>
      </c>
      <c r="G30" s="1" t="s">
        <v>1598</v>
      </c>
      <c r="H30" s="1" t="s">
        <v>1452</v>
      </c>
      <c r="I30" s="1" t="s">
        <v>1599</v>
      </c>
      <c r="J30" s="1" t="s">
        <v>1600</v>
      </c>
      <c r="K30" s="1">
        <v>562</v>
      </c>
    </row>
    <row r="31" spans="1:11" ht="255" x14ac:dyDescent="0.2">
      <c r="A31" s="1" t="s">
        <v>988</v>
      </c>
      <c r="B31" s="1" t="s">
        <v>989</v>
      </c>
      <c r="C31" s="1" t="s">
        <v>13</v>
      </c>
      <c r="D31" s="1" t="s">
        <v>990</v>
      </c>
      <c r="E31" s="1" t="s">
        <v>1601</v>
      </c>
      <c r="F31" s="1" t="s">
        <v>1602</v>
      </c>
      <c r="G31" s="1" t="s">
        <v>1603</v>
      </c>
      <c r="H31" s="1" t="s">
        <v>1458</v>
      </c>
      <c r="I31" s="1" t="s">
        <v>1604</v>
      </c>
      <c r="J31" s="1" t="s">
        <v>1605</v>
      </c>
      <c r="K31" s="1">
        <v>191</v>
      </c>
    </row>
    <row r="32" spans="1:11" ht="221" x14ac:dyDescent="0.2">
      <c r="A32" s="1" t="s">
        <v>1026</v>
      </c>
      <c r="B32" s="1" t="s">
        <v>1027</v>
      </c>
      <c r="C32" s="1" t="s">
        <v>13</v>
      </c>
      <c r="D32" s="1" t="s">
        <v>1028</v>
      </c>
      <c r="E32" s="1" t="s">
        <v>1606</v>
      </c>
      <c r="F32" s="1" t="s">
        <v>1607</v>
      </c>
      <c r="G32" s="1" t="s">
        <v>1608</v>
      </c>
      <c r="H32" s="1" t="s">
        <v>1458</v>
      </c>
      <c r="I32" s="1" t="s">
        <v>1609</v>
      </c>
      <c r="J32" s="1" t="s">
        <v>1610</v>
      </c>
      <c r="K32" s="1">
        <v>392</v>
      </c>
    </row>
    <row r="33" spans="1:11" ht="221" x14ac:dyDescent="0.2">
      <c r="A33" s="1" t="s">
        <v>1084</v>
      </c>
      <c r="B33" s="1" t="s">
        <v>1085</v>
      </c>
      <c r="C33" s="1" t="s">
        <v>13</v>
      </c>
      <c r="D33" s="1" t="s">
        <v>1086</v>
      </c>
      <c r="E33" s="1" t="s">
        <v>1611</v>
      </c>
      <c r="F33" s="1" t="s">
        <v>1612</v>
      </c>
      <c r="G33" s="1" t="s">
        <v>1613</v>
      </c>
      <c r="H33" s="1" t="s">
        <v>1458</v>
      </c>
      <c r="I33" s="1" t="s">
        <v>1614</v>
      </c>
      <c r="J33" s="1" t="s">
        <v>1615</v>
      </c>
      <c r="K33" s="1">
        <v>416</v>
      </c>
    </row>
    <row r="34" spans="1:11" ht="255" x14ac:dyDescent="0.2">
      <c r="A34" s="1" t="s">
        <v>1224</v>
      </c>
      <c r="B34" s="1" t="s">
        <v>1225</v>
      </c>
      <c r="C34" s="1" t="s">
        <v>13</v>
      </c>
      <c r="D34" s="1" t="s">
        <v>1226</v>
      </c>
      <c r="E34" s="1" t="s">
        <v>1616</v>
      </c>
      <c r="F34" s="1" t="s">
        <v>1617</v>
      </c>
      <c r="G34" s="1" t="s">
        <v>1618</v>
      </c>
      <c r="H34" s="1" t="s">
        <v>1452</v>
      </c>
      <c r="I34" s="1" t="s">
        <v>1619</v>
      </c>
      <c r="J34" s="1" t="s">
        <v>1620</v>
      </c>
      <c r="K34" s="1">
        <v>474</v>
      </c>
    </row>
    <row r="35" spans="1:11" ht="272" x14ac:dyDescent="0.2">
      <c r="A35" s="1" t="s">
        <v>90</v>
      </c>
      <c r="B35" s="1" t="s">
        <v>91</v>
      </c>
      <c r="C35" s="1" t="s">
        <v>13</v>
      </c>
      <c r="D35" s="1" t="s">
        <v>92</v>
      </c>
      <c r="E35" s="1" t="s">
        <v>1621</v>
      </c>
      <c r="F35" s="1" t="s">
        <v>1622</v>
      </c>
      <c r="G35" s="1" t="s">
        <v>1623</v>
      </c>
      <c r="H35" s="1" t="s">
        <v>1503</v>
      </c>
      <c r="I35" s="1" t="s">
        <v>1624</v>
      </c>
      <c r="J35" s="1" t="s">
        <v>1625</v>
      </c>
      <c r="K35" s="1">
        <v>502</v>
      </c>
    </row>
    <row r="36" spans="1:11" ht="323" x14ac:dyDescent="0.2">
      <c r="A36" s="1" t="s">
        <v>1084</v>
      </c>
      <c r="B36" s="1" t="s">
        <v>1085</v>
      </c>
      <c r="C36" s="1" t="s">
        <v>13</v>
      </c>
      <c r="D36" s="1" t="s">
        <v>1086</v>
      </c>
      <c r="E36" s="1" t="s">
        <v>1626</v>
      </c>
      <c r="F36" s="1" t="s">
        <v>1627</v>
      </c>
      <c r="G36" s="1" t="s">
        <v>1628</v>
      </c>
      <c r="H36" s="1" t="s">
        <v>1629</v>
      </c>
      <c r="I36" s="1" t="s">
        <v>1630</v>
      </c>
      <c r="J36" s="1" t="s">
        <v>1631</v>
      </c>
      <c r="K36" s="1">
        <v>589</v>
      </c>
    </row>
    <row r="37" spans="1:11" ht="323" x14ac:dyDescent="0.2">
      <c r="A37" s="1" t="s">
        <v>114</v>
      </c>
      <c r="B37" s="1" t="s">
        <v>115</v>
      </c>
      <c r="C37" s="1" t="s">
        <v>13</v>
      </c>
      <c r="D37" s="1" t="s">
        <v>116</v>
      </c>
      <c r="E37" s="1" t="s">
        <v>1632</v>
      </c>
      <c r="F37" s="1" t="s">
        <v>1633</v>
      </c>
      <c r="G37" s="1" t="s">
        <v>1634</v>
      </c>
      <c r="H37" s="1" t="s">
        <v>1635</v>
      </c>
      <c r="I37" s="1" t="s">
        <v>1636</v>
      </c>
      <c r="J37" s="1" t="s">
        <v>1637</v>
      </c>
      <c r="K37" s="1">
        <v>585</v>
      </c>
    </row>
    <row r="38" spans="1:11" ht="289" x14ac:dyDescent="0.2">
      <c r="A38" s="1" t="s">
        <v>1224</v>
      </c>
      <c r="B38" s="1" t="s">
        <v>1225</v>
      </c>
      <c r="C38" s="1" t="s">
        <v>13</v>
      </c>
      <c r="D38" s="1" t="s">
        <v>1226</v>
      </c>
      <c r="E38" s="1" t="s">
        <v>1638</v>
      </c>
      <c r="F38" s="1" t="s">
        <v>1639</v>
      </c>
      <c r="G38" s="1" t="s">
        <v>1640</v>
      </c>
      <c r="H38" s="1" t="s">
        <v>1452</v>
      </c>
      <c r="I38" s="1" t="s">
        <v>1641</v>
      </c>
      <c r="J38" s="1" t="s">
        <v>1642</v>
      </c>
      <c r="K38" s="1">
        <v>552</v>
      </c>
    </row>
    <row r="39" spans="1:11" ht="323" x14ac:dyDescent="0.2">
      <c r="A39" s="1" t="s">
        <v>114</v>
      </c>
      <c r="B39" s="1" t="s">
        <v>115</v>
      </c>
      <c r="C39" s="1" t="s">
        <v>13</v>
      </c>
      <c r="D39" s="1" t="s">
        <v>116</v>
      </c>
      <c r="E39" s="1" t="s">
        <v>1643</v>
      </c>
      <c r="F39" s="1" t="s">
        <v>1644</v>
      </c>
      <c r="G39" s="1" t="s">
        <v>1645</v>
      </c>
      <c r="H39" s="1" t="s">
        <v>1503</v>
      </c>
      <c r="I39" s="1" t="s">
        <v>1646</v>
      </c>
      <c r="J39" s="1" t="s">
        <v>1647</v>
      </c>
      <c r="K39" s="1">
        <v>586</v>
      </c>
    </row>
    <row r="40" spans="1:11" ht="323" x14ac:dyDescent="0.2">
      <c r="A40" s="1" t="s">
        <v>964</v>
      </c>
      <c r="B40" s="1" t="s">
        <v>965</v>
      </c>
      <c r="C40" s="1" t="s">
        <v>13</v>
      </c>
      <c r="D40" s="1" t="s">
        <v>966</v>
      </c>
      <c r="E40" s="1" t="s">
        <v>1648</v>
      </c>
      <c r="F40" s="1" t="s">
        <v>1649</v>
      </c>
      <c r="G40" s="1" t="s">
        <v>1650</v>
      </c>
      <c r="H40" s="1" t="s">
        <v>1651</v>
      </c>
      <c r="I40" s="1" t="s">
        <v>1652</v>
      </c>
      <c r="J40" s="1" t="s">
        <v>1653</v>
      </c>
      <c r="K40" s="1">
        <v>587</v>
      </c>
    </row>
    <row r="41" spans="1:11" ht="187" x14ac:dyDescent="0.2">
      <c r="A41" s="1" t="s">
        <v>964</v>
      </c>
      <c r="B41" s="1" t="s">
        <v>965</v>
      </c>
      <c r="C41" s="1" t="s">
        <v>13</v>
      </c>
      <c r="D41" s="1" t="s">
        <v>966</v>
      </c>
      <c r="E41" s="1" t="s">
        <v>1654</v>
      </c>
      <c r="F41" s="1" t="s">
        <v>1655</v>
      </c>
      <c r="G41" s="1" t="s">
        <v>1656</v>
      </c>
      <c r="H41" s="1" t="s">
        <v>1458</v>
      </c>
      <c r="I41" s="1" t="s">
        <v>1657</v>
      </c>
      <c r="J41" s="1" t="s">
        <v>1658</v>
      </c>
      <c r="K41" s="1">
        <v>168</v>
      </c>
    </row>
    <row r="42" spans="1:11" ht="289" x14ac:dyDescent="0.2">
      <c r="A42" s="1" t="s">
        <v>114</v>
      </c>
      <c r="B42" s="1" t="s">
        <v>115</v>
      </c>
      <c r="C42" s="1" t="s">
        <v>13</v>
      </c>
      <c r="D42" s="1" t="s">
        <v>116</v>
      </c>
      <c r="E42" s="1" t="s">
        <v>1659</v>
      </c>
      <c r="F42" s="1" t="s">
        <v>1660</v>
      </c>
      <c r="G42" s="1" t="s">
        <v>1661</v>
      </c>
      <c r="H42" s="1" t="s">
        <v>1480</v>
      </c>
      <c r="I42" s="1" t="s">
        <v>1662</v>
      </c>
      <c r="J42" s="1" t="s">
        <v>1663</v>
      </c>
      <c r="K42" s="1">
        <v>570</v>
      </c>
    </row>
    <row r="43" spans="1:11" ht="306" x14ac:dyDescent="0.2">
      <c r="A43" s="1" t="s">
        <v>114</v>
      </c>
      <c r="B43" s="1" t="s">
        <v>115</v>
      </c>
      <c r="C43" s="1" t="s">
        <v>13</v>
      </c>
      <c r="D43" s="1" t="s">
        <v>116</v>
      </c>
      <c r="E43" s="1" t="s">
        <v>1664</v>
      </c>
      <c r="F43" s="1" t="s">
        <v>1665</v>
      </c>
      <c r="G43" s="1" t="s">
        <v>1666</v>
      </c>
      <c r="H43" s="1" t="s">
        <v>1446</v>
      </c>
      <c r="I43" s="1" t="s">
        <v>1667</v>
      </c>
      <c r="J43" s="1" t="s">
        <v>1668</v>
      </c>
      <c r="K43" s="1">
        <v>557</v>
      </c>
    </row>
    <row r="44" spans="1:11" ht="221" x14ac:dyDescent="0.2">
      <c r="A44" s="1" t="s">
        <v>114</v>
      </c>
      <c r="B44" s="1" t="s">
        <v>115</v>
      </c>
      <c r="C44" s="1" t="s">
        <v>13</v>
      </c>
      <c r="D44" s="1" t="s">
        <v>116</v>
      </c>
      <c r="E44" s="1" t="s">
        <v>1669</v>
      </c>
      <c r="F44" s="1" t="s">
        <v>1670</v>
      </c>
      <c r="G44" s="1" t="s">
        <v>1671</v>
      </c>
      <c r="H44" s="1" t="s">
        <v>1672</v>
      </c>
      <c r="I44" s="1" t="s">
        <v>1673</v>
      </c>
      <c r="J44" s="1" t="s">
        <v>1674</v>
      </c>
      <c r="K44" s="1">
        <v>388</v>
      </c>
    </row>
    <row r="45" spans="1:11" ht="404" x14ac:dyDescent="0.2">
      <c r="A45" s="1" t="s">
        <v>964</v>
      </c>
      <c r="B45" s="1" t="s">
        <v>965</v>
      </c>
      <c r="C45" s="1" t="s">
        <v>13</v>
      </c>
      <c r="D45" s="1" t="s">
        <v>966</v>
      </c>
      <c r="E45" s="1" t="s">
        <v>1675</v>
      </c>
      <c r="F45" s="1" t="s">
        <v>1676</v>
      </c>
      <c r="G45" s="1" t="s">
        <v>1677</v>
      </c>
      <c r="H45" s="1" t="s">
        <v>1678</v>
      </c>
      <c r="I45" s="1" t="s">
        <v>1679</v>
      </c>
      <c r="J45" s="1" t="s">
        <v>1680</v>
      </c>
      <c r="K45" s="1">
        <v>588</v>
      </c>
    </row>
    <row r="46" spans="1:11" ht="306" x14ac:dyDescent="0.2">
      <c r="A46" s="1" t="s">
        <v>1317</v>
      </c>
      <c r="B46" s="1" t="s">
        <v>1318</v>
      </c>
      <c r="C46" s="1" t="s">
        <v>881</v>
      </c>
      <c r="D46" s="1" t="s">
        <v>1319</v>
      </c>
      <c r="E46" s="1" t="s">
        <v>1681</v>
      </c>
      <c r="F46" s="1" t="s">
        <v>1682</v>
      </c>
      <c r="G46" s="1" t="s">
        <v>1683</v>
      </c>
      <c r="H46" s="1" t="s">
        <v>1503</v>
      </c>
      <c r="I46" s="1" t="s">
        <v>1684</v>
      </c>
      <c r="J46" s="1" t="s">
        <v>1685</v>
      </c>
      <c r="K46" s="1">
        <v>558</v>
      </c>
    </row>
    <row r="47" spans="1:11" ht="221" x14ac:dyDescent="0.2">
      <c r="A47" s="1" t="s">
        <v>1317</v>
      </c>
      <c r="B47" s="1" t="s">
        <v>1318</v>
      </c>
      <c r="C47" s="1" t="s">
        <v>881</v>
      </c>
      <c r="D47" s="1" t="s">
        <v>1319</v>
      </c>
      <c r="E47" s="1" t="s">
        <v>1686</v>
      </c>
      <c r="F47" s="1" t="s">
        <v>1687</v>
      </c>
      <c r="G47" s="1" t="s">
        <v>1688</v>
      </c>
      <c r="H47" s="1" t="s">
        <v>1446</v>
      </c>
      <c r="I47" s="1" t="s">
        <v>1689</v>
      </c>
      <c r="J47" s="1" t="s">
        <v>1690</v>
      </c>
      <c r="K47" s="1">
        <v>4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15088-8AB5-E746-BBA1-D1E56851D2A5}">
  <dimension ref="A1:K45"/>
  <sheetViews>
    <sheetView workbookViewId="0">
      <selection activeCell="C2" sqref="C2"/>
    </sheetView>
  </sheetViews>
  <sheetFormatPr baseColWidth="10" defaultColWidth="11" defaultRowHeight="16" x14ac:dyDescent="0.2"/>
  <cols>
    <col min="2" max="2" width="25.1640625" bestFit="1" customWidth="1"/>
    <col min="3" max="3" width="16.6640625" customWidth="1"/>
    <col min="4" max="4" width="16.33203125" bestFit="1" customWidth="1"/>
    <col min="6" max="6" width="24.5" bestFit="1" customWidth="1"/>
    <col min="7" max="7" width="13" bestFit="1" customWidth="1"/>
    <col min="10" max="10" width="109" bestFit="1" customWidth="1"/>
    <col min="11" max="11" width="14.33203125" bestFit="1" customWidth="1"/>
  </cols>
  <sheetData>
    <row r="1" spans="1:11" ht="17" x14ac:dyDescent="0.2">
      <c r="A1" s="3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2" t="s">
        <v>9</v>
      </c>
      <c r="K1" s="3" t="s">
        <v>10</v>
      </c>
    </row>
    <row r="2" spans="1:11" ht="289" x14ac:dyDescent="0.2">
      <c r="A2" t="s">
        <v>11</v>
      </c>
      <c r="B2" t="s">
        <v>12</v>
      </c>
      <c r="C2" t="s">
        <v>13</v>
      </c>
      <c r="D2" t="s">
        <v>14</v>
      </c>
      <c r="E2" t="s">
        <v>1691</v>
      </c>
      <c r="F2" s="1" t="s">
        <v>1692</v>
      </c>
      <c r="G2" s="1" t="s">
        <v>1693</v>
      </c>
      <c r="H2" s="1" t="s">
        <v>1694</v>
      </c>
      <c r="I2" t="s">
        <v>1695</v>
      </c>
      <c r="J2" s="1" t="s">
        <v>1696</v>
      </c>
      <c r="K2">
        <v>411</v>
      </c>
    </row>
    <row r="3" spans="1:11" ht="340" x14ac:dyDescent="0.2">
      <c r="A3" t="s">
        <v>11</v>
      </c>
      <c r="B3" t="s">
        <v>12</v>
      </c>
      <c r="C3" t="s">
        <v>13</v>
      </c>
      <c r="D3" t="s">
        <v>14</v>
      </c>
      <c r="E3" t="s">
        <v>1697</v>
      </c>
      <c r="F3" s="1" t="s">
        <v>1698</v>
      </c>
      <c r="G3" s="1" t="s">
        <v>1699</v>
      </c>
      <c r="H3" s="1" t="s">
        <v>1700</v>
      </c>
      <c r="I3" t="s">
        <v>1701</v>
      </c>
      <c r="J3" s="1" t="s">
        <v>1702</v>
      </c>
      <c r="K3">
        <v>502</v>
      </c>
    </row>
    <row r="4" spans="1:11" ht="372" x14ac:dyDescent="0.2">
      <c r="A4" t="s">
        <v>11</v>
      </c>
      <c r="B4" t="s">
        <v>12</v>
      </c>
      <c r="C4" t="s">
        <v>13</v>
      </c>
      <c r="D4" t="s">
        <v>14</v>
      </c>
      <c r="E4" t="s">
        <v>1703</v>
      </c>
      <c r="F4" s="1" t="s">
        <v>1704</v>
      </c>
      <c r="G4" s="1" t="s">
        <v>1705</v>
      </c>
      <c r="H4" s="1" t="s">
        <v>1706</v>
      </c>
      <c r="I4" t="s">
        <v>1707</v>
      </c>
      <c r="J4" s="1" t="s">
        <v>1708</v>
      </c>
      <c r="K4">
        <v>300</v>
      </c>
    </row>
    <row r="5" spans="1:11" ht="323" x14ac:dyDescent="0.2">
      <c r="A5" t="s">
        <v>11</v>
      </c>
      <c r="B5" t="s">
        <v>12</v>
      </c>
      <c r="C5" t="s">
        <v>13</v>
      </c>
      <c r="D5" t="s">
        <v>14</v>
      </c>
      <c r="E5" t="s">
        <v>1709</v>
      </c>
      <c r="F5" s="1" t="s">
        <v>1710</v>
      </c>
      <c r="G5" s="1" t="s">
        <v>1711</v>
      </c>
      <c r="H5" s="1" t="s">
        <v>1712</v>
      </c>
      <c r="I5" t="s">
        <v>1713</v>
      </c>
      <c r="J5" s="1" t="s">
        <v>1714</v>
      </c>
      <c r="K5">
        <v>790</v>
      </c>
    </row>
    <row r="6" spans="1:11" ht="323" x14ac:dyDescent="0.2">
      <c r="A6" t="s">
        <v>11</v>
      </c>
      <c r="B6" t="s">
        <v>12</v>
      </c>
      <c r="C6" t="s">
        <v>13</v>
      </c>
      <c r="D6" t="s">
        <v>14</v>
      </c>
      <c r="E6" t="s">
        <v>1715</v>
      </c>
      <c r="F6" s="1" t="s">
        <v>1716</v>
      </c>
      <c r="G6" s="1" t="s">
        <v>1717</v>
      </c>
      <c r="H6" s="1" t="s">
        <v>1718</v>
      </c>
      <c r="I6" t="s">
        <v>1719</v>
      </c>
      <c r="J6" s="1" t="s">
        <v>1720</v>
      </c>
      <c r="K6">
        <v>479</v>
      </c>
    </row>
    <row r="7" spans="1:11" ht="340" x14ac:dyDescent="0.2">
      <c r="A7" t="s">
        <v>55</v>
      </c>
      <c r="B7" t="s">
        <v>56</v>
      </c>
      <c r="C7" t="s">
        <v>13</v>
      </c>
      <c r="D7" t="s">
        <v>57</v>
      </c>
      <c r="E7" t="s">
        <v>1721</v>
      </c>
      <c r="F7" s="1" t="s">
        <v>1722</v>
      </c>
      <c r="G7" s="1" t="s">
        <v>1723</v>
      </c>
      <c r="H7" s="1" t="s">
        <v>1724</v>
      </c>
      <c r="I7" t="s">
        <v>1725</v>
      </c>
      <c r="J7" s="1" t="s">
        <v>1726</v>
      </c>
      <c r="K7">
        <v>831</v>
      </c>
    </row>
    <row r="8" spans="1:11" ht="388" x14ac:dyDescent="0.2">
      <c r="A8" t="s">
        <v>55</v>
      </c>
      <c r="B8" t="s">
        <v>56</v>
      </c>
      <c r="C8" t="s">
        <v>13</v>
      </c>
      <c r="D8" t="s">
        <v>57</v>
      </c>
      <c r="E8" t="s">
        <v>1727</v>
      </c>
      <c r="F8" s="1" t="s">
        <v>1728</v>
      </c>
      <c r="G8" s="1" t="s">
        <v>1729</v>
      </c>
      <c r="H8" s="1" t="s">
        <v>1706</v>
      </c>
      <c r="I8" t="s">
        <v>1730</v>
      </c>
      <c r="J8" s="1" t="s">
        <v>1731</v>
      </c>
      <c r="K8">
        <v>472</v>
      </c>
    </row>
    <row r="9" spans="1:11" ht="372" x14ac:dyDescent="0.2">
      <c r="A9" t="s">
        <v>55</v>
      </c>
      <c r="B9" t="s">
        <v>56</v>
      </c>
      <c r="C9" t="s">
        <v>13</v>
      </c>
      <c r="D9" t="s">
        <v>57</v>
      </c>
      <c r="E9" t="s">
        <v>1732</v>
      </c>
      <c r="F9" s="1" t="s">
        <v>1733</v>
      </c>
      <c r="G9" s="1" t="s">
        <v>1734</v>
      </c>
      <c r="H9" s="1" t="s">
        <v>1706</v>
      </c>
      <c r="I9" t="s">
        <v>1735</v>
      </c>
      <c r="J9" s="1" t="s">
        <v>1736</v>
      </c>
      <c r="K9">
        <v>841</v>
      </c>
    </row>
    <row r="10" spans="1:11" ht="323" x14ac:dyDescent="0.2">
      <c r="A10" t="s">
        <v>55</v>
      </c>
      <c r="B10" t="s">
        <v>56</v>
      </c>
      <c r="C10" t="s">
        <v>13</v>
      </c>
      <c r="D10" t="s">
        <v>57</v>
      </c>
      <c r="E10" t="s">
        <v>1737</v>
      </c>
      <c r="F10" s="1" t="s">
        <v>1738</v>
      </c>
      <c r="G10" s="1" t="s">
        <v>1739</v>
      </c>
      <c r="H10" s="1" t="s">
        <v>1740</v>
      </c>
      <c r="I10" t="s">
        <v>1741</v>
      </c>
      <c r="J10" s="1" t="s">
        <v>1742</v>
      </c>
      <c r="K10">
        <v>386</v>
      </c>
    </row>
    <row r="11" spans="1:11" ht="356" x14ac:dyDescent="0.2">
      <c r="A11" t="s">
        <v>55</v>
      </c>
      <c r="B11" t="s">
        <v>56</v>
      </c>
      <c r="C11" t="s">
        <v>13</v>
      </c>
      <c r="D11" t="s">
        <v>57</v>
      </c>
      <c r="E11" t="s">
        <v>1743</v>
      </c>
      <c r="F11" s="1" t="s">
        <v>1744</v>
      </c>
      <c r="G11" s="1" t="s">
        <v>1745</v>
      </c>
      <c r="H11" s="1" t="s">
        <v>1746</v>
      </c>
      <c r="I11" t="s">
        <v>1747</v>
      </c>
      <c r="J11" s="1" t="s">
        <v>1748</v>
      </c>
      <c r="K11">
        <v>273</v>
      </c>
    </row>
    <row r="12" spans="1:11" ht="340" x14ac:dyDescent="0.2">
      <c r="A12" t="s">
        <v>55</v>
      </c>
      <c r="B12" t="s">
        <v>56</v>
      </c>
      <c r="C12" t="s">
        <v>13</v>
      </c>
      <c r="D12" t="s">
        <v>57</v>
      </c>
      <c r="E12" t="s">
        <v>1749</v>
      </c>
      <c r="F12" s="1" t="s">
        <v>1750</v>
      </c>
      <c r="G12" s="1" t="s">
        <v>1751</v>
      </c>
      <c r="H12" s="1" t="s">
        <v>1752</v>
      </c>
      <c r="I12" t="s">
        <v>1753</v>
      </c>
      <c r="J12" s="1" t="s">
        <v>1754</v>
      </c>
      <c r="K12">
        <v>535</v>
      </c>
    </row>
    <row r="13" spans="1:11" ht="340" x14ac:dyDescent="0.2">
      <c r="A13" t="s">
        <v>55</v>
      </c>
      <c r="B13" t="s">
        <v>56</v>
      </c>
      <c r="C13" t="s">
        <v>13</v>
      </c>
      <c r="D13" t="s">
        <v>57</v>
      </c>
      <c r="E13" t="s">
        <v>1755</v>
      </c>
      <c r="F13" s="1" t="s">
        <v>1756</v>
      </c>
      <c r="G13" s="1" t="s">
        <v>1757</v>
      </c>
      <c r="H13" s="1" t="s">
        <v>1758</v>
      </c>
      <c r="I13" t="s">
        <v>1759</v>
      </c>
      <c r="J13" s="1" t="s">
        <v>1760</v>
      </c>
      <c r="K13">
        <v>908</v>
      </c>
    </row>
    <row r="14" spans="1:11" ht="306" x14ac:dyDescent="0.2">
      <c r="A14" t="s">
        <v>81</v>
      </c>
      <c r="B14" t="s">
        <v>82</v>
      </c>
      <c r="C14" t="s">
        <v>13</v>
      </c>
      <c r="D14" t="s">
        <v>83</v>
      </c>
      <c r="E14" t="s">
        <v>1761</v>
      </c>
      <c r="F14" s="1" t="s">
        <v>1762</v>
      </c>
      <c r="G14" s="1" t="s">
        <v>1763</v>
      </c>
      <c r="H14" s="1" t="s">
        <v>1764</v>
      </c>
      <c r="I14" t="s">
        <v>1765</v>
      </c>
      <c r="J14" s="1" t="s">
        <v>1766</v>
      </c>
      <c r="K14">
        <v>464</v>
      </c>
    </row>
    <row r="15" spans="1:11" ht="372" x14ac:dyDescent="0.2">
      <c r="A15" t="s">
        <v>81</v>
      </c>
      <c r="B15" t="s">
        <v>82</v>
      </c>
      <c r="C15" t="s">
        <v>13</v>
      </c>
      <c r="D15" t="s">
        <v>83</v>
      </c>
      <c r="E15" t="s">
        <v>1767</v>
      </c>
      <c r="F15" s="1" t="s">
        <v>1768</v>
      </c>
      <c r="G15" s="1" t="s">
        <v>1769</v>
      </c>
      <c r="H15" s="1" t="s">
        <v>1706</v>
      </c>
      <c r="I15" t="s">
        <v>1770</v>
      </c>
      <c r="J15" s="1" t="s">
        <v>1771</v>
      </c>
      <c r="K15">
        <v>879</v>
      </c>
    </row>
    <row r="16" spans="1:11" ht="372" x14ac:dyDescent="0.2">
      <c r="A16" t="s">
        <v>81</v>
      </c>
      <c r="B16" t="s">
        <v>82</v>
      </c>
      <c r="C16" t="s">
        <v>13</v>
      </c>
      <c r="D16" t="s">
        <v>83</v>
      </c>
      <c r="E16" t="s">
        <v>1772</v>
      </c>
      <c r="F16" s="1" t="s">
        <v>1773</v>
      </c>
      <c r="G16" s="1" t="s">
        <v>1774</v>
      </c>
      <c r="H16" s="1" t="s">
        <v>1706</v>
      </c>
      <c r="I16" t="s">
        <v>1775</v>
      </c>
      <c r="J16" s="1" t="s">
        <v>1776</v>
      </c>
      <c r="K16">
        <v>493</v>
      </c>
    </row>
    <row r="17" spans="1:11" ht="323" x14ac:dyDescent="0.2">
      <c r="A17" t="s">
        <v>81</v>
      </c>
      <c r="B17" t="s">
        <v>82</v>
      </c>
      <c r="C17" t="s">
        <v>13</v>
      </c>
      <c r="D17" t="s">
        <v>83</v>
      </c>
      <c r="E17" t="s">
        <v>1777</v>
      </c>
      <c r="F17" s="1" t="s">
        <v>1778</v>
      </c>
      <c r="G17" s="1" t="s">
        <v>1779</v>
      </c>
      <c r="H17" s="1" t="s">
        <v>1780</v>
      </c>
      <c r="I17" t="s">
        <v>1781</v>
      </c>
      <c r="J17" s="1" t="s">
        <v>1782</v>
      </c>
      <c r="K17">
        <v>304</v>
      </c>
    </row>
    <row r="18" spans="1:11" ht="323" x14ac:dyDescent="0.2">
      <c r="A18" t="s">
        <v>81</v>
      </c>
      <c r="B18" t="s">
        <v>82</v>
      </c>
      <c r="C18" t="s">
        <v>13</v>
      </c>
      <c r="D18" t="s">
        <v>83</v>
      </c>
      <c r="E18" t="s">
        <v>1783</v>
      </c>
      <c r="F18" s="1" t="s">
        <v>1784</v>
      </c>
      <c r="G18" s="1" t="s">
        <v>1785</v>
      </c>
      <c r="H18" s="1" t="s">
        <v>1786</v>
      </c>
      <c r="I18" t="s">
        <v>1787</v>
      </c>
      <c r="J18" s="1" t="s">
        <v>1788</v>
      </c>
      <c r="K18">
        <v>304</v>
      </c>
    </row>
    <row r="19" spans="1:11" ht="289" x14ac:dyDescent="0.2">
      <c r="A19" t="s">
        <v>90</v>
      </c>
      <c r="B19" t="s">
        <v>91</v>
      </c>
      <c r="C19" t="s">
        <v>13</v>
      </c>
      <c r="D19" t="s">
        <v>92</v>
      </c>
      <c r="E19" t="s">
        <v>1789</v>
      </c>
      <c r="F19" s="1" t="s">
        <v>1790</v>
      </c>
      <c r="G19" s="1" t="s">
        <v>1791</v>
      </c>
      <c r="H19" s="1" t="s">
        <v>1792</v>
      </c>
      <c r="I19" t="s">
        <v>1793</v>
      </c>
      <c r="J19" s="1" t="s">
        <v>1794</v>
      </c>
      <c r="K19">
        <v>237</v>
      </c>
    </row>
    <row r="20" spans="1:11" ht="372" x14ac:dyDescent="0.2">
      <c r="A20" t="s">
        <v>90</v>
      </c>
      <c r="B20" t="s">
        <v>91</v>
      </c>
      <c r="C20" t="s">
        <v>13</v>
      </c>
      <c r="D20" t="s">
        <v>92</v>
      </c>
      <c r="E20" t="s">
        <v>1795</v>
      </c>
      <c r="F20" s="1" t="s">
        <v>1796</v>
      </c>
      <c r="G20" s="1" t="s">
        <v>1797</v>
      </c>
      <c r="H20" s="1" t="s">
        <v>1706</v>
      </c>
      <c r="I20" t="s">
        <v>1798</v>
      </c>
      <c r="J20" s="1" t="s">
        <v>1799</v>
      </c>
      <c r="K20">
        <v>586</v>
      </c>
    </row>
    <row r="21" spans="1:11" ht="323" x14ac:dyDescent="0.2">
      <c r="A21" t="s">
        <v>90</v>
      </c>
      <c r="B21" t="s">
        <v>91</v>
      </c>
      <c r="C21" t="s">
        <v>13</v>
      </c>
      <c r="D21" t="s">
        <v>92</v>
      </c>
      <c r="E21" t="s">
        <v>1800</v>
      </c>
      <c r="F21" s="1" t="s">
        <v>1801</v>
      </c>
      <c r="G21" s="1" t="s">
        <v>1802</v>
      </c>
      <c r="H21" s="1" t="s">
        <v>1803</v>
      </c>
      <c r="I21" t="s">
        <v>1804</v>
      </c>
      <c r="J21" s="1" t="s">
        <v>1805</v>
      </c>
      <c r="K21">
        <v>509</v>
      </c>
    </row>
    <row r="22" spans="1:11" ht="372" x14ac:dyDescent="0.2">
      <c r="A22" t="s">
        <v>574</v>
      </c>
      <c r="B22" t="s">
        <v>575</v>
      </c>
      <c r="C22" t="s">
        <v>13</v>
      </c>
      <c r="D22" t="s">
        <v>576</v>
      </c>
      <c r="E22" t="s">
        <v>1806</v>
      </c>
      <c r="F22" s="1" t="s">
        <v>1807</v>
      </c>
      <c r="G22" s="1" t="s">
        <v>1808</v>
      </c>
      <c r="H22" s="1" t="s">
        <v>1706</v>
      </c>
      <c r="I22" t="s">
        <v>1809</v>
      </c>
      <c r="J22" s="1" t="s">
        <v>1810</v>
      </c>
      <c r="K22">
        <v>355</v>
      </c>
    </row>
    <row r="23" spans="1:11" ht="372" x14ac:dyDescent="0.2">
      <c r="A23" t="s">
        <v>574</v>
      </c>
      <c r="B23" t="s">
        <v>575</v>
      </c>
      <c r="C23" t="s">
        <v>13</v>
      </c>
      <c r="D23" t="s">
        <v>576</v>
      </c>
      <c r="E23" t="s">
        <v>1811</v>
      </c>
      <c r="F23" s="1" t="s">
        <v>1812</v>
      </c>
      <c r="G23" s="1" t="s">
        <v>1813</v>
      </c>
      <c r="H23" s="1" t="s">
        <v>1706</v>
      </c>
      <c r="I23" t="s">
        <v>1814</v>
      </c>
      <c r="J23" s="1" t="s">
        <v>1815</v>
      </c>
      <c r="K23">
        <v>278</v>
      </c>
    </row>
    <row r="24" spans="1:11" ht="404" x14ac:dyDescent="0.2">
      <c r="A24" t="s">
        <v>574</v>
      </c>
      <c r="B24" t="s">
        <v>575</v>
      </c>
      <c r="C24" t="s">
        <v>13</v>
      </c>
      <c r="D24" t="s">
        <v>576</v>
      </c>
      <c r="E24" t="s">
        <v>1816</v>
      </c>
      <c r="F24" s="1" t="s">
        <v>1817</v>
      </c>
      <c r="G24" s="1" t="s">
        <v>1818</v>
      </c>
      <c r="H24" s="1" t="s">
        <v>1706</v>
      </c>
      <c r="I24" t="s">
        <v>1819</v>
      </c>
      <c r="J24" s="1" t="s">
        <v>1820</v>
      </c>
      <c r="K24">
        <v>467</v>
      </c>
    </row>
    <row r="25" spans="1:11" ht="404" x14ac:dyDescent="0.2">
      <c r="A25" t="s">
        <v>574</v>
      </c>
      <c r="B25" t="s">
        <v>575</v>
      </c>
      <c r="C25" t="s">
        <v>13</v>
      </c>
      <c r="D25" t="s">
        <v>576</v>
      </c>
      <c r="E25" t="s">
        <v>1821</v>
      </c>
      <c r="F25" s="1" t="s">
        <v>1822</v>
      </c>
      <c r="G25" s="1" t="s">
        <v>1823</v>
      </c>
      <c r="H25" s="1" t="s">
        <v>1706</v>
      </c>
      <c r="I25" t="s">
        <v>1824</v>
      </c>
      <c r="J25" s="1" t="s">
        <v>1825</v>
      </c>
      <c r="K25">
        <v>278</v>
      </c>
    </row>
    <row r="26" spans="1:11" ht="306" x14ac:dyDescent="0.2">
      <c r="A26" t="s">
        <v>574</v>
      </c>
      <c r="B26" t="s">
        <v>575</v>
      </c>
      <c r="C26" t="s">
        <v>13</v>
      </c>
      <c r="D26" t="s">
        <v>576</v>
      </c>
      <c r="E26" t="s">
        <v>1826</v>
      </c>
      <c r="F26" s="1" t="s">
        <v>1827</v>
      </c>
      <c r="G26" s="1" t="s">
        <v>1828</v>
      </c>
      <c r="H26" s="1" t="s">
        <v>1829</v>
      </c>
      <c r="I26" t="s">
        <v>1830</v>
      </c>
      <c r="J26" s="1" t="s">
        <v>1831</v>
      </c>
      <c r="K26">
        <v>311</v>
      </c>
    </row>
    <row r="27" spans="1:11" ht="372" x14ac:dyDescent="0.2">
      <c r="A27" t="s">
        <v>645</v>
      </c>
      <c r="B27" t="s">
        <v>646</v>
      </c>
      <c r="C27" t="s">
        <v>13</v>
      </c>
      <c r="D27" t="s">
        <v>647</v>
      </c>
      <c r="E27" t="s">
        <v>1832</v>
      </c>
      <c r="F27" s="1" t="s">
        <v>1833</v>
      </c>
      <c r="G27" s="1" t="s">
        <v>1834</v>
      </c>
      <c r="H27" s="1" t="s">
        <v>1706</v>
      </c>
      <c r="I27" t="s">
        <v>1835</v>
      </c>
      <c r="J27" s="1" t="s">
        <v>1836</v>
      </c>
      <c r="K27">
        <v>146</v>
      </c>
    </row>
    <row r="28" spans="1:11" ht="323" x14ac:dyDescent="0.2">
      <c r="A28" t="s">
        <v>645</v>
      </c>
      <c r="B28" t="s">
        <v>646</v>
      </c>
      <c r="C28" t="s">
        <v>13</v>
      </c>
      <c r="D28" t="s">
        <v>647</v>
      </c>
      <c r="E28" t="s">
        <v>1837</v>
      </c>
      <c r="F28" s="1" t="s">
        <v>1838</v>
      </c>
      <c r="G28" s="1" t="s">
        <v>1839</v>
      </c>
      <c r="H28" s="1" t="s">
        <v>1840</v>
      </c>
      <c r="I28" t="s">
        <v>1841</v>
      </c>
      <c r="J28" s="1" t="s">
        <v>1842</v>
      </c>
      <c r="K28">
        <v>336</v>
      </c>
    </row>
    <row r="29" spans="1:11" ht="323" x14ac:dyDescent="0.2">
      <c r="A29" t="s">
        <v>645</v>
      </c>
      <c r="B29" t="s">
        <v>646</v>
      </c>
      <c r="C29" t="s">
        <v>13</v>
      </c>
      <c r="D29" t="s">
        <v>647</v>
      </c>
      <c r="E29" t="s">
        <v>1843</v>
      </c>
      <c r="F29" s="1" t="s">
        <v>1844</v>
      </c>
      <c r="G29" s="1" t="s">
        <v>1845</v>
      </c>
      <c r="H29" s="1" t="s">
        <v>1846</v>
      </c>
      <c r="I29" t="s">
        <v>1847</v>
      </c>
      <c r="J29" s="1" t="s">
        <v>1848</v>
      </c>
      <c r="K29">
        <v>342</v>
      </c>
    </row>
    <row r="30" spans="1:11" ht="323" x14ac:dyDescent="0.2">
      <c r="A30" t="s">
        <v>645</v>
      </c>
      <c r="B30" t="s">
        <v>646</v>
      </c>
      <c r="C30" t="s">
        <v>13</v>
      </c>
      <c r="D30" t="s">
        <v>647</v>
      </c>
      <c r="E30" t="s">
        <v>1849</v>
      </c>
      <c r="F30" s="1" t="s">
        <v>1850</v>
      </c>
      <c r="G30" s="1" t="s">
        <v>1851</v>
      </c>
      <c r="H30" s="1" t="s">
        <v>1852</v>
      </c>
      <c r="I30" t="s">
        <v>1853</v>
      </c>
      <c r="J30" s="1" t="s">
        <v>1854</v>
      </c>
      <c r="K30">
        <v>756</v>
      </c>
    </row>
    <row r="31" spans="1:11" ht="340" x14ac:dyDescent="0.2">
      <c r="A31" t="s">
        <v>114</v>
      </c>
      <c r="B31" t="s">
        <v>115</v>
      </c>
      <c r="C31" t="s">
        <v>13</v>
      </c>
      <c r="D31" t="s">
        <v>116</v>
      </c>
      <c r="E31" t="s">
        <v>1855</v>
      </c>
      <c r="F31" s="1" t="s">
        <v>1856</v>
      </c>
      <c r="G31" s="1" t="s">
        <v>1857</v>
      </c>
      <c r="H31" s="1" t="s">
        <v>1858</v>
      </c>
      <c r="I31" t="s">
        <v>1859</v>
      </c>
      <c r="J31" s="1" t="s">
        <v>1860</v>
      </c>
      <c r="K31">
        <v>1811</v>
      </c>
    </row>
    <row r="32" spans="1:11" ht="372" x14ac:dyDescent="0.2">
      <c r="A32" t="s">
        <v>114</v>
      </c>
      <c r="B32" t="s">
        <v>115</v>
      </c>
      <c r="C32" t="s">
        <v>13</v>
      </c>
      <c r="D32" t="s">
        <v>116</v>
      </c>
      <c r="E32" t="s">
        <v>1861</v>
      </c>
      <c r="F32" s="1" t="s">
        <v>1862</v>
      </c>
      <c r="G32" s="1" t="s">
        <v>1863</v>
      </c>
      <c r="H32" s="1" t="s">
        <v>1706</v>
      </c>
      <c r="I32" t="s">
        <v>1864</v>
      </c>
      <c r="J32" s="1" t="s">
        <v>1865</v>
      </c>
      <c r="K32">
        <v>1225</v>
      </c>
    </row>
    <row r="33" spans="1:11" ht="372" x14ac:dyDescent="0.2">
      <c r="A33" t="s">
        <v>114</v>
      </c>
      <c r="B33" t="s">
        <v>115</v>
      </c>
      <c r="C33" t="s">
        <v>13</v>
      </c>
      <c r="D33" t="s">
        <v>116</v>
      </c>
      <c r="E33" t="s">
        <v>1866</v>
      </c>
      <c r="F33" s="1" t="s">
        <v>1867</v>
      </c>
      <c r="G33" s="1" t="s">
        <v>1868</v>
      </c>
      <c r="H33" s="1" t="s">
        <v>1706</v>
      </c>
      <c r="I33" t="s">
        <v>1869</v>
      </c>
      <c r="J33" s="1" t="s">
        <v>1870</v>
      </c>
      <c r="K33">
        <v>1394</v>
      </c>
    </row>
    <row r="34" spans="1:11" ht="372" x14ac:dyDescent="0.2">
      <c r="A34" t="s">
        <v>114</v>
      </c>
      <c r="B34" t="s">
        <v>115</v>
      </c>
      <c r="C34" t="s">
        <v>13</v>
      </c>
      <c r="D34" t="s">
        <v>116</v>
      </c>
      <c r="E34" t="s">
        <v>1871</v>
      </c>
      <c r="F34" s="1" t="s">
        <v>1872</v>
      </c>
      <c r="G34" s="1" t="s">
        <v>1873</v>
      </c>
      <c r="H34" s="1" t="s">
        <v>1874</v>
      </c>
      <c r="I34" t="s">
        <v>1875</v>
      </c>
      <c r="J34" s="1" t="s">
        <v>1876</v>
      </c>
      <c r="K34">
        <v>446</v>
      </c>
    </row>
    <row r="35" spans="1:11" ht="356" x14ac:dyDescent="0.2">
      <c r="A35" t="s">
        <v>114</v>
      </c>
      <c r="B35" t="s">
        <v>115</v>
      </c>
      <c r="C35" t="s">
        <v>13</v>
      </c>
      <c r="D35" t="s">
        <v>116</v>
      </c>
      <c r="E35" t="s">
        <v>1877</v>
      </c>
      <c r="F35" s="1" t="s">
        <v>1878</v>
      </c>
      <c r="G35" s="1" t="s">
        <v>1879</v>
      </c>
      <c r="H35" s="1" t="s">
        <v>1880</v>
      </c>
      <c r="I35" t="s">
        <v>1881</v>
      </c>
      <c r="J35" s="1" t="s">
        <v>1882</v>
      </c>
      <c r="K35">
        <v>683</v>
      </c>
    </row>
    <row r="36" spans="1:11" ht="372" x14ac:dyDescent="0.2">
      <c r="A36" t="s">
        <v>879</v>
      </c>
      <c r="B36" t="s">
        <v>880</v>
      </c>
      <c r="C36" t="s">
        <v>881</v>
      </c>
      <c r="D36" t="s">
        <v>882</v>
      </c>
      <c r="E36" t="s">
        <v>1883</v>
      </c>
      <c r="F36" s="1" t="s">
        <v>1884</v>
      </c>
      <c r="G36" s="1" t="s">
        <v>1885</v>
      </c>
      <c r="H36" s="1" t="s">
        <v>1706</v>
      </c>
      <c r="I36" t="s">
        <v>1886</v>
      </c>
      <c r="J36" s="1" t="s">
        <v>1887</v>
      </c>
      <c r="K36">
        <v>408</v>
      </c>
    </row>
    <row r="37" spans="1:11" ht="404" x14ac:dyDescent="0.2">
      <c r="A37" t="s">
        <v>128</v>
      </c>
      <c r="B37" t="s">
        <v>129</v>
      </c>
      <c r="C37" t="s">
        <v>13</v>
      </c>
      <c r="D37" t="s">
        <v>130</v>
      </c>
      <c r="E37" t="s">
        <v>1888</v>
      </c>
      <c r="F37" s="1" t="s">
        <v>1889</v>
      </c>
      <c r="G37" s="1" t="s">
        <v>1890</v>
      </c>
      <c r="H37" s="1" t="s">
        <v>134</v>
      </c>
      <c r="I37" t="s">
        <v>1891</v>
      </c>
      <c r="J37" s="1" t="s">
        <v>1892</v>
      </c>
      <c r="K37">
        <v>2658</v>
      </c>
    </row>
    <row r="38" spans="1:11" ht="340" x14ac:dyDescent="0.2">
      <c r="A38" t="s">
        <v>964</v>
      </c>
      <c r="B38" t="s">
        <v>965</v>
      </c>
      <c r="C38" t="s">
        <v>13</v>
      </c>
      <c r="D38" t="s">
        <v>966</v>
      </c>
      <c r="E38" t="s">
        <v>1893</v>
      </c>
      <c r="F38" s="1" t="s">
        <v>1894</v>
      </c>
      <c r="G38" s="1" t="s">
        <v>1895</v>
      </c>
      <c r="H38" s="1" t="s">
        <v>1896</v>
      </c>
      <c r="I38" t="s">
        <v>1897</v>
      </c>
      <c r="J38" s="1" t="s">
        <v>1898</v>
      </c>
      <c r="K38">
        <v>867</v>
      </c>
    </row>
    <row r="39" spans="1:11" ht="323" x14ac:dyDescent="0.2">
      <c r="A39" t="s">
        <v>964</v>
      </c>
      <c r="B39" t="s">
        <v>965</v>
      </c>
      <c r="C39" t="s">
        <v>13</v>
      </c>
      <c r="D39" t="s">
        <v>966</v>
      </c>
      <c r="E39" t="s">
        <v>1899</v>
      </c>
      <c r="F39" s="1" t="s">
        <v>1900</v>
      </c>
      <c r="G39" s="1" t="s">
        <v>1901</v>
      </c>
      <c r="H39" s="1" t="s">
        <v>1902</v>
      </c>
      <c r="I39" t="s">
        <v>1903</v>
      </c>
      <c r="J39" s="1" t="s">
        <v>1904</v>
      </c>
      <c r="K39">
        <v>502</v>
      </c>
    </row>
    <row r="40" spans="1:11" ht="404" x14ac:dyDescent="0.2">
      <c r="A40" t="s">
        <v>988</v>
      </c>
      <c r="B40" t="s">
        <v>989</v>
      </c>
      <c r="C40" t="s">
        <v>13</v>
      </c>
      <c r="D40" t="s">
        <v>990</v>
      </c>
      <c r="E40" t="s">
        <v>1905</v>
      </c>
      <c r="F40" s="1" t="s">
        <v>1906</v>
      </c>
      <c r="G40" s="1" t="s">
        <v>1907</v>
      </c>
      <c r="H40" s="1" t="s">
        <v>1706</v>
      </c>
      <c r="I40" t="s">
        <v>1908</v>
      </c>
      <c r="J40" s="1" t="s">
        <v>1909</v>
      </c>
      <c r="K40">
        <v>904</v>
      </c>
    </row>
    <row r="41" spans="1:11" ht="340" x14ac:dyDescent="0.2">
      <c r="A41" t="s">
        <v>988</v>
      </c>
      <c r="B41" t="s">
        <v>989</v>
      </c>
      <c r="C41" t="s">
        <v>13</v>
      </c>
      <c r="D41" t="s">
        <v>990</v>
      </c>
      <c r="E41" t="s">
        <v>1910</v>
      </c>
      <c r="F41" s="1" t="s">
        <v>1911</v>
      </c>
      <c r="G41" s="1" t="s">
        <v>1912</v>
      </c>
      <c r="H41" s="1" t="s">
        <v>1913</v>
      </c>
      <c r="I41" t="s">
        <v>1914</v>
      </c>
      <c r="J41" s="1" t="s">
        <v>1915</v>
      </c>
      <c r="K41">
        <v>943</v>
      </c>
    </row>
    <row r="42" spans="1:11" ht="372" x14ac:dyDescent="0.2">
      <c r="A42" t="s">
        <v>1026</v>
      </c>
      <c r="B42" t="s">
        <v>1027</v>
      </c>
      <c r="C42" t="s">
        <v>13</v>
      </c>
      <c r="D42" t="s">
        <v>1028</v>
      </c>
      <c r="E42" t="s">
        <v>1916</v>
      </c>
      <c r="F42" s="1" t="s">
        <v>1917</v>
      </c>
      <c r="G42" s="1" t="s">
        <v>1918</v>
      </c>
      <c r="H42" s="1" t="s">
        <v>1706</v>
      </c>
      <c r="I42" t="s">
        <v>1919</v>
      </c>
      <c r="J42" s="1" t="s">
        <v>1920</v>
      </c>
      <c r="K42">
        <v>440</v>
      </c>
    </row>
    <row r="43" spans="1:11" ht="323" x14ac:dyDescent="0.2">
      <c r="A43" t="s">
        <v>1224</v>
      </c>
      <c r="B43" t="s">
        <v>1225</v>
      </c>
      <c r="C43" t="s">
        <v>13</v>
      </c>
      <c r="D43" t="s">
        <v>1226</v>
      </c>
      <c r="E43" t="s">
        <v>1921</v>
      </c>
      <c r="F43" s="1" t="s">
        <v>1922</v>
      </c>
      <c r="G43" s="1" t="s">
        <v>1923</v>
      </c>
      <c r="H43" s="1" t="s">
        <v>1924</v>
      </c>
      <c r="I43" t="s">
        <v>1925</v>
      </c>
      <c r="J43" s="1" t="s">
        <v>1926</v>
      </c>
      <c r="K43">
        <v>306</v>
      </c>
    </row>
    <row r="44" spans="1:11" ht="323" x14ac:dyDescent="0.2">
      <c r="A44" t="s">
        <v>1224</v>
      </c>
      <c r="B44" t="s">
        <v>1225</v>
      </c>
      <c r="C44" t="s">
        <v>13</v>
      </c>
      <c r="D44" t="s">
        <v>1226</v>
      </c>
      <c r="E44" t="s">
        <v>1927</v>
      </c>
      <c r="F44" s="1" t="s">
        <v>1928</v>
      </c>
      <c r="G44" s="1" t="s">
        <v>1929</v>
      </c>
      <c r="H44" s="1" t="s">
        <v>1930</v>
      </c>
      <c r="I44" t="s">
        <v>1931</v>
      </c>
      <c r="J44" s="1" t="s">
        <v>1932</v>
      </c>
      <c r="K44">
        <v>443</v>
      </c>
    </row>
    <row r="45" spans="1:11" ht="340" x14ac:dyDescent="0.2">
      <c r="A45" t="s">
        <v>1317</v>
      </c>
      <c r="B45" t="s">
        <v>1318</v>
      </c>
      <c r="C45" t="s">
        <v>881</v>
      </c>
      <c r="D45" t="s">
        <v>1319</v>
      </c>
      <c r="E45" t="s">
        <v>1933</v>
      </c>
      <c r="F45" s="1" t="s">
        <v>1934</v>
      </c>
      <c r="G45" s="1" t="s">
        <v>1935</v>
      </c>
      <c r="H45" s="1" t="s">
        <v>1936</v>
      </c>
      <c r="I45" t="s">
        <v>1937</v>
      </c>
      <c r="J45" s="1" t="s">
        <v>1938</v>
      </c>
      <c r="K45">
        <v>5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80800-527A-A649-8542-37E4CB9FD9F4}">
  <dimension ref="A1:K19"/>
  <sheetViews>
    <sheetView workbookViewId="0">
      <selection activeCell="D2" sqref="D2"/>
    </sheetView>
  </sheetViews>
  <sheetFormatPr baseColWidth="10" defaultColWidth="11" defaultRowHeight="16" x14ac:dyDescent="0.2"/>
  <cols>
    <col min="2" max="2" width="19.33203125" customWidth="1"/>
    <col min="3" max="3" width="18.6640625" customWidth="1"/>
    <col min="4" max="4" width="18.33203125" customWidth="1"/>
    <col min="6" max="6" width="37.1640625" customWidth="1"/>
    <col min="7" max="7" width="20.1640625" bestFit="1" customWidth="1"/>
    <col min="8" max="8" width="23.83203125" customWidth="1"/>
    <col min="9" max="9" width="10.33203125" bestFit="1" customWidth="1"/>
    <col min="10" max="10" width="33.33203125" bestFit="1" customWidth="1"/>
    <col min="11" max="11" width="19.6640625" customWidth="1"/>
  </cols>
  <sheetData>
    <row r="1" spans="1:11" ht="1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ht="404" x14ac:dyDescent="0.2">
      <c r="A2" s="1" t="s">
        <v>1026</v>
      </c>
      <c r="B2" t="s">
        <v>1027</v>
      </c>
      <c r="C2" t="s">
        <v>13</v>
      </c>
      <c r="D2" t="s">
        <v>1028</v>
      </c>
      <c r="E2" s="1" t="s">
        <v>1939</v>
      </c>
      <c r="F2" s="1" t="s">
        <v>1940</v>
      </c>
      <c r="G2" s="1" t="s">
        <v>1941</v>
      </c>
      <c r="H2" s="1" t="s">
        <v>1942</v>
      </c>
      <c r="I2" s="1" t="s">
        <v>1943</v>
      </c>
      <c r="J2" s="1" t="s">
        <v>1944</v>
      </c>
      <c r="K2" s="1">
        <f>LEN(J2)</f>
        <v>684</v>
      </c>
    </row>
    <row r="3" spans="1:11" ht="404" x14ac:dyDescent="0.2">
      <c r="A3" s="1" t="s">
        <v>1084</v>
      </c>
      <c r="B3" t="s">
        <v>1085</v>
      </c>
      <c r="C3" t="s">
        <v>13</v>
      </c>
      <c r="D3" t="s">
        <v>1086</v>
      </c>
      <c r="E3" s="1" t="s">
        <v>1945</v>
      </c>
      <c r="F3" s="1" t="s">
        <v>1946</v>
      </c>
      <c r="G3" s="1" t="s">
        <v>1947</v>
      </c>
      <c r="H3" s="1" t="s">
        <v>1948</v>
      </c>
      <c r="I3" s="1" t="s">
        <v>1949</v>
      </c>
      <c r="J3" s="1" t="s">
        <v>1950</v>
      </c>
      <c r="K3" s="1">
        <f t="shared" ref="K3:K19" si="0">LEN(J3)</f>
        <v>679</v>
      </c>
    </row>
    <row r="4" spans="1:11" ht="404" x14ac:dyDescent="0.2">
      <c r="A4" s="1" t="s">
        <v>1224</v>
      </c>
      <c r="B4" t="s">
        <v>1225</v>
      </c>
      <c r="C4" t="s">
        <v>13</v>
      </c>
      <c r="D4" t="s">
        <v>1226</v>
      </c>
      <c r="E4" s="1" t="s">
        <v>1951</v>
      </c>
      <c r="F4" s="1" t="s">
        <v>1952</v>
      </c>
      <c r="G4" s="1" t="s">
        <v>1953</v>
      </c>
      <c r="H4" s="1" t="s">
        <v>1954</v>
      </c>
      <c r="I4" s="1" t="s">
        <v>1955</v>
      </c>
      <c r="J4" s="1" t="s">
        <v>1956</v>
      </c>
      <c r="K4" s="1">
        <f t="shared" si="0"/>
        <v>684</v>
      </c>
    </row>
    <row r="5" spans="1:11" ht="404" x14ac:dyDescent="0.2">
      <c r="A5" s="1" t="s">
        <v>11</v>
      </c>
      <c r="B5" t="s">
        <v>12</v>
      </c>
      <c r="C5" t="s">
        <v>13</v>
      </c>
      <c r="D5" t="s">
        <v>14</v>
      </c>
      <c r="E5" s="1" t="s">
        <v>1957</v>
      </c>
      <c r="F5" s="1" t="s">
        <v>1958</v>
      </c>
      <c r="G5" s="1" t="s">
        <v>1959</v>
      </c>
      <c r="H5" s="1" t="s">
        <v>1960</v>
      </c>
      <c r="I5" s="1" t="s">
        <v>1961</v>
      </c>
      <c r="J5" s="1" t="s">
        <v>1962</v>
      </c>
      <c r="K5" s="1">
        <f t="shared" si="0"/>
        <v>690</v>
      </c>
    </row>
    <row r="6" spans="1:11" ht="404" x14ac:dyDescent="0.2">
      <c r="A6" s="1" t="s">
        <v>55</v>
      </c>
      <c r="B6" t="s">
        <v>56</v>
      </c>
      <c r="C6" t="s">
        <v>13</v>
      </c>
      <c r="D6" t="s">
        <v>57</v>
      </c>
      <c r="E6" s="1" t="s">
        <v>1957</v>
      </c>
      <c r="F6" s="1" t="s">
        <v>1963</v>
      </c>
      <c r="G6" s="1" t="s">
        <v>1964</v>
      </c>
      <c r="H6" s="1" t="s">
        <v>1965</v>
      </c>
      <c r="I6" s="1" t="s">
        <v>1966</v>
      </c>
      <c r="J6" s="1" t="s">
        <v>1967</v>
      </c>
      <c r="K6" s="1">
        <f t="shared" si="0"/>
        <v>689</v>
      </c>
    </row>
    <row r="7" spans="1:11" ht="404" x14ac:dyDescent="0.2">
      <c r="A7" s="1" t="s">
        <v>81</v>
      </c>
      <c r="B7" t="s">
        <v>82</v>
      </c>
      <c r="C7" t="s">
        <v>13</v>
      </c>
      <c r="D7" t="s">
        <v>83</v>
      </c>
      <c r="E7" s="1" t="s">
        <v>1957</v>
      </c>
      <c r="F7" s="1" t="s">
        <v>1968</v>
      </c>
      <c r="G7" s="1" t="s">
        <v>1969</v>
      </c>
      <c r="H7" s="1" t="s">
        <v>1960</v>
      </c>
      <c r="I7" s="1" t="s">
        <v>1970</v>
      </c>
      <c r="J7" s="1" t="s">
        <v>1971</v>
      </c>
      <c r="K7" s="1">
        <f t="shared" si="0"/>
        <v>684</v>
      </c>
    </row>
    <row r="8" spans="1:11" ht="404" x14ac:dyDescent="0.2">
      <c r="A8" s="1" t="s">
        <v>90</v>
      </c>
      <c r="B8" t="s">
        <v>91</v>
      </c>
      <c r="C8" t="s">
        <v>13</v>
      </c>
      <c r="D8" t="s">
        <v>92</v>
      </c>
      <c r="E8" s="1" t="s">
        <v>1957</v>
      </c>
      <c r="F8" s="1" t="s">
        <v>1972</v>
      </c>
      <c r="G8" s="1" t="s">
        <v>1973</v>
      </c>
      <c r="H8" s="1" t="s">
        <v>1960</v>
      </c>
      <c r="I8" s="1" t="s">
        <v>1974</v>
      </c>
      <c r="J8" s="1" t="s">
        <v>1975</v>
      </c>
      <c r="K8" s="1">
        <f t="shared" si="0"/>
        <v>700</v>
      </c>
    </row>
    <row r="9" spans="1:11" ht="404" x14ac:dyDescent="0.2">
      <c r="A9" s="1" t="s">
        <v>574</v>
      </c>
      <c r="B9" t="s">
        <v>575</v>
      </c>
      <c r="C9" t="s">
        <v>13</v>
      </c>
      <c r="D9" t="s">
        <v>576</v>
      </c>
      <c r="E9" s="1" t="s">
        <v>1957</v>
      </c>
      <c r="F9" s="1" t="s">
        <v>1976</v>
      </c>
      <c r="G9" s="1" t="s">
        <v>1977</v>
      </c>
      <c r="H9" s="1" t="s">
        <v>1965</v>
      </c>
      <c r="I9" s="1" t="s">
        <v>1978</v>
      </c>
      <c r="J9" s="1" t="s">
        <v>1979</v>
      </c>
      <c r="K9" s="1">
        <f t="shared" si="0"/>
        <v>680</v>
      </c>
    </row>
    <row r="10" spans="1:11" ht="404" x14ac:dyDescent="0.2">
      <c r="A10" s="1" t="s">
        <v>114</v>
      </c>
      <c r="B10" t="s">
        <v>115</v>
      </c>
      <c r="C10" t="s">
        <v>13</v>
      </c>
      <c r="D10" t="s">
        <v>116</v>
      </c>
      <c r="E10" s="1" t="s">
        <v>1957</v>
      </c>
      <c r="F10" s="1" t="s">
        <v>1980</v>
      </c>
      <c r="G10" s="1" t="s">
        <v>1981</v>
      </c>
      <c r="H10" s="1" t="s">
        <v>1982</v>
      </c>
      <c r="I10" s="1" t="s">
        <v>1983</v>
      </c>
      <c r="J10" s="1" t="s">
        <v>1984</v>
      </c>
      <c r="K10" s="1">
        <f t="shared" si="0"/>
        <v>678</v>
      </c>
    </row>
    <row r="11" spans="1:11" ht="388" x14ac:dyDescent="0.2">
      <c r="A11" s="1" t="s">
        <v>879</v>
      </c>
      <c r="B11" t="s">
        <v>880</v>
      </c>
      <c r="C11" t="s">
        <v>881</v>
      </c>
      <c r="D11" t="s">
        <v>882</v>
      </c>
      <c r="E11" s="1" t="s">
        <v>1957</v>
      </c>
      <c r="F11" s="1" t="s">
        <v>1985</v>
      </c>
      <c r="G11" s="1" t="s">
        <v>1986</v>
      </c>
      <c r="H11" s="1" t="s">
        <v>1960</v>
      </c>
      <c r="I11" s="1" t="s">
        <v>1987</v>
      </c>
      <c r="J11" s="1" t="s">
        <v>1988</v>
      </c>
      <c r="K11" s="1">
        <f t="shared" si="0"/>
        <v>664</v>
      </c>
    </row>
    <row r="12" spans="1:11" ht="388" x14ac:dyDescent="0.2">
      <c r="A12" s="1" t="s">
        <v>128</v>
      </c>
      <c r="B12" t="s">
        <v>129</v>
      </c>
      <c r="C12" t="s">
        <v>13</v>
      </c>
      <c r="D12" t="s">
        <v>130</v>
      </c>
      <c r="E12" s="1" t="s">
        <v>1989</v>
      </c>
      <c r="F12" s="1" t="s">
        <v>1990</v>
      </c>
      <c r="G12" s="1" t="s">
        <v>1991</v>
      </c>
      <c r="H12" s="1" t="s">
        <v>134</v>
      </c>
      <c r="I12" s="1" t="s">
        <v>1992</v>
      </c>
      <c r="J12" s="1" t="s">
        <v>1993</v>
      </c>
      <c r="K12" s="1">
        <f t="shared" si="0"/>
        <v>664</v>
      </c>
    </row>
    <row r="13" spans="1:11" ht="404" x14ac:dyDescent="0.2">
      <c r="A13" s="1" t="s">
        <v>964</v>
      </c>
      <c r="B13" t="s">
        <v>965</v>
      </c>
      <c r="C13" t="s">
        <v>13</v>
      </c>
      <c r="D13" t="s">
        <v>966</v>
      </c>
      <c r="E13" s="1" t="s">
        <v>1957</v>
      </c>
      <c r="F13" s="1" t="s">
        <v>1994</v>
      </c>
      <c r="G13" s="1" t="s">
        <v>1995</v>
      </c>
      <c r="H13" s="1" t="s">
        <v>1960</v>
      </c>
      <c r="I13" s="1" t="s">
        <v>1996</v>
      </c>
      <c r="J13" s="1" t="s">
        <v>1997</v>
      </c>
      <c r="K13" s="1">
        <f t="shared" si="0"/>
        <v>681</v>
      </c>
    </row>
    <row r="14" spans="1:11" ht="404" x14ac:dyDescent="0.2">
      <c r="A14" s="1" t="s">
        <v>988</v>
      </c>
      <c r="B14" t="s">
        <v>989</v>
      </c>
      <c r="C14" t="s">
        <v>13</v>
      </c>
      <c r="D14" t="s">
        <v>990</v>
      </c>
      <c r="E14" s="1" t="s">
        <v>1957</v>
      </c>
      <c r="F14" s="1" t="s">
        <v>1998</v>
      </c>
      <c r="G14" s="1" t="s">
        <v>1999</v>
      </c>
      <c r="H14" s="1" t="s">
        <v>1960</v>
      </c>
      <c r="I14" s="1" t="s">
        <v>2000</v>
      </c>
      <c r="J14" s="1" t="s">
        <v>2001</v>
      </c>
      <c r="K14" s="1">
        <f t="shared" si="0"/>
        <v>691</v>
      </c>
    </row>
    <row r="15" spans="1:11" ht="388" x14ac:dyDescent="0.2">
      <c r="A15" s="1" t="s">
        <v>1026</v>
      </c>
      <c r="B15" t="s">
        <v>1027</v>
      </c>
      <c r="C15" t="s">
        <v>13</v>
      </c>
      <c r="D15" t="s">
        <v>1028</v>
      </c>
      <c r="E15" s="1" t="s">
        <v>2002</v>
      </c>
      <c r="F15" s="1" t="s">
        <v>2003</v>
      </c>
      <c r="G15" s="1" t="s">
        <v>2004</v>
      </c>
      <c r="H15" s="1" t="s">
        <v>1942</v>
      </c>
      <c r="I15" s="1" t="s">
        <v>2005</v>
      </c>
      <c r="J15" s="1" t="s">
        <v>2006</v>
      </c>
      <c r="K15" s="1">
        <f t="shared" si="0"/>
        <v>664</v>
      </c>
    </row>
    <row r="16" spans="1:11" ht="221" x14ac:dyDescent="0.2">
      <c r="A16" s="1" t="s">
        <v>1084</v>
      </c>
      <c r="B16" t="s">
        <v>1085</v>
      </c>
      <c r="C16" t="s">
        <v>13</v>
      </c>
      <c r="D16" t="s">
        <v>1086</v>
      </c>
      <c r="E16" s="1" t="s">
        <v>1957</v>
      </c>
      <c r="F16" s="1" t="s">
        <v>2007</v>
      </c>
      <c r="G16" s="1" t="s">
        <v>2008</v>
      </c>
      <c r="H16" s="1" t="s">
        <v>1960</v>
      </c>
      <c r="I16" s="1" t="s">
        <v>2009</v>
      </c>
      <c r="J16" s="1" t="s">
        <v>2010</v>
      </c>
      <c r="K16" s="1">
        <f t="shared" si="0"/>
        <v>233</v>
      </c>
    </row>
    <row r="17" spans="1:11" ht="404" x14ac:dyDescent="0.2">
      <c r="A17" s="1" t="s">
        <v>1224</v>
      </c>
      <c r="B17" t="s">
        <v>1225</v>
      </c>
      <c r="C17" t="s">
        <v>13</v>
      </c>
      <c r="D17" t="s">
        <v>1226</v>
      </c>
      <c r="E17" s="1" t="s">
        <v>2011</v>
      </c>
      <c r="F17" s="1" t="s">
        <v>2012</v>
      </c>
      <c r="G17" s="1" t="s">
        <v>2013</v>
      </c>
      <c r="H17" s="1" t="s">
        <v>1942</v>
      </c>
      <c r="I17" s="1" t="s">
        <v>2014</v>
      </c>
      <c r="J17" s="1" t="s">
        <v>2015</v>
      </c>
      <c r="K17" s="1">
        <f t="shared" si="0"/>
        <v>680</v>
      </c>
    </row>
    <row r="18" spans="1:11" ht="404" x14ac:dyDescent="0.2">
      <c r="A18" s="1" t="s">
        <v>988</v>
      </c>
      <c r="B18" t="s">
        <v>989</v>
      </c>
      <c r="C18" t="s">
        <v>13</v>
      </c>
      <c r="D18" t="s">
        <v>990</v>
      </c>
      <c r="E18" s="1" t="s">
        <v>2016</v>
      </c>
      <c r="F18" s="1" t="s">
        <v>2017</v>
      </c>
      <c r="G18" s="1" t="s">
        <v>2018</v>
      </c>
      <c r="H18" s="1" t="s">
        <v>2019</v>
      </c>
      <c r="I18" s="1" t="s">
        <v>2020</v>
      </c>
      <c r="J18" s="1" t="s">
        <v>2021</v>
      </c>
      <c r="K18" s="1">
        <f t="shared" si="0"/>
        <v>691</v>
      </c>
    </row>
    <row r="19" spans="1:11" ht="404" x14ac:dyDescent="0.2">
      <c r="A19" s="1" t="s">
        <v>1317</v>
      </c>
      <c r="B19" t="s">
        <v>1318</v>
      </c>
      <c r="C19" t="s">
        <v>881</v>
      </c>
      <c r="D19" t="s">
        <v>1319</v>
      </c>
      <c r="E19" s="1" t="s">
        <v>1957</v>
      </c>
      <c r="F19" s="1" t="s">
        <v>2022</v>
      </c>
      <c r="G19" s="1" t="s">
        <v>2023</v>
      </c>
      <c r="H19" s="1" t="s">
        <v>1965</v>
      </c>
      <c r="I19" s="1" t="s">
        <v>2024</v>
      </c>
      <c r="J19" s="1" t="s">
        <v>2025</v>
      </c>
      <c r="K19" s="1">
        <f t="shared" si="0"/>
        <v>6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B5B45-BBBA-9F43-A7BA-3C1AF1783B13}">
  <dimension ref="A1:K18"/>
  <sheetViews>
    <sheetView workbookViewId="0">
      <selection activeCell="J2" sqref="J2"/>
    </sheetView>
  </sheetViews>
  <sheetFormatPr baseColWidth="10" defaultColWidth="11" defaultRowHeight="16" x14ac:dyDescent="0.2"/>
  <cols>
    <col min="2" max="2" width="25.1640625" bestFit="1" customWidth="1"/>
    <col min="3" max="3" width="25.1640625" customWidth="1"/>
    <col min="4" max="4" width="29.83203125" customWidth="1"/>
    <col min="6" max="6" width="34.6640625" customWidth="1"/>
    <col min="7" max="7" width="26.1640625" customWidth="1"/>
    <col min="10" max="10" width="46.6640625" bestFit="1" customWidth="1"/>
    <col min="11" max="11" width="34.1640625" customWidth="1"/>
  </cols>
  <sheetData>
    <row r="1" spans="1:11" ht="1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ht="404" x14ac:dyDescent="0.2">
      <c r="A2" s="1" t="s">
        <v>55</v>
      </c>
      <c r="B2" t="s">
        <v>56</v>
      </c>
      <c r="C2" t="s">
        <v>13</v>
      </c>
      <c r="D2" t="s">
        <v>57</v>
      </c>
      <c r="E2" s="1" t="s">
        <v>2026</v>
      </c>
      <c r="F2" s="1" t="s">
        <v>2027</v>
      </c>
      <c r="G2" s="1" t="s">
        <v>2028</v>
      </c>
      <c r="H2" s="1" t="s">
        <v>2029</v>
      </c>
      <c r="I2" s="1" t="s">
        <v>2030</v>
      </c>
      <c r="J2" s="1" t="s">
        <v>2031</v>
      </c>
      <c r="K2" s="1">
        <v>960</v>
      </c>
    </row>
    <row r="3" spans="1:11" ht="187" x14ac:dyDescent="0.2">
      <c r="A3" s="1" t="s">
        <v>1026</v>
      </c>
      <c r="B3" t="s">
        <v>1027</v>
      </c>
      <c r="C3" t="s">
        <v>13</v>
      </c>
      <c r="D3" t="s">
        <v>1028</v>
      </c>
      <c r="E3" s="1" t="s">
        <v>2032</v>
      </c>
      <c r="F3" s="1" t="s">
        <v>2033</v>
      </c>
      <c r="G3" s="1" t="s">
        <v>2034</v>
      </c>
      <c r="H3" s="1" t="s">
        <v>2035</v>
      </c>
      <c r="I3" s="1" t="s">
        <v>2036</v>
      </c>
      <c r="J3" s="1" t="s">
        <v>2037</v>
      </c>
      <c r="K3" s="1">
        <v>228</v>
      </c>
    </row>
    <row r="4" spans="1:11" ht="404" x14ac:dyDescent="0.2">
      <c r="A4" s="1" t="s">
        <v>1224</v>
      </c>
      <c r="B4" t="s">
        <v>1225</v>
      </c>
      <c r="C4" t="s">
        <v>13</v>
      </c>
      <c r="D4" t="s">
        <v>1226</v>
      </c>
      <c r="E4" s="1" t="s">
        <v>2038</v>
      </c>
      <c r="F4" s="1" t="s">
        <v>2039</v>
      </c>
      <c r="G4" s="1" t="s">
        <v>2040</v>
      </c>
      <c r="H4" s="1" t="s">
        <v>2029</v>
      </c>
      <c r="I4" s="1" t="s">
        <v>2041</v>
      </c>
      <c r="J4" s="1" t="s">
        <v>2042</v>
      </c>
      <c r="K4" s="1">
        <v>958</v>
      </c>
    </row>
    <row r="5" spans="1:11" ht="404" x14ac:dyDescent="0.2">
      <c r="A5" s="1" t="s">
        <v>55</v>
      </c>
      <c r="B5" t="s">
        <v>56</v>
      </c>
      <c r="C5" t="s">
        <v>13</v>
      </c>
      <c r="D5" t="s">
        <v>57</v>
      </c>
      <c r="E5" s="1" t="s">
        <v>2043</v>
      </c>
      <c r="F5" s="1" t="s">
        <v>2044</v>
      </c>
      <c r="G5" s="1" t="s">
        <v>2045</v>
      </c>
      <c r="H5" s="1" t="s">
        <v>2046</v>
      </c>
      <c r="I5" s="1" t="s">
        <v>2047</v>
      </c>
      <c r="J5" s="1" t="s">
        <v>2048</v>
      </c>
      <c r="K5" s="1">
        <v>972</v>
      </c>
    </row>
    <row r="6" spans="1:11" ht="404" x14ac:dyDescent="0.2">
      <c r="A6" s="1" t="s">
        <v>81</v>
      </c>
      <c r="B6" t="s">
        <v>82</v>
      </c>
      <c r="C6" t="s">
        <v>13</v>
      </c>
      <c r="D6" t="s">
        <v>83</v>
      </c>
      <c r="E6" s="1" t="s">
        <v>2043</v>
      </c>
      <c r="F6" s="1" t="s">
        <v>2049</v>
      </c>
      <c r="G6" s="1" t="s">
        <v>2050</v>
      </c>
      <c r="H6" s="1" t="s">
        <v>2046</v>
      </c>
      <c r="I6" s="1" t="s">
        <v>2051</v>
      </c>
      <c r="J6" s="1" t="s">
        <v>2052</v>
      </c>
      <c r="K6" s="1">
        <v>964</v>
      </c>
    </row>
    <row r="7" spans="1:11" ht="404" x14ac:dyDescent="0.2">
      <c r="A7" s="1" t="s">
        <v>90</v>
      </c>
      <c r="B7" t="s">
        <v>91</v>
      </c>
      <c r="C7" t="s">
        <v>13</v>
      </c>
      <c r="D7" t="s">
        <v>92</v>
      </c>
      <c r="E7" s="1" t="s">
        <v>2043</v>
      </c>
      <c r="F7" s="1" t="s">
        <v>2053</v>
      </c>
      <c r="G7" s="1" t="s">
        <v>2054</v>
      </c>
      <c r="H7" s="1" t="s">
        <v>2046</v>
      </c>
      <c r="I7" s="1" t="s">
        <v>2055</v>
      </c>
      <c r="J7" s="1" t="s">
        <v>2056</v>
      </c>
      <c r="K7" s="1">
        <v>975</v>
      </c>
    </row>
    <row r="8" spans="1:11" ht="404" x14ac:dyDescent="0.2">
      <c r="A8" s="1" t="s">
        <v>574</v>
      </c>
      <c r="B8" t="s">
        <v>575</v>
      </c>
      <c r="C8" t="s">
        <v>13</v>
      </c>
      <c r="D8" t="s">
        <v>576</v>
      </c>
      <c r="E8" s="1" t="s">
        <v>2057</v>
      </c>
      <c r="F8" s="1" t="s">
        <v>2058</v>
      </c>
      <c r="G8" s="1" t="s">
        <v>2059</v>
      </c>
      <c r="H8" s="1" t="s">
        <v>2046</v>
      </c>
      <c r="I8" s="1" t="s">
        <v>2060</v>
      </c>
      <c r="J8" s="1" t="s">
        <v>2061</v>
      </c>
      <c r="K8" s="1">
        <v>989</v>
      </c>
    </row>
    <row r="9" spans="1:11" ht="404" x14ac:dyDescent="0.2">
      <c r="A9" s="1" t="s">
        <v>645</v>
      </c>
      <c r="B9" t="s">
        <v>646</v>
      </c>
      <c r="C9" t="s">
        <v>13</v>
      </c>
      <c r="D9" t="s">
        <v>647</v>
      </c>
      <c r="E9" s="1" t="s">
        <v>2043</v>
      </c>
      <c r="F9" s="1" t="s">
        <v>2062</v>
      </c>
      <c r="G9" s="1" t="s">
        <v>2063</v>
      </c>
      <c r="H9" s="1" t="s">
        <v>2064</v>
      </c>
      <c r="I9" s="1" t="s">
        <v>2065</v>
      </c>
      <c r="J9" s="1" t="s">
        <v>2066</v>
      </c>
      <c r="K9" s="1">
        <v>994</v>
      </c>
    </row>
    <row r="10" spans="1:11" ht="404" x14ac:dyDescent="0.2">
      <c r="A10" s="1" t="s">
        <v>114</v>
      </c>
      <c r="B10" t="s">
        <v>115</v>
      </c>
      <c r="C10" t="s">
        <v>13</v>
      </c>
      <c r="D10" t="s">
        <v>116</v>
      </c>
      <c r="E10" s="1" t="s">
        <v>2043</v>
      </c>
      <c r="F10" s="1" t="s">
        <v>2067</v>
      </c>
      <c r="G10" s="1" t="s">
        <v>2068</v>
      </c>
      <c r="H10" s="1" t="s">
        <v>2046</v>
      </c>
      <c r="I10" s="1" t="s">
        <v>2069</v>
      </c>
      <c r="J10" s="1" t="s">
        <v>2070</v>
      </c>
      <c r="K10" s="1">
        <v>990</v>
      </c>
    </row>
    <row r="11" spans="1:11" ht="356" x14ac:dyDescent="0.2">
      <c r="A11" s="1" t="s">
        <v>879</v>
      </c>
      <c r="B11" t="s">
        <v>880</v>
      </c>
      <c r="C11" t="s">
        <v>881</v>
      </c>
      <c r="D11" t="s">
        <v>882</v>
      </c>
      <c r="E11" s="1" t="s">
        <v>2043</v>
      </c>
      <c r="F11" s="1" t="s">
        <v>2071</v>
      </c>
      <c r="G11" s="1" t="s">
        <v>2072</v>
      </c>
      <c r="H11" s="1" t="s">
        <v>2064</v>
      </c>
      <c r="I11" s="1" t="s">
        <v>2073</v>
      </c>
      <c r="J11" s="1" t="s">
        <v>2074</v>
      </c>
      <c r="K11" s="1">
        <v>857</v>
      </c>
    </row>
    <row r="12" spans="1:11" ht="404" x14ac:dyDescent="0.2">
      <c r="A12" s="1" t="s">
        <v>128</v>
      </c>
      <c r="B12" t="s">
        <v>129</v>
      </c>
      <c r="C12" t="s">
        <v>13</v>
      </c>
      <c r="D12" t="s">
        <v>130</v>
      </c>
      <c r="E12" s="1" t="s">
        <v>2075</v>
      </c>
      <c r="F12" s="1" t="s">
        <v>2076</v>
      </c>
      <c r="G12" s="1" t="s">
        <v>2077</v>
      </c>
      <c r="H12" s="1" t="s">
        <v>134</v>
      </c>
      <c r="I12" s="1" t="s">
        <v>2078</v>
      </c>
      <c r="J12" s="1" t="s">
        <v>2079</v>
      </c>
      <c r="K12" s="1">
        <v>961</v>
      </c>
    </row>
    <row r="13" spans="1:11" ht="356" x14ac:dyDescent="0.2">
      <c r="A13" s="1" t="s">
        <v>988</v>
      </c>
      <c r="B13" t="s">
        <v>989</v>
      </c>
      <c r="C13" t="s">
        <v>13</v>
      </c>
      <c r="D13" t="s">
        <v>990</v>
      </c>
      <c r="E13" s="1" t="s">
        <v>2080</v>
      </c>
      <c r="F13" s="1" t="s">
        <v>2081</v>
      </c>
      <c r="G13" s="1" t="s">
        <v>2082</v>
      </c>
      <c r="H13" s="1" t="s">
        <v>2029</v>
      </c>
      <c r="I13" s="1" t="s">
        <v>2083</v>
      </c>
      <c r="J13" s="1" t="s">
        <v>2084</v>
      </c>
      <c r="K13" s="1">
        <v>836</v>
      </c>
    </row>
    <row r="14" spans="1:11" ht="388" x14ac:dyDescent="0.2">
      <c r="A14" s="1" t="s">
        <v>1026</v>
      </c>
      <c r="B14" t="s">
        <v>1027</v>
      </c>
      <c r="C14" t="s">
        <v>13</v>
      </c>
      <c r="D14" t="s">
        <v>1028</v>
      </c>
      <c r="E14" s="1" t="s">
        <v>2085</v>
      </c>
      <c r="F14" s="1" t="s">
        <v>2086</v>
      </c>
      <c r="G14" s="1" t="s">
        <v>2087</v>
      </c>
      <c r="H14" s="1" t="s">
        <v>2035</v>
      </c>
      <c r="I14" s="1" t="s">
        <v>2088</v>
      </c>
      <c r="J14" s="1" t="s">
        <v>2089</v>
      </c>
      <c r="K14" s="1">
        <v>943</v>
      </c>
    </row>
    <row r="15" spans="1:11" ht="272" x14ac:dyDescent="0.2">
      <c r="A15" s="1" t="s">
        <v>1224</v>
      </c>
      <c r="B15" t="s">
        <v>1225</v>
      </c>
      <c r="C15" t="s">
        <v>13</v>
      </c>
      <c r="D15" t="s">
        <v>1226</v>
      </c>
      <c r="E15" s="1" t="s">
        <v>2090</v>
      </c>
      <c r="F15" s="1" t="s">
        <v>2091</v>
      </c>
      <c r="G15" s="1" t="s">
        <v>2092</v>
      </c>
      <c r="H15" s="1" t="s">
        <v>2029</v>
      </c>
      <c r="I15" s="1" t="s">
        <v>2093</v>
      </c>
      <c r="J15" s="1" t="s">
        <v>2094</v>
      </c>
      <c r="K15" s="1">
        <v>650</v>
      </c>
    </row>
    <row r="16" spans="1:11" ht="404" x14ac:dyDescent="0.2">
      <c r="A16" s="1" t="s">
        <v>1084</v>
      </c>
      <c r="B16" t="s">
        <v>1085</v>
      </c>
      <c r="C16" t="s">
        <v>13</v>
      </c>
      <c r="D16" t="s">
        <v>1086</v>
      </c>
      <c r="E16" s="1" t="s">
        <v>2095</v>
      </c>
      <c r="F16" s="1" t="s">
        <v>2096</v>
      </c>
      <c r="G16" s="1" t="s">
        <v>2097</v>
      </c>
      <c r="H16" s="1" t="s">
        <v>2035</v>
      </c>
      <c r="I16" s="1" t="s">
        <v>2098</v>
      </c>
      <c r="J16" s="1" t="s">
        <v>2099</v>
      </c>
      <c r="K16" s="1">
        <v>972</v>
      </c>
    </row>
    <row r="17" spans="1:11" ht="404" x14ac:dyDescent="0.2">
      <c r="A17" s="1" t="s">
        <v>964</v>
      </c>
      <c r="B17" t="s">
        <v>965</v>
      </c>
      <c r="C17" t="s">
        <v>13</v>
      </c>
      <c r="D17" t="s">
        <v>966</v>
      </c>
      <c r="E17" s="1" t="s">
        <v>2043</v>
      </c>
      <c r="F17" s="1" t="s">
        <v>2100</v>
      </c>
      <c r="G17" s="1" t="s">
        <v>2101</v>
      </c>
      <c r="H17" s="1" t="s">
        <v>2046</v>
      </c>
      <c r="I17" s="1" t="s">
        <v>2102</v>
      </c>
      <c r="J17" s="1" t="s">
        <v>2103</v>
      </c>
      <c r="K17" s="1">
        <v>964</v>
      </c>
    </row>
    <row r="18" spans="1:11" ht="404" x14ac:dyDescent="0.2">
      <c r="A18" s="1" t="s">
        <v>1317</v>
      </c>
      <c r="B18" t="s">
        <v>1318</v>
      </c>
      <c r="C18" t="s">
        <v>881</v>
      </c>
      <c r="D18" t="s">
        <v>1319</v>
      </c>
      <c r="E18" s="1" t="s">
        <v>2043</v>
      </c>
      <c r="F18" s="1" t="s">
        <v>2104</v>
      </c>
      <c r="G18" s="1" t="s">
        <v>2105</v>
      </c>
      <c r="H18" s="1" t="s">
        <v>2064</v>
      </c>
      <c r="I18" s="1" t="s">
        <v>2106</v>
      </c>
      <c r="J18" s="1" t="s">
        <v>2107</v>
      </c>
      <c r="K18" s="1">
        <v>9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B1E48-216C-9449-B3AF-5BBE63526742}">
  <dimension ref="A1:K60"/>
  <sheetViews>
    <sheetView workbookViewId="0">
      <selection activeCell="J2" sqref="J2"/>
    </sheetView>
  </sheetViews>
  <sheetFormatPr baseColWidth="10" defaultColWidth="11" defaultRowHeight="16" x14ac:dyDescent="0.2"/>
  <cols>
    <col min="1" max="1" width="7.6640625" bestFit="1" customWidth="1"/>
    <col min="2" max="2" width="24.5" customWidth="1"/>
    <col min="3" max="3" width="21.83203125" customWidth="1"/>
    <col min="4" max="4" width="22.1640625" customWidth="1"/>
    <col min="5" max="5" width="10.6640625" bestFit="1" customWidth="1"/>
    <col min="6" max="6" width="24.5" bestFit="1" customWidth="1"/>
    <col min="7" max="7" width="11.83203125" bestFit="1" customWidth="1"/>
    <col min="9" max="9" width="29.83203125" customWidth="1"/>
    <col min="10" max="10" width="77.6640625" bestFit="1" customWidth="1"/>
    <col min="11" max="11" width="30.33203125" customWidth="1"/>
  </cols>
  <sheetData>
    <row r="1" spans="1:11" ht="1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ht="372" x14ac:dyDescent="0.2">
      <c r="A2" s="1" t="s">
        <v>11</v>
      </c>
      <c r="B2" t="s">
        <v>12</v>
      </c>
      <c r="C2" t="s">
        <v>13</v>
      </c>
      <c r="D2" t="s">
        <v>14</v>
      </c>
      <c r="E2" s="1" t="s">
        <v>2108</v>
      </c>
      <c r="F2" s="1" t="s">
        <v>2109</v>
      </c>
      <c r="G2" s="1" t="s">
        <v>2110</v>
      </c>
      <c r="H2" s="1" t="s">
        <v>1446</v>
      </c>
      <c r="I2" s="1" t="s">
        <v>2111</v>
      </c>
      <c r="J2" s="1" t="s">
        <v>2112</v>
      </c>
      <c r="K2" s="1">
        <v>555</v>
      </c>
    </row>
    <row r="3" spans="1:11" ht="372" x14ac:dyDescent="0.2">
      <c r="A3" s="1" t="s">
        <v>11</v>
      </c>
      <c r="B3" t="s">
        <v>12</v>
      </c>
      <c r="C3" t="s">
        <v>13</v>
      </c>
      <c r="D3" t="s">
        <v>14</v>
      </c>
      <c r="E3" s="1" t="s">
        <v>2113</v>
      </c>
      <c r="F3" s="1" t="s">
        <v>2114</v>
      </c>
      <c r="G3" s="1" t="s">
        <v>2115</v>
      </c>
      <c r="H3" s="1" t="s">
        <v>1446</v>
      </c>
      <c r="I3" s="1" t="s">
        <v>2116</v>
      </c>
      <c r="J3" s="1" t="s">
        <v>2117</v>
      </c>
      <c r="K3" s="1">
        <v>549</v>
      </c>
    </row>
    <row r="4" spans="1:11" ht="372" x14ac:dyDescent="0.2">
      <c r="A4" s="1" t="s">
        <v>55</v>
      </c>
      <c r="B4" t="s">
        <v>56</v>
      </c>
      <c r="C4" t="s">
        <v>13</v>
      </c>
      <c r="D4" t="s">
        <v>57</v>
      </c>
      <c r="E4" s="1" t="s">
        <v>2118</v>
      </c>
      <c r="F4" s="1" t="s">
        <v>2119</v>
      </c>
      <c r="G4" s="1" t="s">
        <v>2120</v>
      </c>
      <c r="H4" s="1" t="s">
        <v>1458</v>
      </c>
      <c r="I4" s="1" t="s">
        <v>2121</v>
      </c>
      <c r="J4" s="1" t="s">
        <v>2122</v>
      </c>
      <c r="K4" s="1">
        <v>556</v>
      </c>
    </row>
    <row r="5" spans="1:11" ht="372" x14ac:dyDescent="0.2">
      <c r="A5" s="1" t="s">
        <v>81</v>
      </c>
      <c r="B5" t="s">
        <v>82</v>
      </c>
      <c r="C5" t="s">
        <v>13</v>
      </c>
      <c r="D5" t="s">
        <v>83</v>
      </c>
      <c r="E5" s="1" t="s">
        <v>2123</v>
      </c>
      <c r="F5" s="1" t="s">
        <v>2124</v>
      </c>
      <c r="G5" s="1" t="s">
        <v>2125</v>
      </c>
      <c r="H5" s="1" t="s">
        <v>1458</v>
      </c>
      <c r="I5" s="1" t="s">
        <v>2126</v>
      </c>
      <c r="J5" s="1" t="s">
        <v>2127</v>
      </c>
      <c r="K5" s="1">
        <v>549</v>
      </c>
    </row>
    <row r="6" spans="1:11" ht="372" x14ac:dyDescent="0.2">
      <c r="A6" s="1" t="s">
        <v>81</v>
      </c>
      <c r="B6" t="s">
        <v>82</v>
      </c>
      <c r="C6" t="s">
        <v>13</v>
      </c>
      <c r="D6" t="s">
        <v>83</v>
      </c>
      <c r="E6" s="1" t="s">
        <v>2128</v>
      </c>
      <c r="F6" s="1" t="s">
        <v>2129</v>
      </c>
      <c r="G6" s="1" t="s">
        <v>2130</v>
      </c>
      <c r="H6" s="1" t="s">
        <v>1486</v>
      </c>
      <c r="I6" s="1" t="s">
        <v>2131</v>
      </c>
      <c r="J6" s="1" t="s">
        <v>2132</v>
      </c>
      <c r="K6" s="1">
        <v>549</v>
      </c>
    </row>
    <row r="7" spans="1:11" ht="404" x14ac:dyDescent="0.2">
      <c r="A7" s="1" t="s">
        <v>114</v>
      </c>
      <c r="B7" t="s">
        <v>115</v>
      </c>
      <c r="C7" t="s">
        <v>13</v>
      </c>
      <c r="D7" t="s">
        <v>116</v>
      </c>
      <c r="E7" s="1" t="s">
        <v>2133</v>
      </c>
      <c r="F7" s="1" t="s">
        <v>2134</v>
      </c>
      <c r="G7" s="1" t="s">
        <v>2135</v>
      </c>
      <c r="H7" s="1" t="s">
        <v>1526</v>
      </c>
      <c r="I7" s="1" t="s">
        <v>2136</v>
      </c>
      <c r="J7" s="1" t="s">
        <v>2137</v>
      </c>
      <c r="K7" s="1">
        <v>543</v>
      </c>
    </row>
    <row r="8" spans="1:11" ht="372" x14ac:dyDescent="0.2">
      <c r="A8" s="1" t="s">
        <v>114</v>
      </c>
      <c r="B8" t="s">
        <v>115</v>
      </c>
      <c r="C8" t="s">
        <v>13</v>
      </c>
      <c r="D8" t="s">
        <v>116</v>
      </c>
      <c r="E8" s="1" t="s">
        <v>2138</v>
      </c>
      <c r="F8" s="1" t="s">
        <v>2139</v>
      </c>
      <c r="G8" s="1" t="s">
        <v>2140</v>
      </c>
      <c r="H8" s="1" t="s">
        <v>1446</v>
      </c>
      <c r="I8" s="1" t="s">
        <v>2141</v>
      </c>
      <c r="J8" s="1" t="s">
        <v>2142</v>
      </c>
      <c r="K8" s="1">
        <v>549</v>
      </c>
    </row>
    <row r="9" spans="1:11" ht="372" x14ac:dyDescent="0.2">
      <c r="A9" s="1" t="s">
        <v>1084</v>
      </c>
      <c r="B9" t="s">
        <v>1085</v>
      </c>
      <c r="C9" t="s">
        <v>13</v>
      </c>
      <c r="D9" t="s">
        <v>1086</v>
      </c>
      <c r="E9" s="1" t="s">
        <v>2143</v>
      </c>
      <c r="F9" s="1" t="s">
        <v>2144</v>
      </c>
      <c r="G9" s="1" t="s">
        <v>2145</v>
      </c>
      <c r="H9" s="1" t="s">
        <v>1458</v>
      </c>
      <c r="I9" s="1" t="s">
        <v>2146</v>
      </c>
      <c r="J9" s="1" t="s">
        <v>2147</v>
      </c>
      <c r="K9" s="1">
        <v>545</v>
      </c>
    </row>
    <row r="10" spans="1:11" ht="372" x14ac:dyDescent="0.2">
      <c r="A10" s="1" t="s">
        <v>1224</v>
      </c>
      <c r="B10" t="s">
        <v>1225</v>
      </c>
      <c r="C10" t="s">
        <v>13</v>
      </c>
      <c r="D10" t="s">
        <v>1226</v>
      </c>
      <c r="E10" s="1" t="s">
        <v>2148</v>
      </c>
      <c r="F10" s="1" t="s">
        <v>2149</v>
      </c>
      <c r="G10" s="1" t="s">
        <v>2150</v>
      </c>
      <c r="H10" s="1" t="s">
        <v>1458</v>
      </c>
      <c r="I10" s="1" t="s">
        <v>2151</v>
      </c>
      <c r="J10" s="1" t="s">
        <v>2152</v>
      </c>
      <c r="K10" s="1">
        <v>549</v>
      </c>
    </row>
    <row r="11" spans="1:11" ht="372" x14ac:dyDescent="0.2">
      <c r="A11" s="1" t="s">
        <v>11</v>
      </c>
      <c r="B11" t="s">
        <v>12</v>
      </c>
      <c r="C11" t="s">
        <v>13</v>
      </c>
      <c r="D11" t="s">
        <v>14</v>
      </c>
      <c r="E11" s="1" t="s">
        <v>2153</v>
      </c>
      <c r="F11" s="1" t="s">
        <v>2154</v>
      </c>
      <c r="G11" s="1" t="s">
        <v>2155</v>
      </c>
      <c r="H11" s="1" t="s">
        <v>1446</v>
      </c>
      <c r="I11" s="1" t="s">
        <v>2156</v>
      </c>
      <c r="J11" s="1" t="s">
        <v>2157</v>
      </c>
      <c r="K11" s="1">
        <v>547</v>
      </c>
    </row>
    <row r="12" spans="1:11" ht="372" x14ac:dyDescent="0.2">
      <c r="A12" s="1" t="s">
        <v>11</v>
      </c>
      <c r="B12" t="s">
        <v>12</v>
      </c>
      <c r="C12" t="s">
        <v>13</v>
      </c>
      <c r="D12" t="s">
        <v>14</v>
      </c>
      <c r="E12" s="1" t="s">
        <v>2158</v>
      </c>
      <c r="F12" s="1" t="s">
        <v>2159</v>
      </c>
      <c r="G12" s="1" t="s">
        <v>2160</v>
      </c>
      <c r="H12" s="1" t="s">
        <v>1446</v>
      </c>
      <c r="I12" s="1" t="s">
        <v>2161</v>
      </c>
      <c r="J12" s="1" t="s">
        <v>2162</v>
      </c>
      <c r="K12" s="1">
        <v>547</v>
      </c>
    </row>
    <row r="13" spans="1:11" ht="372" x14ac:dyDescent="0.2">
      <c r="A13" s="1" t="s">
        <v>11</v>
      </c>
      <c r="B13" t="s">
        <v>12</v>
      </c>
      <c r="C13" t="s">
        <v>13</v>
      </c>
      <c r="D13" t="s">
        <v>14</v>
      </c>
      <c r="E13" s="1" t="s">
        <v>2163</v>
      </c>
      <c r="F13" s="1" t="s">
        <v>2164</v>
      </c>
      <c r="G13" s="1" t="s">
        <v>2165</v>
      </c>
      <c r="H13" s="1" t="s">
        <v>1458</v>
      </c>
      <c r="I13" s="1" t="s">
        <v>2166</v>
      </c>
      <c r="J13" s="1" t="s">
        <v>2167</v>
      </c>
      <c r="K13" s="1">
        <v>549</v>
      </c>
    </row>
    <row r="14" spans="1:11" ht="372" x14ac:dyDescent="0.2">
      <c r="A14" s="1" t="s">
        <v>11</v>
      </c>
      <c r="B14" t="s">
        <v>12</v>
      </c>
      <c r="C14" t="s">
        <v>13</v>
      </c>
      <c r="D14" t="s">
        <v>14</v>
      </c>
      <c r="E14" s="1" t="s">
        <v>2168</v>
      </c>
      <c r="F14" s="1" t="s">
        <v>2169</v>
      </c>
      <c r="G14" s="1" t="s">
        <v>2170</v>
      </c>
      <c r="H14" s="1" t="s">
        <v>1446</v>
      </c>
      <c r="I14" s="1" t="s">
        <v>2171</v>
      </c>
      <c r="J14" s="1" t="s">
        <v>2172</v>
      </c>
      <c r="K14" s="1">
        <v>544</v>
      </c>
    </row>
    <row r="15" spans="1:11" ht="372" x14ac:dyDescent="0.2">
      <c r="A15" s="1" t="s">
        <v>55</v>
      </c>
      <c r="B15" t="s">
        <v>56</v>
      </c>
      <c r="C15" t="s">
        <v>13</v>
      </c>
      <c r="D15" t="s">
        <v>57</v>
      </c>
      <c r="E15" s="1" t="s">
        <v>2173</v>
      </c>
      <c r="F15" s="1" t="s">
        <v>2174</v>
      </c>
      <c r="G15" s="1" t="s">
        <v>2175</v>
      </c>
      <c r="H15" s="1" t="s">
        <v>1458</v>
      </c>
      <c r="I15" s="1" t="s">
        <v>2176</v>
      </c>
      <c r="J15" s="1" t="s">
        <v>2177</v>
      </c>
      <c r="K15" s="1">
        <v>544</v>
      </c>
    </row>
    <row r="16" spans="1:11" ht="388" x14ac:dyDescent="0.2">
      <c r="A16" s="1" t="s">
        <v>55</v>
      </c>
      <c r="B16" t="s">
        <v>56</v>
      </c>
      <c r="C16" t="s">
        <v>13</v>
      </c>
      <c r="D16" t="s">
        <v>57</v>
      </c>
      <c r="E16" s="1" t="s">
        <v>2178</v>
      </c>
      <c r="F16" s="1" t="s">
        <v>2179</v>
      </c>
      <c r="G16" s="1" t="s">
        <v>2180</v>
      </c>
      <c r="H16" s="1" t="s">
        <v>1503</v>
      </c>
      <c r="I16" s="1" t="s">
        <v>2181</v>
      </c>
      <c r="J16" s="1" t="s">
        <v>2182</v>
      </c>
      <c r="K16" s="1">
        <v>549</v>
      </c>
    </row>
    <row r="17" spans="1:11" ht="388" x14ac:dyDescent="0.2">
      <c r="A17" s="1" t="s">
        <v>55</v>
      </c>
      <c r="B17" t="s">
        <v>56</v>
      </c>
      <c r="C17" t="s">
        <v>13</v>
      </c>
      <c r="D17" t="s">
        <v>57</v>
      </c>
      <c r="E17" s="1" t="s">
        <v>2183</v>
      </c>
      <c r="F17" s="1" t="s">
        <v>2184</v>
      </c>
      <c r="G17" s="1" t="s">
        <v>2185</v>
      </c>
      <c r="H17" s="1" t="s">
        <v>1526</v>
      </c>
      <c r="I17" s="1" t="s">
        <v>2186</v>
      </c>
      <c r="J17" s="1" t="s">
        <v>2187</v>
      </c>
      <c r="K17" s="1">
        <v>548</v>
      </c>
    </row>
    <row r="18" spans="1:11" ht="372" x14ac:dyDescent="0.2">
      <c r="A18" s="1" t="s">
        <v>55</v>
      </c>
      <c r="B18" t="s">
        <v>56</v>
      </c>
      <c r="C18" t="s">
        <v>13</v>
      </c>
      <c r="D18" t="s">
        <v>57</v>
      </c>
      <c r="E18" s="1" t="s">
        <v>2188</v>
      </c>
      <c r="F18" s="1" t="s">
        <v>2189</v>
      </c>
      <c r="G18" s="1" t="s">
        <v>2190</v>
      </c>
      <c r="H18" s="1" t="s">
        <v>1458</v>
      </c>
      <c r="I18" s="1" t="s">
        <v>2191</v>
      </c>
      <c r="J18" s="1" t="s">
        <v>2192</v>
      </c>
      <c r="K18" s="1">
        <v>547</v>
      </c>
    </row>
    <row r="19" spans="1:11" ht="404" x14ac:dyDescent="0.2">
      <c r="A19" s="1" t="s">
        <v>81</v>
      </c>
      <c r="B19" t="s">
        <v>82</v>
      </c>
      <c r="C19" t="s">
        <v>13</v>
      </c>
      <c r="D19" t="s">
        <v>83</v>
      </c>
      <c r="E19" s="1" t="s">
        <v>2193</v>
      </c>
      <c r="F19" s="1" t="s">
        <v>2194</v>
      </c>
      <c r="G19" s="1" t="s">
        <v>2195</v>
      </c>
      <c r="H19" s="1" t="s">
        <v>1446</v>
      </c>
      <c r="I19" s="1" t="s">
        <v>2196</v>
      </c>
      <c r="J19" s="1" t="s">
        <v>2197</v>
      </c>
      <c r="K19" s="1">
        <v>1677</v>
      </c>
    </row>
    <row r="20" spans="1:11" ht="372" x14ac:dyDescent="0.2">
      <c r="A20" s="1" t="s">
        <v>81</v>
      </c>
      <c r="B20" t="s">
        <v>82</v>
      </c>
      <c r="C20" t="s">
        <v>13</v>
      </c>
      <c r="D20" t="s">
        <v>83</v>
      </c>
      <c r="E20" s="1" t="s">
        <v>2198</v>
      </c>
      <c r="F20" s="1" t="s">
        <v>2199</v>
      </c>
      <c r="G20" s="1" t="s">
        <v>2200</v>
      </c>
      <c r="H20" s="1" t="s">
        <v>1486</v>
      </c>
      <c r="I20" s="1" t="s">
        <v>2201</v>
      </c>
      <c r="J20" s="1" t="s">
        <v>2202</v>
      </c>
      <c r="K20" s="1">
        <v>551</v>
      </c>
    </row>
    <row r="21" spans="1:11" ht="388" x14ac:dyDescent="0.2">
      <c r="A21" s="1" t="s">
        <v>90</v>
      </c>
      <c r="B21" t="s">
        <v>91</v>
      </c>
      <c r="C21" t="s">
        <v>13</v>
      </c>
      <c r="D21" t="s">
        <v>92</v>
      </c>
      <c r="E21" s="1" t="s">
        <v>2203</v>
      </c>
      <c r="F21" s="1" t="s">
        <v>2204</v>
      </c>
      <c r="G21" s="1" t="s">
        <v>2205</v>
      </c>
      <c r="H21" s="1" t="s">
        <v>1503</v>
      </c>
      <c r="I21" s="1" t="s">
        <v>2206</v>
      </c>
      <c r="J21" s="1" t="s">
        <v>2207</v>
      </c>
      <c r="K21" s="1">
        <v>548</v>
      </c>
    </row>
    <row r="22" spans="1:11" ht="372" x14ac:dyDescent="0.2">
      <c r="A22" s="1" t="s">
        <v>90</v>
      </c>
      <c r="B22" t="s">
        <v>91</v>
      </c>
      <c r="C22" t="s">
        <v>13</v>
      </c>
      <c r="D22" t="s">
        <v>92</v>
      </c>
      <c r="E22" s="1" t="s">
        <v>2208</v>
      </c>
      <c r="F22" s="1" t="s">
        <v>2209</v>
      </c>
      <c r="G22" s="1" t="s">
        <v>2210</v>
      </c>
      <c r="H22" s="1" t="s">
        <v>1458</v>
      </c>
      <c r="I22" s="1" t="s">
        <v>2211</v>
      </c>
      <c r="J22" s="1" t="s">
        <v>2212</v>
      </c>
      <c r="K22" s="1">
        <v>545</v>
      </c>
    </row>
    <row r="23" spans="1:11" ht="356" x14ac:dyDescent="0.2">
      <c r="A23" s="1" t="s">
        <v>90</v>
      </c>
      <c r="B23" t="s">
        <v>91</v>
      </c>
      <c r="C23" t="s">
        <v>13</v>
      </c>
      <c r="D23" t="s">
        <v>92</v>
      </c>
      <c r="E23" s="1" t="s">
        <v>2213</v>
      </c>
      <c r="F23" s="1" t="s">
        <v>2214</v>
      </c>
      <c r="G23" s="1" t="s">
        <v>2215</v>
      </c>
      <c r="H23" s="1" t="s">
        <v>2216</v>
      </c>
      <c r="I23" s="1" t="s">
        <v>2217</v>
      </c>
      <c r="J23" s="1" t="s">
        <v>2218</v>
      </c>
      <c r="K23" s="1">
        <v>541</v>
      </c>
    </row>
    <row r="24" spans="1:11" ht="388" x14ac:dyDescent="0.2">
      <c r="A24" s="1" t="s">
        <v>90</v>
      </c>
      <c r="B24" t="s">
        <v>91</v>
      </c>
      <c r="C24" t="s">
        <v>13</v>
      </c>
      <c r="D24" t="s">
        <v>92</v>
      </c>
      <c r="E24" s="1" t="s">
        <v>2219</v>
      </c>
      <c r="F24" s="1" t="s">
        <v>2220</v>
      </c>
      <c r="G24" s="1" t="s">
        <v>2221</v>
      </c>
      <c r="H24" s="1" t="s">
        <v>1503</v>
      </c>
      <c r="I24" s="1" t="s">
        <v>2222</v>
      </c>
      <c r="J24" s="1" t="s">
        <v>2223</v>
      </c>
      <c r="K24" s="1">
        <v>550</v>
      </c>
    </row>
    <row r="25" spans="1:11" ht="372" x14ac:dyDescent="0.2">
      <c r="A25" s="1" t="s">
        <v>90</v>
      </c>
      <c r="B25" t="s">
        <v>91</v>
      </c>
      <c r="C25" t="s">
        <v>13</v>
      </c>
      <c r="D25" t="s">
        <v>92</v>
      </c>
      <c r="E25" s="1" t="s">
        <v>2224</v>
      </c>
      <c r="F25" s="1" t="s">
        <v>2225</v>
      </c>
      <c r="G25" s="1" t="s">
        <v>2226</v>
      </c>
      <c r="H25" s="1" t="s">
        <v>1446</v>
      </c>
      <c r="I25" s="1" t="s">
        <v>2227</v>
      </c>
      <c r="J25" s="1" t="s">
        <v>2228</v>
      </c>
      <c r="K25" s="1">
        <v>582</v>
      </c>
    </row>
    <row r="26" spans="1:11" ht="372" x14ac:dyDescent="0.2">
      <c r="A26" s="1" t="s">
        <v>574</v>
      </c>
      <c r="B26" t="s">
        <v>575</v>
      </c>
      <c r="C26" t="s">
        <v>13</v>
      </c>
      <c r="D26" t="s">
        <v>576</v>
      </c>
      <c r="E26" s="1" t="s">
        <v>2229</v>
      </c>
      <c r="F26" s="1" t="s">
        <v>2230</v>
      </c>
      <c r="G26" s="1" t="s">
        <v>2231</v>
      </c>
      <c r="H26" s="1" t="s">
        <v>1458</v>
      </c>
      <c r="I26" s="1" t="s">
        <v>2232</v>
      </c>
      <c r="J26" s="1" t="s">
        <v>2233</v>
      </c>
      <c r="K26" s="1">
        <v>544</v>
      </c>
    </row>
    <row r="27" spans="1:11" ht="388" x14ac:dyDescent="0.2">
      <c r="A27" s="1" t="s">
        <v>574</v>
      </c>
      <c r="B27" t="s">
        <v>575</v>
      </c>
      <c r="C27" t="s">
        <v>13</v>
      </c>
      <c r="D27" t="s">
        <v>576</v>
      </c>
      <c r="E27" s="1" t="s">
        <v>2234</v>
      </c>
      <c r="F27" s="1" t="s">
        <v>2235</v>
      </c>
      <c r="G27" s="1" t="s">
        <v>2236</v>
      </c>
      <c r="H27" s="1" t="s">
        <v>2237</v>
      </c>
      <c r="I27" s="1" t="s">
        <v>2238</v>
      </c>
      <c r="J27" s="1" t="s">
        <v>2239</v>
      </c>
      <c r="K27" s="1">
        <v>567</v>
      </c>
    </row>
    <row r="28" spans="1:11" ht="404" x14ac:dyDescent="0.2">
      <c r="A28" s="1" t="s">
        <v>574</v>
      </c>
      <c r="B28" t="s">
        <v>575</v>
      </c>
      <c r="C28" t="s">
        <v>13</v>
      </c>
      <c r="D28" t="s">
        <v>576</v>
      </c>
      <c r="E28" s="1" t="s">
        <v>2240</v>
      </c>
      <c r="F28" s="1" t="s">
        <v>2241</v>
      </c>
      <c r="G28" s="1" t="s">
        <v>2242</v>
      </c>
      <c r="H28" s="1" t="s">
        <v>2243</v>
      </c>
      <c r="I28" s="1" t="s">
        <v>2244</v>
      </c>
      <c r="J28" s="1" t="s">
        <v>2245</v>
      </c>
      <c r="K28" s="1">
        <v>553</v>
      </c>
    </row>
    <row r="29" spans="1:11" ht="404" x14ac:dyDescent="0.2">
      <c r="A29" s="1" t="s">
        <v>574</v>
      </c>
      <c r="B29" t="s">
        <v>575</v>
      </c>
      <c r="C29" t="s">
        <v>13</v>
      </c>
      <c r="D29" t="s">
        <v>576</v>
      </c>
      <c r="E29" s="1" t="s">
        <v>2246</v>
      </c>
      <c r="F29" s="1" t="s">
        <v>2247</v>
      </c>
      <c r="G29" s="1" t="s">
        <v>2248</v>
      </c>
      <c r="H29" s="1" t="s">
        <v>2249</v>
      </c>
      <c r="I29" s="1" t="s">
        <v>2250</v>
      </c>
      <c r="J29" s="1" t="s">
        <v>2251</v>
      </c>
      <c r="K29" s="1">
        <v>553</v>
      </c>
    </row>
    <row r="30" spans="1:11" ht="372" x14ac:dyDescent="0.2">
      <c r="A30" s="1" t="s">
        <v>645</v>
      </c>
      <c r="B30" t="s">
        <v>646</v>
      </c>
      <c r="C30" t="s">
        <v>13</v>
      </c>
      <c r="D30" t="s">
        <v>647</v>
      </c>
      <c r="E30" s="1" t="s">
        <v>2252</v>
      </c>
      <c r="F30" s="1" t="s">
        <v>2253</v>
      </c>
      <c r="G30" s="1" t="s">
        <v>2254</v>
      </c>
      <c r="H30" s="1" t="s">
        <v>1458</v>
      </c>
      <c r="I30" s="1" t="s">
        <v>2255</v>
      </c>
      <c r="J30" s="1" t="s">
        <v>2256</v>
      </c>
      <c r="K30" s="1">
        <v>547</v>
      </c>
    </row>
    <row r="31" spans="1:11" ht="356" x14ac:dyDescent="0.2">
      <c r="A31" s="1" t="s">
        <v>645</v>
      </c>
      <c r="B31" t="s">
        <v>646</v>
      </c>
      <c r="C31" t="s">
        <v>13</v>
      </c>
      <c r="D31" t="s">
        <v>647</v>
      </c>
      <c r="E31" s="1" t="s">
        <v>2257</v>
      </c>
      <c r="F31" s="1" t="s">
        <v>2258</v>
      </c>
      <c r="G31" s="1" t="s">
        <v>2259</v>
      </c>
      <c r="H31" s="1" t="s">
        <v>2260</v>
      </c>
      <c r="I31" s="1" t="s">
        <v>2261</v>
      </c>
      <c r="J31" s="1" t="s">
        <v>2262</v>
      </c>
      <c r="K31" s="1">
        <v>551</v>
      </c>
    </row>
    <row r="32" spans="1:11" ht="372" x14ac:dyDescent="0.2">
      <c r="A32" s="1" t="s">
        <v>645</v>
      </c>
      <c r="B32" t="s">
        <v>646</v>
      </c>
      <c r="C32" t="s">
        <v>13</v>
      </c>
      <c r="D32" t="s">
        <v>647</v>
      </c>
      <c r="E32" s="1" t="s">
        <v>2263</v>
      </c>
      <c r="F32" s="1" t="s">
        <v>2264</v>
      </c>
      <c r="G32" s="1" t="s">
        <v>2265</v>
      </c>
      <c r="H32" s="1" t="s">
        <v>1486</v>
      </c>
      <c r="I32" s="1" t="s">
        <v>2266</v>
      </c>
      <c r="J32" s="1" t="s">
        <v>2267</v>
      </c>
      <c r="K32" s="1">
        <v>530</v>
      </c>
    </row>
    <row r="33" spans="1:11" ht="388" x14ac:dyDescent="0.2">
      <c r="A33" s="1" t="s">
        <v>114</v>
      </c>
      <c r="B33" t="s">
        <v>115</v>
      </c>
      <c r="C33" t="s">
        <v>13</v>
      </c>
      <c r="D33" t="s">
        <v>116</v>
      </c>
      <c r="E33" s="1" t="s">
        <v>2268</v>
      </c>
      <c r="F33" s="1" t="s">
        <v>2269</v>
      </c>
      <c r="G33" s="1" t="s">
        <v>2270</v>
      </c>
      <c r="H33" s="1" t="s">
        <v>1452</v>
      </c>
      <c r="I33" s="1" t="s">
        <v>2271</v>
      </c>
      <c r="J33" s="1" t="s">
        <v>2272</v>
      </c>
      <c r="K33" s="1">
        <v>501</v>
      </c>
    </row>
    <row r="34" spans="1:11" ht="388" x14ac:dyDescent="0.2">
      <c r="A34" s="1" t="s">
        <v>114</v>
      </c>
      <c r="B34" t="s">
        <v>115</v>
      </c>
      <c r="C34" t="s">
        <v>13</v>
      </c>
      <c r="D34" t="s">
        <v>116</v>
      </c>
      <c r="E34" s="1" t="s">
        <v>2273</v>
      </c>
      <c r="F34" s="1" t="s">
        <v>2274</v>
      </c>
      <c r="G34" s="1" t="s">
        <v>2275</v>
      </c>
      <c r="H34" s="1" t="s">
        <v>1526</v>
      </c>
      <c r="I34" s="1" t="s">
        <v>2276</v>
      </c>
      <c r="J34" s="1" t="s">
        <v>2277</v>
      </c>
      <c r="K34" s="1">
        <v>456</v>
      </c>
    </row>
    <row r="35" spans="1:11" ht="372" x14ac:dyDescent="0.2">
      <c r="A35" s="1" t="s">
        <v>114</v>
      </c>
      <c r="B35" t="s">
        <v>115</v>
      </c>
      <c r="C35" t="s">
        <v>13</v>
      </c>
      <c r="D35" t="s">
        <v>116</v>
      </c>
      <c r="E35" s="1" t="s">
        <v>2278</v>
      </c>
      <c r="F35" s="1" t="s">
        <v>2279</v>
      </c>
      <c r="G35" s="1" t="s">
        <v>2280</v>
      </c>
      <c r="H35" s="1" t="s">
        <v>1458</v>
      </c>
      <c r="I35" s="1" t="s">
        <v>2281</v>
      </c>
      <c r="J35" s="1" t="s">
        <v>2282</v>
      </c>
      <c r="K35" s="1">
        <v>549</v>
      </c>
    </row>
    <row r="36" spans="1:11" ht="388" x14ac:dyDescent="0.2">
      <c r="A36" s="1" t="s">
        <v>114</v>
      </c>
      <c r="B36" t="s">
        <v>115</v>
      </c>
      <c r="C36" t="s">
        <v>13</v>
      </c>
      <c r="D36" t="s">
        <v>116</v>
      </c>
      <c r="E36" s="1" t="s">
        <v>2283</v>
      </c>
      <c r="F36" s="1" t="s">
        <v>2284</v>
      </c>
      <c r="G36" s="1" t="s">
        <v>2285</v>
      </c>
      <c r="H36" s="1" t="s">
        <v>1458</v>
      </c>
      <c r="I36" s="1" t="s">
        <v>2286</v>
      </c>
      <c r="J36" s="1" t="s">
        <v>2287</v>
      </c>
      <c r="K36" s="1">
        <v>543</v>
      </c>
    </row>
    <row r="37" spans="1:11" ht="372" x14ac:dyDescent="0.2">
      <c r="A37" s="1" t="s">
        <v>114</v>
      </c>
      <c r="B37" t="s">
        <v>115</v>
      </c>
      <c r="C37" t="s">
        <v>13</v>
      </c>
      <c r="D37" t="s">
        <v>116</v>
      </c>
      <c r="E37" s="1" t="s">
        <v>2288</v>
      </c>
      <c r="F37" s="1" t="s">
        <v>2289</v>
      </c>
      <c r="G37" s="1" t="s">
        <v>2290</v>
      </c>
      <c r="H37" s="1" t="s">
        <v>1458</v>
      </c>
      <c r="I37" s="1" t="s">
        <v>2291</v>
      </c>
      <c r="J37" s="1" t="s">
        <v>2292</v>
      </c>
      <c r="K37" s="1">
        <v>545</v>
      </c>
    </row>
    <row r="38" spans="1:11" ht="388" x14ac:dyDescent="0.2">
      <c r="A38" s="1" t="s">
        <v>114</v>
      </c>
      <c r="B38" t="s">
        <v>115</v>
      </c>
      <c r="C38" t="s">
        <v>13</v>
      </c>
      <c r="D38" t="s">
        <v>116</v>
      </c>
      <c r="E38" s="1" t="s">
        <v>2293</v>
      </c>
      <c r="F38" s="1" t="s">
        <v>2294</v>
      </c>
      <c r="G38" s="1" t="s">
        <v>2295</v>
      </c>
      <c r="H38" s="1" t="s">
        <v>1446</v>
      </c>
      <c r="I38" s="1" t="s">
        <v>2296</v>
      </c>
      <c r="J38" s="1" t="s">
        <v>2297</v>
      </c>
      <c r="K38" s="1">
        <v>545</v>
      </c>
    </row>
    <row r="39" spans="1:11" ht="372" x14ac:dyDescent="0.2">
      <c r="A39" s="1" t="s">
        <v>114</v>
      </c>
      <c r="B39" t="s">
        <v>115</v>
      </c>
      <c r="C39" t="s">
        <v>13</v>
      </c>
      <c r="D39" t="s">
        <v>116</v>
      </c>
      <c r="E39" s="1" t="s">
        <v>2298</v>
      </c>
      <c r="F39" s="1" t="s">
        <v>2299</v>
      </c>
      <c r="G39" s="1" t="s">
        <v>2300</v>
      </c>
      <c r="H39" s="1" t="s">
        <v>1458</v>
      </c>
      <c r="I39" s="1" t="s">
        <v>2301</v>
      </c>
      <c r="J39" s="1" t="s">
        <v>2302</v>
      </c>
      <c r="K39" s="1">
        <v>468</v>
      </c>
    </row>
    <row r="40" spans="1:11" ht="388" x14ac:dyDescent="0.2">
      <c r="A40" s="1" t="s">
        <v>879</v>
      </c>
      <c r="B40" t="s">
        <v>880</v>
      </c>
      <c r="C40" t="s">
        <v>881</v>
      </c>
      <c r="D40" t="s">
        <v>882</v>
      </c>
      <c r="E40" s="1" t="s">
        <v>2303</v>
      </c>
      <c r="F40" s="1" t="s">
        <v>2304</v>
      </c>
      <c r="G40" s="1" t="s">
        <v>2305</v>
      </c>
      <c r="H40" s="1" t="s">
        <v>1526</v>
      </c>
      <c r="I40" s="1" t="s">
        <v>2306</v>
      </c>
      <c r="J40" s="1" t="s">
        <v>2307</v>
      </c>
      <c r="K40" s="1">
        <v>550</v>
      </c>
    </row>
    <row r="41" spans="1:11" ht="404" x14ac:dyDescent="0.2">
      <c r="A41" s="1" t="s">
        <v>128</v>
      </c>
      <c r="B41" t="s">
        <v>129</v>
      </c>
      <c r="C41" t="s">
        <v>13</v>
      </c>
      <c r="D41" t="s">
        <v>130</v>
      </c>
      <c r="E41" s="1" t="s">
        <v>2308</v>
      </c>
      <c r="F41" s="1" t="s">
        <v>2309</v>
      </c>
      <c r="G41" s="1" t="s">
        <v>2310</v>
      </c>
      <c r="H41" s="1" t="s">
        <v>134</v>
      </c>
      <c r="I41" s="1" t="s">
        <v>2311</v>
      </c>
      <c r="J41" s="1" t="s">
        <v>2312</v>
      </c>
      <c r="K41" s="1">
        <v>544</v>
      </c>
    </row>
    <row r="42" spans="1:11" ht="404" x14ac:dyDescent="0.2">
      <c r="A42" s="1" t="s">
        <v>128</v>
      </c>
      <c r="B42" t="s">
        <v>129</v>
      </c>
      <c r="C42" t="s">
        <v>13</v>
      </c>
      <c r="D42" t="s">
        <v>130</v>
      </c>
      <c r="E42" s="1" t="s">
        <v>2313</v>
      </c>
      <c r="F42" s="1" t="s">
        <v>2314</v>
      </c>
      <c r="G42" s="1" t="s">
        <v>2315</v>
      </c>
      <c r="H42" s="1" t="s">
        <v>134</v>
      </c>
      <c r="I42" s="1" t="s">
        <v>2316</v>
      </c>
      <c r="J42" s="1" t="s">
        <v>2317</v>
      </c>
      <c r="K42" s="1">
        <v>544</v>
      </c>
    </row>
    <row r="43" spans="1:11" ht="372" x14ac:dyDescent="0.2">
      <c r="A43" s="1" t="s">
        <v>964</v>
      </c>
      <c r="B43" t="s">
        <v>965</v>
      </c>
      <c r="C43" t="s">
        <v>13</v>
      </c>
      <c r="D43" t="s">
        <v>966</v>
      </c>
      <c r="E43" s="1" t="s">
        <v>2318</v>
      </c>
      <c r="F43" s="1" t="s">
        <v>2319</v>
      </c>
      <c r="G43" s="1" t="s">
        <v>2320</v>
      </c>
      <c r="H43" s="1" t="s">
        <v>1446</v>
      </c>
      <c r="I43" s="1" t="s">
        <v>2321</v>
      </c>
      <c r="J43" s="1" t="s">
        <v>2322</v>
      </c>
      <c r="K43" s="1">
        <v>552</v>
      </c>
    </row>
    <row r="44" spans="1:11" ht="372" x14ac:dyDescent="0.2">
      <c r="A44" s="1" t="s">
        <v>964</v>
      </c>
      <c r="B44" t="s">
        <v>965</v>
      </c>
      <c r="C44" t="s">
        <v>13</v>
      </c>
      <c r="D44" t="s">
        <v>966</v>
      </c>
      <c r="E44" s="1" t="s">
        <v>2323</v>
      </c>
      <c r="F44" s="1" t="s">
        <v>2324</v>
      </c>
      <c r="G44" s="1" t="s">
        <v>2325</v>
      </c>
      <c r="H44" s="1" t="s">
        <v>1446</v>
      </c>
      <c r="I44" s="1" t="s">
        <v>2326</v>
      </c>
      <c r="J44" s="1" t="s">
        <v>2327</v>
      </c>
      <c r="K44" s="1">
        <v>544</v>
      </c>
    </row>
    <row r="45" spans="1:11" ht="388" x14ac:dyDescent="0.2">
      <c r="A45" s="1" t="s">
        <v>964</v>
      </c>
      <c r="B45" t="s">
        <v>965</v>
      </c>
      <c r="C45" t="s">
        <v>13</v>
      </c>
      <c r="D45" t="s">
        <v>966</v>
      </c>
      <c r="E45" s="1" t="s">
        <v>2328</v>
      </c>
      <c r="F45" s="1" t="s">
        <v>2329</v>
      </c>
      <c r="G45" s="1" t="s">
        <v>2330</v>
      </c>
      <c r="H45" s="1" t="s">
        <v>1526</v>
      </c>
      <c r="I45" s="1" t="s">
        <v>2331</v>
      </c>
      <c r="J45" s="1" t="s">
        <v>2332</v>
      </c>
      <c r="K45" s="1">
        <v>558</v>
      </c>
    </row>
    <row r="46" spans="1:11" ht="388" x14ac:dyDescent="0.2">
      <c r="A46" s="1" t="s">
        <v>988</v>
      </c>
      <c r="B46" t="s">
        <v>989</v>
      </c>
      <c r="C46" t="s">
        <v>13</v>
      </c>
      <c r="D46" t="s">
        <v>990</v>
      </c>
      <c r="E46" s="1" t="s">
        <v>2333</v>
      </c>
      <c r="F46" s="1" t="s">
        <v>2334</v>
      </c>
      <c r="G46" s="1" t="s">
        <v>2335</v>
      </c>
      <c r="H46" s="1" t="s">
        <v>1458</v>
      </c>
      <c r="I46" s="1" t="s">
        <v>2336</v>
      </c>
      <c r="J46" s="1" t="s">
        <v>2337</v>
      </c>
      <c r="K46" s="1">
        <v>275</v>
      </c>
    </row>
    <row r="47" spans="1:11" ht="356" x14ac:dyDescent="0.2">
      <c r="A47" s="1" t="s">
        <v>1026</v>
      </c>
      <c r="B47" t="s">
        <v>1027</v>
      </c>
      <c r="C47" t="s">
        <v>13</v>
      </c>
      <c r="D47" t="s">
        <v>1028</v>
      </c>
      <c r="E47" s="1" t="s">
        <v>2338</v>
      </c>
      <c r="F47" s="1" t="s">
        <v>2339</v>
      </c>
      <c r="G47" s="1" t="s">
        <v>2340</v>
      </c>
      <c r="H47" s="1" t="s">
        <v>1558</v>
      </c>
      <c r="I47" s="1" t="s">
        <v>2341</v>
      </c>
      <c r="J47" s="1" t="s">
        <v>2342</v>
      </c>
      <c r="K47" s="1">
        <v>451</v>
      </c>
    </row>
    <row r="48" spans="1:11" ht="372" x14ac:dyDescent="0.2">
      <c r="A48" s="1" t="s">
        <v>1026</v>
      </c>
      <c r="B48" t="s">
        <v>1027</v>
      </c>
      <c r="C48" t="s">
        <v>13</v>
      </c>
      <c r="D48" t="s">
        <v>1028</v>
      </c>
      <c r="E48" s="1" t="s">
        <v>2343</v>
      </c>
      <c r="F48" s="1" t="s">
        <v>2344</v>
      </c>
      <c r="G48" s="1" t="s">
        <v>2345</v>
      </c>
      <c r="H48" s="1" t="s">
        <v>1446</v>
      </c>
      <c r="I48" s="1" t="s">
        <v>2346</v>
      </c>
      <c r="J48" s="1" t="s">
        <v>2347</v>
      </c>
      <c r="K48" s="1">
        <v>563</v>
      </c>
    </row>
    <row r="49" spans="1:11" ht="372" x14ac:dyDescent="0.2">
      <c r="A49" s="1" t="s">
        <v>1084</v>
      </c>
      <c r="B49" t="s">
        <v>1085</v>
      </c>
      <c r="C49" t="s">
        <v>13</v>
      </c>
      <c r="D49" t="s">
        <v>1086</v>
      </c>
      <c r="E49" s="1" t="s">
        <v>2348</v>
      </c>
      <c r="F49" s="1" t="s">
        <v>2349</v>
      </c>
      <c r="G49" s="1" t="s">
        <v>2350</v>
      </c>
      <c r="H49" s="1" t="s">
        <v>1458</v>
      </c>
      <c r="I49" s="1" t="s">
        <v>2351</v>
      </c>
      <c r="J49" s="1" t="s">
        <v>2352</v>
      </c>
      <c r="K49" s="1">
        <v>550</v>
      </c>
    </row>
    <row r="50" spans="1:11" ht="372" x14ac:dyDescent="0.2">
      <c r="A50" s="1" t="s">
        <v>1084</v>
      </c>
      <c r="B50" t="s">
        <v>1085</v>
      </c>
      <c r="C50" t="s">
        <v>13</v>
      </c>
      <c r="D50" t="s">
        <v>1086</v>
      </c>
      <c r="E50" s="1" t="s">
        <v>2353</v>
      </c>
      <c r="F50" s="1" t="s">
        <v>2354</v>
      </c>
      <c r="G50" s="1" t="s">
        <v>2355</v>
      </c>
      <c r="H50" s="1" t="s">
        <v>1458</v>
      </c>
      <c r="I50" s="1" t="s">
        <v>2356</v>
      </c>
      <c r="J50" s="1" t="s">
        <v>2357</v>
      </c>
      <c r="K50" s="1">
        <v>546</v>
      </c>
    </row>
    <row r="51" spans="1:11" ht="372" x14ac:dyDescent="0.2">
      <c r="A51" s="1" t="s">
        <v>81</v>
      </c>
      <c r="B51" t="s">
        <v>82</v>
      </c>
      <c r="C51" t="s">
        <v>13</v>
      </c>
      <c r="D51" t="s">
        <v>83</v>
      </c>
      <c r="E51" s="1" t="s">
        <v>2358</v>
      </c>
      <c r="F51" s="1" t="s">
        <v>2359</v>
      </c>
      <c r="G51" s="1" t="s">
        <v>2360</v>
      </c>
      <c r="H51" s="1" t="s">
        <v>1446</v>
      </c>
      <c r="I51" s="1" t="s">
        <v>2361</v>
      </c>
      <c r="J51" s="1" t="s">
        <v>2362</v>
      </c>
      <c r="K51" s="1">
        <v>546</v>
      </c>
    </row>
    <row r="52" spans="1:11" ht="388" x14ac:dyDescent="0.2">
      <c r="A52" s="1" t="s">
        <v>1224</v>
      </c>
      <c r="B52" t="s">
        <v>1225</v>
      </c>
      <c r="C52" t="s">
        <v>13</v>
      </c>
      <c r="D52" t="s">
        <v>1226</v>
      </c>
      <c r="E52" s="1" t="s">
        <v>2363</v>
      </c>
      <c r="F52" s="1" t="s">
        <v>2364</v>
      </c>
      <c r="G52" s="1" t="s">
        <v>2365</v>
      </c>
      <c r="H52" s="1" t="s">
        <v>2366</v>
      </c>
      <c r="I52" s="1" t="s">
        <v>2367</v>
      </c>
      <c r="J52" s="1" t="s">
        <v>2368</v>
      </c>
      <c r="K52" s="1">
        <v>543</v>
      </c>
    </row>
    <row r="53" spans="1:11" ht="372" x14ac:dyDescent="0.2">
      <c r="A53" s="1" t="s">
        <v>81</v>
      </c>
      <c r="B53" t="s">
        <v>82</v>
      </c>
      <c r="C53" t="s">
        <v>13</v>
      </c>
      <c r="D53" t="s">
        <v>83</v>
      </c>
      <c r="E53" s="1" t="s">
        <v>2369</v>
      </c>
      <c r="F53" s="1" t="s">
        <v>2370</v>
      </c>
      <c r="G53" s="1" t="s">
        <v>2371</v>
      </c>
      <c r="H53" s="1" t="s">
        <v>1446</v>
      </c>
      <c r="I53" s="1" t="s">
        <v>2372</v>
      </c>
      <c r="J53" s="1" t="s">
        <v>2373</v>
      </c>
      <c r="K53" s="1">
        <v>547</v>
      </c>
    </row>
    <row r="54" spans="1:11" ht="372" x14ac:dyDescent="0.2">
      <c r="A54" s="1" t="s">
        <v>114</v>
      </c>
      <c r="B54" t="s">
        <v>115</v>
      </c>
      <c r="C54" t="s">
        <v>13</v>
      </c>
      <c r="D54" t="s">
        <v>116</v>
      </c>
      <c r="E54" s="1" t="s">
        <v>2374</v>
      </c>
      <c r="F54" s="1" t="s">
        <v>2375</v>
      </c>
      <c r="G54" s="1" t="s">
        <v>2376</v>
      </c>
      <c r="H54" s="1" t="s">
        <v>1458</v>
      </c>
      <c r="I54" s="1" t="s">
        <v>2377</v>
      </c>
      <c r="J54" s="1" t="s">
        <v>2378</v>
      </c>
      <c r="K54" s="1">
        <v>553</v>
      </c>
    </row>
    <row r="55" spans="1:11" ht="372" x14ac:dyDescent="0.2">
      <c r="A55" s="1" t="s">
        <v>964</v>
      </c>
      <c r="B55" t="s">
        <v>965</v>
      </c>
      <c r="C55" t="s">
        <v>13</v>
      </c>
      <c r="D55" t="s">
        <v>966</v>
      </c>
      <c r="E55" s="1" t="s">
        <v>2379</v>
      </c>
      <c r="F55" s="1" t="s">
        <v>2380</v>
      </c>
      <c r="G55" s="1" t="s">
        <v>2381</v>
      </c>
      <c r="H55" s="1" t="s">
        <v>1446</v>
      </c>
      <c r="I55" s="1" t="s">
        <v>2382</v>
      </c>
      <c r="J55" s="1" t="s">
        <v>2383</v>
      </c>
      <c r="K55" s="1">
        <v>213</v>
      </c>
    </row>
    <row r="56" spans="1:11" ht="388" x14ac:dyDescent="0.2">
      <c r="A56" s="1" t="s">
        <v>964</v>
      </c>
      <c r="B56" t="s">
        <v>965</v>
      </c>
      <c r="C56" t="s">
        <v>13</v>
      </c>
      <c r="D56" t="s">
        <v>966</v>
      </c>
      <c r="E56" s="1" t="s">
        <v>2384</v>
      </c>
      <c r="F56" s="1" t="s">
        <v>2385</v>
      </c>
      <c r="G56" s="1" t="s">
        <v>2386</v>
      </c>
      <c r="H56" s="1" t="s">
        <v>1526</v>
      </c>
      <c r="I56" s="1" t="s">
        <v>2387</v>
      </c>
      <c r="J56" s="1" t="s">
        <v>2388</v>
      </c>
      <c r="K56" s="1">
        <v>552</v>
      </c>
    </row>
    <row r="57" spans="1:11" ht="372" x14ac:dyDescent="0.2">
      <c r="A57" s="1" t="s">
        <v>114</v>
      </c>
      <c r="B57" t="s">
        <v>115</v>
      </c>
      <c r="C57" t="s">
        <v>13</v>
      </c>
      <c r="D57" t="s">
        <v>116</v>
      </c>
      <c r="E57" s="1" t="s">
        <v>2389</v>
      </c>
      <c r="F57" s="1" t="s">
        <v>2390</v>
      </c>
      <c r="G57" s="1" t="s">
        <v>2391</v>
      </c>
      <c r="H57" s="1" t="s">
        <v>1446</v>
      </c>
      <c r="I57" s="1" t="s">
        <v>2392</v>
      </c>
      <c r="J57" s="1" t="s">
        <v>2393</v>
      </c>
      <c r="K57" s="1">
        <v>454</v>
      </c>
    </row>
    <row r="58" spans="1:11" ht="404" x14ac:dyDescent="0.2">
      <c r="A58" s="1" t="s">
        <v>574</v>
      </c>
      <c r="B58" t="s">
        <v>575</v>
      </c>
      <c r="C58" t="s">
        <v>13</v>
      </c>
      <c r="D58" t="s">
        <v>576</v>
      </c>
      <c r="E58" s="1" t="s">
        <v>2394</v>
      </c>
      <c r="F58" s="1" t="s">
        <v>2395</v>
      </c>
      <c r="G58" s="1" t="s">
        <v>2396</v>
      </c>
      <c r="H58" s="1" t="s">
        <v>2243</v>
      </c>
      <c r="I58" s="1" t="s">
        <v>2397</v>
      </c>
      <c r="J58" s="1" t="s">
        <v>2398</v>
      </c>
      <c r="K58" s="1">
        <v>207</v>
      </c>
    </row>
    <row r="59" spans="1:11" ht="372" x14ac:dyDescent="0.2">
      <c r="A59" s="1" t="s">
        <v>114</v>
      </c>
      <c r="B59" t="s">
        <v>115</v>
      </c>
      <c r="C59" t="s">
        <v>13</v>
      </c>
      <c r="D59" t="s">
        <v>116</v>
      </c>
      <c r="E59" s="1" t="s">
        <v>2399</v>
      </c>
      <c r="F59" s="1" t="s">
        <v>2400</v>
      </c>
      <c r="G59" s="1" t="s">
        <v>2401</v>
      </c>
      <c r="H59" s="1" t="s">
        <v>1446</v>
      </c>
      <c r="I59" s="1" t="s">
        <v>2402</v>
      </c>
      <c r="J59" s="1" t="s">
        <v>2403</v>
      </c>
      <c r="K59" s="1">
        <v>544</v>
      </c>
    </row>
    <row r="60" spans="1:11" ht="372" x14ac:dyDescent="0.2">
      <c r="A60" s="1" t="s">
        <v>114</v>
      </c>
      <c r="B60" t="s">
        <v>115</v>
      </c>
      <c r="C60" t="s">
        <v>13</v>
      </c>
      <c r="D60" t="s">
        <v>116</v>
      </c>
      <c r="E60" s="1" t="s">
        <v>2404</v>
      </c>
      <c r="F60" s="1" t="s">
        <v>2405</v>
      </c>
      <c r="G60" s="1" t="s">
        <v>2406</v>
      </c>
      <c r="H60" s="1" t="s">
        <v>1446</v>
      </c>
      <c r="I60" s="1" t="s">
        <v>2407</v>
      </c>
      <c r="J60" s="1" t="s">
        <v>2408</v>
      </c>
      <c r="K60" s="1">
        <v>5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A28A4-9A2B-7F47-98D1-653387D844CA}">
  <dimension ref="A1:K22"/>
  <sheetViews>
    <sheetView workbookViewId="0">
      <selection activeCell="J2" sqref="J2"/>
    </sheetView>
  </sheetViews>
  <sheetFormatPr baseColWidth="10" defaultColWidth="11" defaultRowHeight="16" x14ac:dyDescent="0.2"/>
  <cols>
    <col min="1" max="1" width="7.6640625" bestFit="1" customWidth="1"/>
    <col min="2" max="2" width="37" customWidth="1"/>
    <col min="3" max="3" width="22.83203125" customWidth="1"/>
    <col min="4" max="4" width="26.1640625" customWidth="1"/>
    <col min="5" max="5" width="10.6640625" bestFit="1" customWidth="1"/>
    <col min="6" max="6" width="32" customWidth="1"/>
    <col min="7" max="7" width="25.83203125" customWidth="1"/>
    <col min="8" max="8" width="21.83203125" customWidth="1"/>
    <col min="10" max="10" width="48.5" customWidth="1"/>
    <col min="11" max="11" width="29.5" customWidth="1"/>
  </cols>
  <sheetData>
    <row r="1" spans="1:11" ht="1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ht="221" x14ac:dyDescent="0.2">
      <c r="A2" s="1" t="s">
        <v>11</v>
      </c>
      <c r="B2" t="s">
        <v>12</v>
      </c>
      <c r="C2" t="s">
        <v>13</v>
      </c>
      <c r="D2" t="s">
        <v>14</v>
      </c>
      <c r="E2" s="1" t="s">
        <v>2409</v>
      </c>
      <c r="F2" s="1" t="s">
        <v>2410</v>
      </c>
      <c r="G2" s="1" t="s">
        <v>2411</v>
      </c>
      <c r="H2" s="1" t="s">
        <v>2412</v>
      </c>
      <c r="I2" s="1" t="s">
        <v>2413</v>
      </c>
      <c r="J2" s="1" t="s">
        <v>2414</v>
      </c>
      <c r="K2" s="1">
        <f>LEN(J2)</f>
        <v>305</v>
      </c>
    </row>
    <row r="3" spans="1:11" ht="221" x14ac:dyDescent="0.2">
      <c r="A3" s="1" t="s">
        <v>55</v>
      </c>
      <c r="B3" t="s">
        <v>56</v>
      </c>
      <c r="C3" t="s">
        <v>13</v>
      </c>
      <c r="D3" t="s">
        <v>57</v>
      </c>
      <c r="E3" s="1" t="s">
        <v>2415</v>
      </c>
      <c r="F3" s="1" t="s">
        <v>2416</v>
      </c>
      <c r="G3" s="1" t="s">
        <v>2417</v>
      </c>
      <c r="H3" s="1" t="s">
        <v>2412</v>
      </c>
      <c r="I3" s="1" t="s">
        <v>2418</v>
      </c>
      <c r="J3" s="1" t="s">
        <v>2419</v>
      </c>
      <c r="K3" s="1">
        <f t="shared" ref="K3:K22" si="0">LEN(J3)</f>
        <v>305</v>
      </c>
    </row>
    <row r="4" spans="1:11" ht="187" x14ac:dyDescent="0.2">
      <c r="A4" s="1" t="s">
        <v>81</v>
      </c>
      <c r="B4" t="s">
        <v>82</v>
      </c>
      <c r="C4" t="s">
        <v>13</v>
      </c>
      <c r="D4" t="s">
        <v>83</v>
      </c>
      <c r="E4" s="1" t="s">
        <v>2420</v>
      </c>
      <c r="F4" s="1" t="s">
        <v>2421</v>
      </c>
      <c r="G4" s="1" t="s">
        <v>2422</v>
      </c>
      <c r="H4" s="1" t="s">
        <v>2412</v>
      </c>
      <c r="I4" s="1" t="s">
        <v>2423</v>
      </c>
      <c r="J4" s="1" t="s">
        <v>2424</v>
      </c>
      <c r="K4" s="1">
        <f t="shared" si="0"/>
        <v>309</v>
      </c>
    </row>
    <row r="5" spans="1:11" ht="187" x14ac:dyDescent="0.2">
      <c r="A5" s="1" t="s">
        <v>879</v>
      </c>
      <c r="B5" t="s">
        <v>880</v>
      </c>
      <c r="C5" t="s">
        <v>881</v>
      </c>
      <c r="D5" t="s">
        <v>882</v>
      </c>
      <c r="E5" s="1" t="s">
        <v>2425</v>
      </c>
      <c r="F5" s="1" t="s">
        <v>2426</v>
      </c>
      <c r="G5" s="1" t="s">
        <v>2427</v>
      </c>
      <c r="H5" s="1" t="s">
        <v>2412</v>
      </c>
      <c r="I5" s="1" t="s">
        <v>2428</v>
      </c>
      <c r="J5" s="1" t="s">
        <v>2429</v>
      </c>
      <c r="K5" s="1">
        <f t="shared" si="0"/>
        <v>309</v>
      </c>
    </row>
    <row r="6" spans="1:11" ht="221" x14ac:dyDescent="0.2">
      <c r="A6" s="1" t="s">
        <v>1026</v>
      </c>
      <c r="B6" t="s">
        <v>1027</v>
      </c>
      <c r="C6" t="s">
        <v>13</v>
      </c>
      <c r="D6" t="s">
        <v>1028</v>
      </c>
      <c r="E6" s="1" t="s">
        <v>2430</v>
      </c>
      <c r="F6" s="1" t="s">
        <v>2431</v>
      </c>
      <c r="G6" s="1" t="s">
        <v>2432</v>
      </c>
      <c r="H6" s="1" t="s">
        <v>2433</v>
      </c>
      <c r="I6" s="1" t="s">
        <v>2434</v>
      </c>
      <c r="J6" s="1" t="s">
        <v>2435</v>
      </c>
      <c r="K6" s="1">
        <f t="shared" si="0"/>
        <v>305</v>
      </c>
    </row>
    <row r="7" spans="1:11" ht="187" x14ac:dyDescent="0.2">
      <c r="A7" s="1" t="s">
        <v>1317</v>
      </c>
      <c r="B7" t="s">
        <v>1318</v>
      </c>
      <c r="C7" t="s">
        <v>881</v>
      </c>
      <c r="D7" t="s">
        <v>1319</v>
      </c>
      <c r="E7" s="1" t="s">
        <v>2436</v>
      </c>
      <c r="F7" s="1" t="s">
        <v>2437</v>
      </c>
      <c r="G7" s="1" t="s">
        <v>2438</v>
      </c>
      <c r="H7" s="1" t="s">
        <v>2412</v>
      </c>
      <c r="I7" s="1" t="s">
        <v>2439</v>
      </c>
      <c r="J7" s="1" t="s">
        <v>2440</v>
      </c>
      <c r="K7" s="1">
        <f t="shared" si="0"/>
        <v>309</v>
      </c>
    </row>
    <row r="8" spans="1:11" ht="221" x14ac:dyDescent="0.2">
      <c r="A8" s="1" t="s">
        <v>11</v>
      </c>
      <c r="B8" t="s">
        <v>12</v>
      </c>
      <c r="C8" t="s">
        <v>13</v>
      </c>
      <c r="D8" t="s">
        <v>14</v>
      </c>
      <c r="E8" s="1" t="s">
        <v>2441</v>
      </c>
      <c r="F8" s="1" t="s">
        <v>2442</v>
      </c>
      <c r="G8" s="1" t="s">
        <v>2443</v>
      </c>
      <c r="H8" s="1" t="s">
        <v>2412</v>
      </c>
      <c r="I8" s="1" t="s">
        <v>2444</v>
      </c>
      <c r="J8" s="1" t="s">
        <v>2445</v>
      </c>
      <c r="K8" s="1">
        <f t="shared" si="0"/>
        <v>305</v>
      </c>
    </row>
    <row r="9" spans="1:11" ht="221" x14ac:dyDescent="0.2">
      <c r="A9" s="1" t="s">
        <v>11</v>
      </c>
      <c r="B9" t="s">
        <v>12</v>
      </c>
      <c r="C9" t="s">
        <v>13</v>
      </c>
      <c r="D9" t="s">
        <v>14</v>
      </c>
      <c r="E9" s="1" t="s">
        <v>2446</v>
      </c>
      <c r="F9" s="1" t="s">
        <v>2447</v>
      </c>
      <c r="G9" s="1" t="s">
        <v>2448</v>
      </c>
      <c r="H9" s="1" t="s">
        <v>2412</v>
      </c>
      <c r="I9" s="1" t="s">
        <v>2449</v>
      </c>
      <c r="J9" s="1" t="s">
        <v>2450</v>
      </c>
      <c r="K9" s="1">
        <f t="shared" si="0"/>
        <v>310</v>
      </c>
    </row>
    <row r="10" spans="1:11" ht="221" x14ac:dyDescent="0.2">
      <c r="A10" s="1" t="s">
        <v>55</v>
      </c>
      <c r="B10" t="s">
        <v>56</v>
      </c>
      <c r="C10" t="s">
        <v>13</v>
      </c>
      <c r="D10" t="s">
        <v>57</v>
      </c>
      <c r="E10" s="1" t="s">
        <v>2451</v>
      </c>
      <c r="F10" s="1" t="s">
        <v>2452</v>
      </c>
      <c r="G10" s="1" t="s">
        <v>2453</v>
      </c>
      <c r="H10" s="1" t="s">
        <v>2454</v>
      </c>
      <c r="I10" s="1" t="s">
        <v>2455</v>
      </c>
      <c r="J10" s="1" t="s">
        <v>2456</v>
      </c>
      <c r="K10" s="1">
        <f t="shared" si="0"/>
        <v>309</v>
      </c>
    </row>
    <row r="11" spans="1:11" ht="204" x14ac:dyDescent="0.2">
      <c r="A11" s="1" t="s">
        <v>81</v>
      </c>
      <c r="B11" t="s">
        <v>82</v>
      </c>
      <c r="C11" t="s">
        <v>13</v>
      </c>
      <c r="D11" t="s">
        <v>83</v>
      </c>
      <c r="E11" s="1" t="s">
        <v>2451</v>
      </c>
      <c r="F11" s="1" t="s">
        <v>2457</v>
      </c>
      <c r="G11" s="1" t="s">
        <v>2458</v>
      </c>
      <c r="H11" s="1" t="s">
        <v>2454</v>
      </c>
      <c r="I11" s="1" t="s">
        <v>2459</v>
      </c>
      <c r="J11" s="1" t="s">
        <v>2460</v>
      </c>
      <c r="K11" s="1">
        <f t="shared" si="0"/>
        <v>308</v>
      </c>
    </row>
    <row r="12" spans="1:11" ht="221" x14ac:dyDescent="0.2">
      <c r="A12" s="1" t="s">
        <v>90</v>
      </c>
      <c r="B12" t="s">
        <v>91</v>
      </c>
      <c r="C12" t="s">
        <v>13</v>
      </c>
      <c r="D12" t="s">
        <v>92</v>
      </c>
      <c r="E12" s="1" t="s">
        <v>2451</v>
      </c>
      <c r="F12" s="1" t="s">
        <v>2461</v>
      </c>
      <c r="G12" s="1" t="s">
        <v>2462</v>
      </c>
      <c r="H12" s="1" t="s">
        <v>2454</v>
      </c>
      <c r="I12" s="1" t="s">
        <v>2463</v>
      </c>
      <c r="J12" s="1" t="s">
        <v>2464</v>
      </c>
      <c r="K12" s="1">
        <f t="shared" si="0"/>
        <v>308</v>
      </c>
    </row>
    <row r="13" spans="1:11" ht="204" x14ac:dyDescent="0.2">
      <c r="A13" s="1" t="s">
        <v>574</v>
      </c>
      <c r="B13" t="s">
        <v>575</v>
      </c>
      <c r="C13" t="s">
        <v>13</v>
      </c>
      <c r="D13" t="s">
        <v>576</v>
      </c>
      <c r="E13" s="1" t="s">
        <v>2451</v>
      </c>
      <c r="F13" s="1" t="s">
        <v>2465</v>
      </c>
      <c r="G13" s="1" t="s">
        <v>2466</v>
      </c>
      <c r="H13" s="1" t="s">
        <v>2454</v>
      </c>
      <c r="I13" s="1" t="s">
        <v>2467</v>
      </c>
      <c r="J13" s="1" t="s">
        <v>2468</v>
      </c>
      <c r="K13" s="1">
        <f t="shared" si="0"/>
        <v>309</v>
      </c>
    </row>
    <row r="14" spans="1:11" ht="170" x14ac:dyDescent="0.2">
      <c r="A14" s="1" t="s">
        <v>645</v>
      </c>
      <c r="B14" t="s">
        <v>646</v>
      </c>
      <c r="C14" t="s">
        <v>13</v>
      </c>
      <c r="D14" t="s">
        <v>647</v>
      </c>
      <c r="E14" s="1" t="s">
        <v>2451</v>
      </c>
      <c r="F14" s="1" t="s">
        <v>2469</v>
      </c>
      <c r="G14" s="1" t="s">
        <v>2470</v>
      </c>
      <c r="H14" s="1" t="s">
        <v>2454</v>
      </c>
      <c r="I14" s="1" t="s">
        <v>2471</v>
      </c>
      <c r="J14" s="1" t="s">
        <v>2472</v>
      </c>
      <c r="K14" s="1">
        <f t="shared" si="0"/>
        <v>312</v>
      </c>
    </row>
    <row r="15" spans="1:11" ht="255" x14ac:dyDescent="0.2">
      <c r="A15" s="1" t="s">
        <v>114</v>
      </c>
      <c r="B15" t="s">
        <v>115</v>
      </c>
      <c r="C15" t="s">
        <v>13</v>
      </c>
      <c r="D15" t="s">
        <v>116</v>
      </c>
      <c r="E15" s="1" t="s">
        <v>2451</v>
      </c>
      <c r="F15" s="1" t="s">
        <v>2473</v>
      </c>
      <c r="G15" s="1" t="s">
        <v>2474</v>
      </c>
      <c r="H15" s="1" t="s">
        <v>2454</v>
      </c>
      <c r="I15" s="1" t="s">
        <v>2475</v>
      </c>
      <c r="J15" s="1" t="s">
        <v>2476</v>
      </c>
      <c r="K15" s="1">
        <f t="shared" si="0"/>
        <v>309</v>
      </c>
    </row>
    <row r="16" spans="1:11" ht="221" x14ac:dyDescent="0.2">
      <c r="A16" s="1" t="s">
        <v>879</v>
      </c>
      <c r="B16" t="s">
        <v>880</v>
      </c>
      <c r="C16" t="s">
        <v>881</v>
      </c>
      <c r="D16" t="s">
        <v>882</v>
      </c>
      <c r="E16" s="1" t="s">
        <v>2477</v>
      </c>
      <c r="F16" s="1" t="s">
        <v>2478</v>
      </c>
      <c r="G16" s="1" t="s">
        <v>2479</v>
      </c>
      <c r="H16" s="1" t="s">
        <v>2433</v>
      </c>
      <c r="I16" s="1" t="s">
        <v>2480</v>
      </c>
      <c r="J16" s="1" t="s">
        <v>2481</v>
      </c>
      <c r="K16" s="1">
        <f t="shared" si="0"/>
        <v>310</v>
      </c>
    </row>
    <row r="17" spans="1:11" ht="221" x14ac:dyDescent="0.2">
      <c r="A17" s="1" t="s">
        <v>964</v>
      </c>
      <c r="B17" t="s">
        <v>965</v>
      </c>
      <c r="C17" t="s">
        <v>13</v>
      </c>
      <c r="D17" t="s">
        <v>966</v>
      </c>
      <c r="E17" s="1" t="s">
        <v>2451</v>
      </c>
      <c r="F17" s="1" t="s">
        <v>2482</v>
      </c>
      <c r="G17" s="1" t="s">
        <v>2483</v>
      </c>
      <c r="H17" s="1" t="s">
        <v>2454</v>
      </c>
      <c r="I17" s="1" t="s">
        <v>2484</v>
      </c>
      <c r="J17" s="1" t="s">
        <v>2485</v>
      </c>
      <c r="K17" s="1">
        <f t="shared" si="0"/>
        <v>307</v>
      </c>
    </row>
    <row r="18" spans="1:11" ht="289" x14ac:dyDescent="0.2">
      <c r="A18" s="1" t="s">
        <v>988</v>
      </c>
      <c r="B18" t="s">
        <v>989</v>
      </c>
      <c r="C18" t="s">
        <v>13</v>
      </c>
      <c r="D18" t="s">
        <v>990</v>
      </c>
      <c r="E18" s="1" t="s">
        <v>2451</v>
      </c>
      <c r="F18" s="1" t="s">
        <v>2486</v>
      </c>
      <c r="G18" s="1" t="s">
        <v>2487</v>
      </c>
      <c r="H18" s="1" t="s">
        <v>2454</v>
      </c>
      <c r="I18" s="1" t="s">
        <v>2488</v>
      </c>
      <c r="J18" s="1" t="s">
        <v>2489</v>
      </c>
      <c r="K18" s="1">
        <f t="shared" si="0"/>
        <v>308</v>
      </c>
    </row>
    <row r="19" spans="1:11" ht="221" x14ac:dyDescent="0.2">
      <c r="A19" s="1" t="s">
        <v>1026</v>
      </c>
      <c r="B19" t="s">
        <v>1027</v>
      </c>
      <c r="C19" t="s">
        <v>13</v>
      </c>
      <c r="D19" t="s">
        <v>1028</v>
      </c>
      <c r="E19" s="1" t="s">
        <v>2490</v>
      </c>
      <c r="F19" s="1" t="s">
        <v>2491</v>
      </c>
      <c r="G19" s="1" t="s">
        <v>2492</v>
      </c>
      <c r="H19" s="1" t="s">
        <v>2412</v>
      </c>
      <c r="I19" s="1" t="s">
        <v>2493</v>
      </c>
      <c r="J19" s="1" t="s">
        <v>2494</v>
      </c>
      <c r="K19" s="1">
        <f t="shared" si="0"/>
        <v>307</v>
      </c>
    </row>
    <row r="20" spans="1:11" ht="221" x14ac:dyDescent="0.2">
      <c r="A20" s="1" t="s">
        <v>1084</v>
      </c>
      <c r="B20" t="s">
        <v>1085</v>
      </c>
      <c r="C20" t="s">
        <v>13</v>
      </c>
      <c r="D20" t="s">
        <v>1086</v>
      </c>
      <c r="E20" s="1" t="s">
        <v>2495</v>
      </c>
      <c r="F20" s="1" t="s">
        <v>2496</v>
      </c>
      <c r="G20" s="1" t="s">
        <v>2497</v>
      </c>
      <c r="H20" s="1" t="s">
        <v>2412</v>
      </c>
      <c r="I20" s="1" t="s">
        <v>2498</v>
      </c>
      <c r="J20" s="1" t="s">
        <v>2499</v>
      </c>
      <c r="K20" s="1">
        <f t="shared" si="0"/>
        <v>307</v>
      </c>
    </row>
    <row r="21" spans="1:11" ht="187" x14ac:dyDescent="0.2">
      <c r="A21" s="1" t="s">
        <v>1317</v>
      </c>
      <c r="B21" t="s">
        <v>1318</v>
      </c>
      <c r="C21" t="s">
        <v>881</v>
      </c>
      <c r="D21" t="s">
        <v>1319</v>
      </c>
      <c r="E21" s="1" t="s">
        <v>2500</v>
      </c>
      <c r="F21" s="1" t="s">
        <v>2501</v>
      </c>
      <c r="G21" s="1" t="s">
        <v>2502</v>
      </c>
      <c r="H21" s="1" t="s">
        <v>2433</v>
      </c>
      <c r="I21" s="1" t="s">
        <v>2503</v>
      </c>
      <c r="J21" s="1" t="s">
        <v>2504</v>
      </c>
      <c r="K21" s="1">
        <f t="shared" si="0"/>
        <v>306</v>
      </c>
    </row>
    <row r="22" spans="1:11" ht="221" x14ac:dyDescent="0.2">
      <c r="A22" s="1" t="s">
        <v>1224</v>
      </c>
      <c r="B22" t="s">
        <v>1225</v>
      </c>
      <c r="C22" t="s">
        <v>13</v>
      </c>
      <c r="D22" t="s">
        <v>1226</v>
      </c>
      <c r="E22" s="1" t="s">
        <v>2505</v>
      </c>
      <c r="F22" s="1" t="s">
        <v>2506</v>
      </c>
      <c r="G22" s="1" t="s">
        <v>2507</v>
      </c>
      <c r="H22" s="1" t="s">
        <v>2433</v>
      </c>
      <c r="I22" s="1" t="s">
        <v>2508</v>
      </c>
      <c r="J22" s="1" t="s">
        <v>2509</v>
      </c>
      <c r="K22" s="1">
        <f t="shared" si="0"/>
        <v>3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rer_chr3_clusterA</vt:lpstr>
      <vt:lpstr>Drer_chr3_clusterB</vt:lpstr>
      <vt:lpstr>Drer_chr12_cluster</vt:lpstr>
      <vt:lpstr>Drer_chr15_clusterA</vt:lpstr>
      <vt:lpstr>Drer_chr15_clusterB</vt:lpstr>
      <vt:lpstr>Drer_chr15_clusterC</vt:lpstr>
      <vt:lpstr>Drer_chr15_cluster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cGuigan, Daniel</dc:creator>
  <cp:keywords/>
  <dc:description/>
  <cp:lastModifiedBy>MacGuigan, Daniel</cp:lastModifiedBy>
  <cp:revision/>
  <dcterms:created xsi:type="dcterms:W3CDTF">2025-05-30T16:31:42Z</dcterms:created>
  <dcterms:modified xsi:type="dcterms:W3CDTF">2025-09-19T16:04:13Z</dcterms:modified>
  <cp:category/>
  <cp:contentStatus/>
</cp:coreProperties>
</file>